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Z:\moonglade\Ongoing_studies\TEX15_SPGF\manuscript\FrontiersCDB\"/>
    </mc:Choice>
  </mc:AlternateContent>
  <bookViews>
    <workbookView xWindow="0" yWindow="0" windowWidth="10140" windowHeight="7425" activeTab="7"/>
  </bookViews>
  <sheets>
    <sheet name="SuppTable_1" sheetId="3" r:id="rId1"/>
    <sheet name="SuppTable_2" sheetId="4" r:id="rId2"/>
    <sheet name="SuppTable_3" sheetId="5" r:id="rId3"/>
    <sheet name="SuppTable_4" sheetId="6" r:id="rId4"/>
    <sheet name="SuppTable_5" sheetId="9" r:id="rId5"/>
    <sheet name="SuppTable_6" sheetId="10" r:id="rId6"/>
    <sheet name="SuppTable_7" sheetId="11" r:id="rId7"/>
    <sheet name="SuppTable_8" sheetId="12" r:id="rId8"/>
  </sheets>
  <calcPr calcId="162913" iterateDelta="1E-4"/>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3538" uniqueCount="2324">
  <si>
    <t>Method</t>
  </si>
  <si>
    <t>Predicted effect</t>
  </si>
  <si>
    <t>Score range</t>
  </si>
  <si>
    <t>Note</t>
  </si>
  <si>
    <t>CADD</t>
  </si>
  <si>
    <t>Benign to pathogenic</t>
  </si>
  <si>
    <t>[1, 99]</t>
  </si>
  <si>
    <t>Score above 10 is considered for potentially pathogenic variants.</t>
  </si>
  <si>
    <t>fitCons</t>
  </si>
  <si>
    <t>Non-functional to functional</t>
  </si>
  <si>
    <t>[0, 1]</t>
  </si>
  <si>
    <t>Higher scores indicating more potential for interesting genomic function.</t>
  </si>
  <si>
    <t>EIGEN</t>
  </si>
  <si>
    <t>[-5, 40]</t>
  </si>
  <si>
    <t>With median score of around 0, higher scores indicating more likely to be functional.</t>
  </si>
  <si>
    <t>EIGEN-PC</t>
  </si>
  <si>
    <t>[-5, 100]</t>
  </si>
  <si>
    <t>FATHMM</t>
  </si>
  <si>
    <t>Deleterious to neutral/benign</t>
  </si>
  <si>
    <t>Scores above 0.5 are predicted to be deleterious. Scores close to the extremes (0 or 1) yield the highest accuracy.</t>
  </si>
  <si>
    <t>GWAVA</t>
  </si>
  <si>
    <t>Higher scores indicating more likely to be functional.</t>
  </si>
  <si>
    <t>DeepSEA</t>
  </si>
  <si>
    <t>Functional to non-functional</t>
  </si>
  <si>
    <t>Lower scores indicating higher likelihood of functional significance.</t>
  </si>
  <si>
    <t>FunSeq2</t>
  </si>
  <si>
    <t>[0, 6]</t>
  </si>
  <si>
    <t>ReMM</t>
  </si>
  <si>
    <t>Non-deleterious to deleterious</t>
  </si>
  <si>
    <t>Higher scores indicating higher prediction of deleteriousness.</t>
  </si>
  <si>
    <t>Score</t>
  </si>
  <si>
    <t>Supporting data</t>
  </si>
  <si>
    <t>1a</t>
  </si>
  <si>
    <t>eQTL + TF binding + matched TF motif + matched DNase Foprint + DNase peak.</t>
  </si>
  <si>
    <t>1b</t>
  </si>
  <si>
    <t>eQTL + TF binding + any motif + DNase Footprint + Dnase peak.</t>
  </si>
  <si>
    <t>1c</t>
  </si>
  <si>
    <t>eQTL + TF binding + matched TF motif + DNase peak.</t>
  </si>
  <si>
    <t>1d</t>
  </si>
  <si>
    <t>eQTL + TF binding + any motif + DNase peak.</t>
  </si>
  <si>
    <t>1e</t>
  </si>
  <si>
    <t>eQTL + TF binding + matched TF motif.</t>
  </si>
  <si>
    <t>1f</t>
  </si>
  <si>
    <t>eQTL + TF binding / DNase peak.</t>
  </si>
  <si>
    <t>2a</t>
  </si>
  <si>
    <t>TF binding + matched TF motif + matched DNase Footprint + DNase peak.</t>
  </si>
  <si>
    <t>2b</t>
  </si>
  <si>
    <t>TF binding + any motif + DNase Footprint + DNase peak.</t>
  </si>
  <si>
    <t>2c</t>
  </si>
  <si>
    <t>TF binding + matched TF motif + DNase peak.</t>
  </si>
  <si>
    <t>3a</t>
  </si>
  <si>
    <t>TF binding + any motif + DNase peak.</t>
  </si>
  <si>
    <t>3b</t>
  </si>
  <si>
    <t>TF binding + matched TF motif.</t>
  </si>
  <si>
    <t>TF binding + DNase peak.</t>
  </si>
  <si>
    <t>TF binding or DNase peak.</t>
  </si>
  <si>
    <t>Other.</t>
  </si>
  <si>
    <t>SNP</t>
  </si>
  <si>
    <t>Ref allele</t>
  </si>
  <si>
    <t>MAF</t>
  </si>
  <si>
    <t>Expected power</t>
  </si>
  <si>
    <t>Expected odds ratios</t>
  </si>
  <si>
    <t>rs1362912</t>
  </si>
  <si>
    <t>rs323342</t>
  </si>
  <si>
    <t>rs323346</t>
  </si>
  <si>
    <t>NA</t>
  </si>
  <si>
    <t>Alleles</t>
  </si>
  <si>
    <t>rs1074246</t>
  </si>
  <si>
    <t>(A/G)</t>
  </si>
  <si>
    <t>C;G</t>
  </si>
  <si>
    <t>encode_H3K27me3_A549;encode_H3K27me3_myotube;encode_H3K27me3_HSMMtube;encode_H3K27me3_B cell ENCSR682AXR;encode_H3K27me3_fibroblast of dermis</t>
  </si>
  <si>
    <t>roadmap_H3K27me3_B cells (PB) Roadmap</t>
  </si>
  <si>
    <t>regbuild_Promoter Flanking Region_INACTIVE_HUES48;regbuild_Promoter Flanking Region_INACTIVE_HUES6;regbuild_Promoter Flanking Region_INACTIVE_HUES64;regbuild_Promoter Flanking Region_INACTIVE_HUVEC;regbuild_Promoter Flanking Region_INACTIVE_HUVEC prol (CB);regbuild_Promoter Flanking Region_REPRESSED_IMR90;regbuild_Promoter Flanking Region_REPRESSED_IMR 90;regbuild_Promoter Flanking Region_INACTIVE_iPS 15b;regbuild_Promoter Flanking Region_INACTIVE_iPS-20b;regbuild_Promoter Flanking Region_REPRESSED_iPS DF 19.11;regbuild_Promoter Flanking Region_INACTIVE_iPS DF 6.9;regbuild_Promoter Flanking Region_INACTIVE_K562;regbuild_Promoter Flanking Region_INACTIVE_Karpas 422;regbuild_Promoter Flanking Region_INACTIVE_keratinocyte;regbuild_Promoter Flanking Region_INACTIVE_kidney;regbuild_Promoter Flanking Region_INACTIVE_Left Ventricle;regbuild_Promoter Flanking Region_INACTIVE_Lung;regbuild_Promoter Flanking Region_INACTIVE_lung ENCSR465WKM;regbuild_Promoter Flanking Region_INACTIVE_M0 macrophage (CB);regbuild_Promoter Flanking Region_INACTIVE_M0 macrophage (VB);regbuild_Promoter Flanking Region_INACTIVE_M1 macrophage (CB);regbuild_Promoter Flanking Region_INACTIVE_M1 macrophage (VB);regbuild_Promoter Flanking Region_INACTIVE_M2 macrophage (CB);regbuild_Promoter Flanking Region_INACTIVE_M2 macrophage (VB);regbuild_Promoter Flanking Region_INACTIVE_mammary epithelial cell;regbuild_Promoter Flanking Region_INACTIVE_MCF 7;regbuild_Promoter Flanking Region_INACTIVE_MM 1S;regbuild_Promoter Flanking Region_REPRESSED_Monocytes-CD14+;regbuild_Promoter Flanking Region_INACTIVE_Monocytes-CD14+ (PB) Roadmap;regbuild_Promoter Flanking Region_REPRESSED_MSC (VB);regbuild_Promoter Flanking Region_REPRESSED_myotube;regbuild_Promoter Flanking Region_INACTIVE_naive B cell (To);regbuild_Promoter Flanking Region_REPRESSED_naive B cell (VB);regbuild_Promoter Flanking Region_INACTIVE_naive thymus derived CD4 positive alpha beta T cell;regbuild_Promoter Flanking Region_REPRESSED_Natural Killer cells (PB);regbuild_Promoter Flanking Region_INACTIVE_neural progenitor cell;regbuild_Promoter Flanking Region_INACTIVE_neural stem progenitor cell;regbuild_Promoter Flanking Region_INACTIVE_neuron;regbuild_Promoter Flanking Region_INACTIVE_neutrophil;regbuild_Promoter Flanking Region_INACTIVE_neutrophil (CB);regbuild_Promoter Flanking Region_INACTIVE_neutrophil myelocyte (BM);regbuild_Promoter Flanking Region_REPRESSED_neutrophil (VB);regbuild_Promoter Flanking Region_INACTIVE_NH-A;regbuild_Promoter Flanking Region_REPRESSED_NHDF-AD;regbuild_Promoter Flanking Region_REPRESSED_NHEK;regbuild_Promoter Flanking Region_INACTIVE_NHLF;regbuild_Promoter Flanking Region_REPRESSED_Osteobl;regbuild_Promoter Flanking Region_REPRESSED_Ovary;regbuild_Promoter Flanking Region_INACTIVE_Pancreas;regbuild_Promoter Flanking Region_INACTIVE_PC 3;regbuild_Promoter Flanking Region_INACTIVE_PC 9;regbuild_Promoter Flanking Region_INACTIVE_Placenta;regbuild_Promoter Flanking Region_INACTIVE_Psoas Muscle;regbuild_Promoter Flanking Region_INACTIVE_Right Atrium;regbuild_Promoter Flanking Region_INACTIVE_sigmoid colon;regbuild_Promoter Flanking Region_INACTIVE_SK N SH;regbuild_Promoter Flanking Region_INACTIVE_skeletal muscle myoblast;regbuild_Promoter Flanking Region_INACTIVE_Small Intestine;regbuild_Promoter Flanking Region_INACTIVE_Spleen;regbuild_Promoter Flanking Region_REPRESSED_T cells (PB) Roadmap;regbuild_Promoter Flanking Region_INACTIVE_T helper 17 cell;regbuild_Promoter Flanking Region_INACTIVE_Thymus;regbuild_Promoter Flanking Region_REPRESSED_A549;regbuild_Promoter Flanking Region_REPRESSED_A673;regbuild_Promoter Flanking Region_INACTIVE_Aorta;regbuild_Promoter Flanking Region_INACTIVE_astrocyte;regbuild_Promoter Flanking Region_REPRESSED_B cell ENCSR682AXR;regbuild_Promoter Flanking Region_INACTIVE_B cells (PB) Roadmap;regbuild_Promoter Flanking Region_INACTIVE_bipolar neuron;regbuild_Promoter Flanking Region_INACTIVE_brain;regbuild_Promoter Flanking Region_INACTIVE_cardiac muscle cell;regbuild_Promoter Flanking Region_INACTIVE_CD14 positive monocyte;regbuild_Promoter Flanking Region_INACTIVE_CD14+CD16- monocyte (CB);regbuild_Promoter Flanking Region_INACTIVE_CD14+CD16- monocyte (VB);regbuild_Promoter Flanking Region_ACTIVE_CD38- naive B cell (VB);regbuild_Promoter Flanking Region_ACTIVE_CD4+ ab T cell (CB);regbuild_Promoter Flanking Region_INACTIVE_CD4+ ab T cell (VB);regbuild_Promoter Flanking Region_INACTIVE_CD4 positive alpha beta memory T cell;regbuild_Promoter Flanking Region_INACTIVE_CD4 positive alpha beta T cell;regbuild_Promoter Flanking Region_INACTIVE_CD4 positive alpha beta T cell ENCSR948ZKZ;regbuild_Promoter Flanking Region_INACTIVE_CD4 positive CD25 positive alpha beta regulatory T cell;regbuild_Promoter Flanking Region_REPRESSED_CD8+ ab T cell (CB);regbuild_Promoter Flanking Region_INACTIVE_CM CD4+ ab T cell (VB);regbuild_Promoter Flanking Region_INACTIVE_common myeloid progenitor CD34 positive;regbuild_Promoter Flanking Region_INACTIVE_common myeloid progenitor CD34 positive ENCSR337XXD 1;regbuild_Promoter Flanking Region_INACTIVE_common myeloid progenitor CD34 positive ENCSR722JRY;regbuild_Promoter Flanking Region_REPRESSED_DND-41;regbuild_Promoter Flanking Region_INACTIVE_effector memory CD4 positive alpha beta T cell;regbuild_Promoter Flanking Region_INACTIVE_EM CD8+ ab T cell (VB);regbuild_Promoter Flanking Region_REPRESSED_endodermal cell;regbuild_Promoter Flanking Region_INACTIVE_endothelial cell of umbilical vein;regbuild_Promoter Flanking Region_INACTIVE_eosinophil (VB);regbuild_Promoter Flanking Region_INACTIVE_EPC (VB);regbuild_Promoter Flanking Region_INACTIVE_erythroblast (CB);regbuild_Promoter Flanking Region_INACTIVE_esophagus;regbuild_Promoter Flanking Region_INACTIVE_Fetal Adrenal Gland;regbuild_Promoter Flanking Region_INACTIVE_Fetal Intestine Large;regbuild_Promoter Flanking Region_REPRESSED_Fetal Intestine Small;regbuild_Promoter Flanking Region_INACTIVE_Fetal Muscle Leg;regbuild_Promoter Flanking Region_INACTIVE_Fetal Muscle Trunk;regbuild_Promoter Flanking Region_INACTIVE_Fetal Stomach;regbuild_Promoter Flanking Region_INACTIVE_Fetal Thymus;regbuild_Promoter Flanking Region_INACTIVE_fibroblast of dermis;regbuild_Promoter Flanking Region_INACTIVE_fibroblast of lung;regbuild_Promoter Flanking Region_INACTIVE_Gastric;regbuild_Promoter Flanking Region_INACTIVE_GM12878;regbuild_Promoter Flanking Region_INACTIVE_H1 hESC;regbuild_Promoter Flanking Region_INACTIVE_H1 hESC ENCSR820QMS;regbuild_Promoter Flanking Region_REPRESSED_H1-mesenchymal;regbuild_Promoter Flanking Region_REPRESSED_H1-neuronal progenitor;regbuild_Promoter Flanking Region_INACTIVE_H1-trophoblast;regbuild_Promoter Flanking Region_INACTIVE_H1ESC;regbuild_Promoter Flanking Region_INACTIVE_H9;regbuild_Promoter Flanking Region_INACTIVE_H9 ENCSR323FKB;regbuild_Promoter Flanking Region_INACTIVE_HCT116;regbuild_Promoter Flanking Region_INACTIVE_heart;regbuild_Promoter Flanking Region_INACTIVE_heart right ventricle;regbuild_Promoter Flanking Region_INACTIVE_HeLa-S3;regbuild_Promoter Flanking Region_INACTIVE_hepatocyte;regbuild_Promoter Flanking Region_INACTIVE_HepG2;regbuild_Promoter Flanking Region_REPRESSED_HMEC;regbuild_Promoter Flanking Region_INACTIVE_HSMM;regbuild_Promoter Flanking Region_REPRESSED_HSMMtube</t>
  </si>
  <si>
    <t>cadd_3.191;2.91:deepsea_0:eigen_0:fathmm_0_0:fitcons_0:funseq2_0:gwava_0:remm_0</t>
  </si>
  <si>
    <t>Esophagus_Mucosa</t>
  </si>
  <si>
    <t>PPP2CB</t>
  </si>
  <si>
    <t>SIX5_known2</t>
  </si>
  <si>
    <t>Muscle_Skeletal</t>
  </si>
  <si>
    <t>Skin_Sun_Exposed_Lower_leg</t>
  </si>
  <si>
    <t>Whole_Blood</t>
  </si>
  <si>
    <t>rs114435820</t>
  </si>
  <si>
    <t>intronic</t>
  </si>
  <si>
    <t>(G/A)</t>
  </si>
  <si>
    <t>A</t>
  </si>
  <si>
    <t>CpG: 89_0.85</t>
  </si>
  <si>
    <t>encode_H3K27me3_CD14 positive monocyte;encode_H3K27me3_Monocytes-CD14+;encode_H3K27me3_bipolar neuron;encode_H3K27me3_A549;encode_H3K27me3_neural progenitor cell;encode_H3K27me3_keratinocyte;encode_H3K4me3_A673;encode_H3K27me3_NHEK;encode_H3K27me3_H9 ENCSR323FKB;encode_H3K27me3_H1 hESC ENCSR820QMS;encode_H3K4me1_K562;encode_H3K4me2_H1ESC;encode_GMEB1_K562;encode_H3K4me3_bipolar neuron;encode_H3K4me1_endothelial cell of umbilical vein;encode_H3K4me1_HUVEC;encode_H3K4me3_neural progenitor cell;encode_H3K4me3_H1 hESC ENCSR820QMS;encode_H3K27me3_HSMMtube;encode_H3K27me3_myotube;encode_H3K4me2_NH-A;encode_H3K4me2_HUVEC;encode_H3K27me3_Osteobl;encode_H3K4me3_H1ESC;encode_H3K4me3_A549;encode_H3K4me1_SK N SH;encode_H3K27me3_PC 3;encode_H3K4me1_keratinocyte;encode_H3K4me1_NHEK;encode_H3K4me1_GM12878;encode_H3K4me2_NHDF-AD;encode_H3K4me3_HUVEC;encode_H3K4me3_K562;encode_H3K4me3_SK N SH;encode_H3K4me1_CD14 positive monocyte;encode_H3K4me1_Monocytes-CD14+;encode_H3K4me1_Osteobl;encode_Max_H1 hESC ENCSR820QMS;encode_E2F6_K562;encode_H3K4me3_endothelial cell of umbilical vein;encode_H3K4me3_MM 1S;encode_H2AZ_HSMMtube;encode_H3K4me3_cardiac muscle cell;encode_H3K4me2_NHEK;encode_DNase1_H9 ENCSR323FKB;encode_DNase1_K562;encode_H3K4me3_NHLF;encode_H3K4me2_HMEC;encode_TAF1_H1 hESC ENCSR820QMS;encode_TAF1_H1ESC;encode_MGA_K562;encode_E2F6_H1 hESC ENCSR820QMS;encode_HDAC6_GM12878;encode_H3K4me1_HMEC;encode_H3K4me1_B cell ENCSR682AXR;encode_Max_K562;encode_SMARCA4_K562;encode_H2AZ_HSMM;encode_HDAC6_K562;encode_H3K4me1_mammary epithelial cell;encode_PolII_H1ESC;encode_DNase1_bipolar neuron;encode_DNase1_H1ESC;encode_DNase1_neural progenitor cell;encode_H3K4me1_H1 hESC ENCSR820QMS;encode_H3K4me3_PC 3;encode_DNase1_A673;encode_TAF1_K562;encode_Egr1_K562;encode_H3K27me3_HMEC;encode_MYC_K562;encode_Nrf1_K562;encode_MYC_endothelial cell of umbilical vein;encode_CREM_K562;encode_DNase1_MM 1S;encode_H3K27me3_cardiac muscle cell</t>
  </si>
  <si>
    <t>roadmap_H3K4me2_H1-trophoblast;roadmap_H3K14ac_H9;roadmap_H3K4me3_H1-mesenchymal;roadmap_H3K9ac_HUES64;roadmap_H3K4me1_Natural Killer cells (PB);roadmap_H3K4me1_H1-mesenchymal;roadmap_H3K4me1_esophagus;roadmap_H3K4me3_Fetal Muscle Leg;roadmap_H3K4me1_Gastric;roadmap_H3K4me3_Thymus;roadmap_H3K4me1_sigmoid colon;roadmap_H3K4me2_H1-mesenchymal;roadmap_H3K4me3_Gastric;roadmap_DNase1_H1-neuronal progenitor;roadmap_H3K36me3_iPS DF 19.11;roadmap_H3K4me3_H1-trophoblast;roadmap_H3K4me3_Pancreas;roadmap_DNase1_iPS DF 6.9;roadmap_H3K4me3_Fetal Intestine Large;roadmap_H3K9me3_Lung;roadmap_H3K14ac_H1-neuronal progenitor;roadmap_H3K4me3_Spleen;roadmap_H3K4me3_Placenta;roadmap_H3K4me3_esophagus;roadmap_H2BK12ac_H1 hESC;roadmap_H3K4me3_heart right ventricle;roadmap_DNase1_foreskin melanocyte;roadmap_H3K9ac_H1-neuronal progenitor;roadmap_H2BK120ac_H1ESC;roadmap_H3K18ac_H1-neuronal progenitor;roadmap_H3K23me2_H1 hESC;roadmap_H3K4me3_T helper 17 cell;roadmap_H3K14ac_H1-trophoblast;roadmap_H3K27ac_Lung;roadmap_H3K9me3_H1-trophoblast;roadmap_H3K4me1_Psoas Muscle;roadmap_H3K4me3_Lung;roadmap_H3K4me3_Aorta;roadmap_H3K27me3_common myeloid progenitor CD34 positive ENCSR337XXD 1;roadmap_H3K27me3_common myeloid progenitor CD34 positive;roadmap_H3K27me3_neutrophil;roadmap_H3K27me3_Monocytes-CD14+ (PB) Roadmap;roadmap_H3K27me3_HUES64;roadmap_H3K27me3_neural stem progenitor cell;roadmap_H3K27me3_iPS 15b;roadmap_H3K27me3_HUES48;roadmap_H3K27me3_iPS-20b;roadmap_H3K27me3_HUES6;roadmap_H3K27me3_Fetal Thymus;roadmap_H3K27me3_T cells (PB) Roadmap;roadmap_H3K27me3_IMR 90;roadmap_H3K27me3_Fetal Muscle Leg;roadmap_H3K27me3_Fetal Stomach;roadmap_H3K27me3_Placenta;roadmap_H3K27me3_Fetal Adrenal Gland;roadmap_H3K27me3_Fetal Intestine Large;roadmap_H3K27me3_Fetal Muscle Trunk;roadmap_H3K27me3_Fetal Intestine Small;roadmap_H3K27me3_H1 hESC;roadmap_H3K4me1_Fetal Muscle Trunk;roadmap_H3K4me2_H1ESC;roadmap_H3K4me1_Placenta;roadmap_H3K4me1_T cells (PB) Roadmap;roadmap_H3K4me1_Fetal Adrenal Gland;roadmap_H3K4me1_neuron;roadmap_H3K4me3_neuron;roadmap_H3K4me3_HUES64;roadmap_H3K4me2_H1 hESC;roadmap_H3K4me1_Fetal Muscle Leg;roadmap_H3K4me3_HUES6;roadmap_H3K4me3_kidney;roadmap_H3K23me2_H9;roadmap_H3K4me1_common myeloid progenitor CD34 positive ENCSR337XXD 1;roadmap_H3K4me3_iPS 15b;roadmap_H3K4me3_iPS DF 19.11;roadmap_H3K4me2_H9;roadmap_H3K4me3_HUES48;roadmap_H3K4me3_neural stem progenitor cell;roadmap_H3K27me3_sigmoid colon;roadmap_H3K4me2_H1-neuronal progenitor;roadmap_H3K4me3_H1ESC;roadmap_H3K4me3_lung ENCSR465WKM;roadmap_H3K4me3_Fetal Stomach;roadmap_H3K4me1_common myeloid progenitor CD34 positive;roadmap_H3K4me1_lung ENCSR465WKM;roadmap_H3K4me3_H1 hESC;roadmap_H3K4me3_Fetal Adrenal Gland;roadmap_H3K4me3_H1-neuronal progenitor;roadmap_H3K4me1_common myeloid progenitor CD34 positive ENCSR722JRY;roadmap_H3K4me1_Pancreas;roadmap_H3K4me3_iPS-20b;roadmap_H3K4me2_IMR90;roadmap_H3K4me3_H9;roadmap_H3K9ac_kidney;roadmap_H3K4me3_endodermal cell;roadmap_H3K27ac_Fetal Stomach;roadmap_H3K4me1_Fetal Stomach;roadmap_H3K4me3_common myeloid progenitor CD34 positive ENCSR337XXD 1;roadmap_H3K4me1_neutrophil;roadmap_H3K9ac_HUES6;roadmap_H3K4me1_Lung;roadmap_H3K4me1_CD4 positive alpha beta T cell ENCSR948ZKZ;roadmap_H3K4me3_Fetal Intestine Small;roadmap_H3K4me3_common myeloid progenitor CD34 positive;roadmap_H3K4me1_Spleen;roadmap_H3K4me3_Psoas Muscle;roadmap_H3K4me3_Fetal Muscle Trunk;roadmap_H3K4me1_B cells (PB) Roadmap;roadmap_H3K4me1_iPS DF 19.11;roadmap_H3K4me1_H1-trophoblast;roadmap_H3K27me3_Thymus;roadmap_H3K4me1_Fetal Thymus;roadmap_H3K4me3_Ovary;roadmap_H3K9ac_iPS 15b</t>
  </si>
  <si>
    <t>regbuild_Promoter_INACTIVE_A549;regbuild_Promoter_ACTIVE_A673;regbuild_Promoter_ACTIVE_Aorta;regbuild_Promoter_INACTIVE_astrocyte;regbuild_Promoter_INACTIVE_B cell ENCSR682AXR;regbuild_Promoter_INACTIVE_B cells (PB) Roadmap;regbuild_Promoter_POISED_bipolar neuron;regbuild_Promoter_INACTIVE_brain;regbuild_Promoter_ACTIVE_cardiac muscle cell;regbuild_Promoter_INACTIVE_CD14 positive monocyte;regbuild_Promoter_INACTIVE_CD14+CD16- monocyte (CB);regbuild_Promoter_INACTIVE_CD14+CD16- monocyte (VB);regbuild_Promoter_INACTIVE_CD38- naive B cell (VB);regbuild_Promoter_INACTIVE_CD4+ ab T cell (CB);regbuild_Promoter_INACTIVE_CD4+ ab T cell (VB);regbuild_Promoter_INACTIVE_CD4 positive alpha beta memory T cell;regbuild_Promoter_INACTIVE_CD4 positive alpha beta T cell;regbuild_Promoter_INACTIVE_CD4 positive alpha beta T cell ENCSR948ZKZ;regbuild_Promoter_INACTIVE_CD4 positive CD25 positive alpha beta regulatory T cell;regbuild_Promoter_INACTIVE_CD8+ ab T cell (CB);regbuild_Promoter_INACTIVE_CM CD4+ ab T cell (VB);regbuild_Promoter_INACTIVE_common myeloid progenitor CD34 positive;regbuild_Promoter_INACTIVE_common myeloid progenitor CD34 positive ENCSR337XXD 1;regbuild_Promoter_INACTIVE_common myeloid progenitor CD34 positive ENCSR722JRY;regbuild_Promoter_INACTIVE_DND-41;regbuild_Promoter_ACTIVE_effector memory CD4 positive alpha beta T cell;regbuild_Promoter_INACTIVE_EM CD8+ ab T cell (VB);regbuild_Promoter_ACTIVE_endodermal cell;regbuild_Promoter_INACTIVE_endothelial cell of umbilical vein;regbuild_Promoter_INACTIVE_eosinophil (VB);regbuild_Promoter_ACTIVE_EPC (VB);regbuild_Promoter_ACTIVE_erythroblast (CB);regbuild_Promoter_INACTIVE_esophagus;regbuild_Promoter_INACTIVE_Fetal Adrenal Gland;regbuild_Promoter_ACTIVE_Fetal Intestine Large;regbuild_Promoter_INACTIVE_Fetal Intestine Small;regbuild_Promoter_INACTIVE_Fetal Muscle Leg;regbuild_Promoter_INACTIVE_Fetal Muscle Trunk;regbuild_Promoter_INACTIVE_Fetal Stomach;regbuild_Promoter_INACTIVE_Fetal Thymus;regbuild_Promoter_INACTIVE_fibroblast of dermis;regbuild_Promoter_ACTIVE_fibroblast of lung;regbuild_Promoter_INACTIVE_Gastric;regbuild_Promoter_INACTIVE_GM12878;regbuild_Promoter_POISED_H1 hESC;regbuild_Promoter_ACTIVE_H1 hESC ENCSR820QMS;regbuild_Promoter_INACTIVE_H1-mesenchymal;regbuild_Promoter_INACTIVE_H1-neuronal progenitor;regbuild_Promoter_INACTIVE_H1-trophoblast;regbuild_Promoter_ACTIVE_H1ESC;regbuild_Promoter_ACTIVE_H9;regbuild_Promoter_ACTIVE_H9 ENCSR323FKB;regbuild_Promoter_ACTIVE_HCT116;regbuild_Promoter_ACTIVE_heart;regbuild_Promoter_INACTIVE_heart right ventricle;regbuild_Promoter_INACTIVE_HeLa-S3;regbuild_Promoter_INACTIVE_hepatocyte;regbuild_Promoter_REPRESSED_HepG2;regbuild_Promoter_INACTIVE_HMEC;regbuild_Promoter_INACTIVE_HSMM;regbuild_Promoter_INACTIVE_HSMMtube;regbuild_Promoter_POISED_HUES48;regbuild_Promoter_POISED_HUES6;regbuild_Promoter_POISED_HUES64;regbuild_Promoter_INACTIVE_HUVEC;regbuild_Promoter_ACTIVE_HUVEC prol (CB);regbuild_Promoter_ACTIVE_IMR90;regbuild_Promoter_POISED_IMR 90;regbuild_Promoter_POISED_iPS 15b;regbuild_Promoter_POISED_iPS-20b;regbuild_Promoter_ACTIVE_iPS DF 19.11;regbuild_Promoter_ACTIVE_iPS DF 6.9;regbuild_Promoter_ACTIVE_K562;regbuild_Promoter_INACTIVE_Karpas 422;regbuild_Promoter_INACTIVE_keratinocyte;regbuild_Promoter_INACTIVE_kidney;regbuild_Promoter_POISED_Left Ventricle;regbuild_Promoter_ACTIVE_Lung;regbuild_Promoter_INACTIVE_lung ENCSR465WKM;regbuild_Promoter_INACTIVE_M0 macrophage (CB);regbuild_Promoter_INACTIVE_M0 macrophage (VB);regbuild_Promoter_INACTIVE_M1 macrophage (CB);regbuild_Promoter_ACTIVE_M1 macrophage (VB);regbuild_Promoter_ACTIVE_M2 macrophage (CB);regbuild_Promoter_INACTIVE_M2 macrophage (VB);regbuild_Promoter_INACTIVE_mammary epithelial cell;regbuild_Promoter_ACTIVE_MCF 7;regbuild_Promoter_INACTIVE_MM 1S;regbuild_Promoter_INACTIVE_Monocytes-CD14+;regbuild_Promoter_INACTIVE_Monocytes-CD14+ (PB) Roadmap;regbuild_Promoter_ACTIVE_MSC (VB);regbuild_Promoter_INACTIVE_myotube;regbuild_Promoter_INACTIVE_naive B cell (To);regbuild_Promoter_ACTIVE_naive B cell (VB);regbuild_Promoter_INACTIVE_naive thymus derived CD4 positive alpha beta T cell;regbuild_Promoter_INACTIVE_Natural Killer cells (PB);regbuild_Promoter_ACTIVE_neural progenitor cell;regbuild_Promoter_INACTIVE_neural stem progenitor cell;regbuild_Promoter_INACTIVE_neuron;regbuild_Promoter_INACTIVE_neutrophil;regbuild_Promoter_POISED_neutrophil (CB);regbuild_Promoter_INACTIVE_neutrophil myelocyte (BM);regbuild_Promoter_INACTIVE_neutrophil (VB);regbuild_Promoter_INACTIVE_NH-A;regbuild_Promoter_INACTIVE_NHDF-AD;regbuild_Promoter_INACTIVE_NHEK;regbuild_Promoter_ACTIVE_NHLF;regbuild_Promoter_INACTIVE_Osteobl;regbuild_Promoter_INACTIVE_Ovary;regbuild_Promoter_INACTIVE_Pancreas;regbuild_Promoter_INACTIVE_PC 3;regbuild_Promoter_INACTIVE_PC 9;regbuild_Promoter_INACTIVE_Placenta;regbuild_Promoter_REPRESSED_Psoas Muscle;regbuild_Promoter_INACTIVE_Right Atrium;regbuild_Promoter_INACTIVE_sigmoid colon;regbuild_Promoter_INACTIVE_SK N SH;regbuild_Promoter_INACTIVE_skeletal muscle myoblast;regbuild_Promoter_INACTIVE_Small Intestine;regbuild_Promoter_INACTIVE_Spleen;regbuild_Promoter_INACTIVE_T cells (PB) Roadmap;regbuild_Promoter_INACTIVE_T helper 17 cell;regbuild_Promoter_INACTIVE_Thymus;regbuild_CTCF Binding Site_POISED_A549;regbuild_CTCF Binding Site_ACTIVE_A673;regbuild_CTCF Binding Site_POISED_astrocyte;regbuild_CTCF Binding Site_POISED_B cell ENCSR682AXR;regbuild_CTCF Binding Site_POISED_bipolar neuron;regbuild_CTCF Binding Site_POISED_cardiac muscle cell;regbuild_CTCF Binding Site_POISED_CD14 positive monocyte;regbuild_CTCF Binding Site_INACTIVE_DND-41;regbuild_CTCF Binding Site_ACTIVE_endothelial cell of umbilical vein;regbuild_CTCF Binding Site_POISED_fibroblast of dermis;regbuild_CTCF Binding Site_INACTIVE_fibroblast of lung;regbuild_CTCF Binding Site_ACTIVE_GM12878;regbuild_CTCF Binding Site_POISED_H1 hESC ENCSR820QMS;regbuild_CTCF Binding Site_POISED_H1ESC;regbuild_CTCF Binding Site_INACTIVE_HCT116;regbuild_CTCF Binding Site_INACTIVE_HeLa-S3;regbuild_CTCF Binding Site_POISED_hepatocyte;regbuild_CTCF Binding Site_INACTIVE_HepG2;regbuild_CTCF Binding Site_POISED_HMEC;regbuild_CTCF Binding Site_REPRESSED_HSMM;regbuild_CTCF Binding Site_POISED_HSMMtube;regbuild_CTCF Binding Site_ACTIVE_HUVEC;regbuild_CTCF Binding Site_ACTIVE_K562;regbuild_CTCF Binding Site_POISED_keratinocyte;regbuild_CTCF Binding Site_POISED_mammary epithelial cell;regbuild_CTCF Binding Site_ACTIVE_MCF 7;regbuild_CTCF Binding Site_ACTIVE_MM 1S;regbuild_CTCF Binding Site_POISED_Monocytes-CD14+;regbuild_CTCF Binding Site_POISED_myotube;regbuild_CTCF Binding Site_POISED_neural progenitor cell;regbuild_CTCF Binding Site_POISED_NH-A;regbuild_CTCF Binding Site_POISED_NHDF-AD;regbuild_CTCF Binding Site_POISED_NHEK;regbuild_CTCF Binding Site_ACTIVE_NHLF;regbuild_CTCF Binding Site_POISED_Osteobl;regbuild_CTCF Binding Site_POISED_PC 3;regbuild_CTCF Binding Site_ACTIVE_PC 9;regbuild_CTCF Binding Site_ACTIVE_SK N SH;regbuild_CTCF Binding Site_INACTIVE_skeletal muscle myoblast</t>
  </si>
  <si>
    <t>cadd_12.37:deepsea_0:eigen_0:fathmm_0_0:fitcons_0:funseq2_0.802333:gwava_0:remm_0</t>
  </si>
  <si>
    <t>ENCFF610XSK_H3K27ac_Testis_Adult54_ENCODE_GRCh38_Peak_39082;ENCFF509DBT_H3K4me3_Testis_Adult54_ENCODE_GRCh38_Peak_10858;ENCFF819NRA_H3K27ac_Testis_Adult37_ENCODE_GRCh38_Peak_15260;ENCFF559LDF_CTCF_Testis_Adult54_ENCODE_GRCh38_.</t>
  </si>
  <si>
    <t>ELF1_disc3;YY1_disc4;Znf143_disc3</t>
  </si>
  <si>
    <t>rs12541809</t>
  </si>
  <si>
    <t>(A/C)</t>
  </si>
  <si>
    <t>C</t>
  </si>
  <si>
    <t>roadmap_H3K4me1_neutrophil;roadmap_H3K27me3_T cells (PB) Roadmap;roadmap_H3K9me3_Monocytes-CD14+ (PB) Roadmap;roadmap_H3K27me3_sigmoid colon</t>
  </si>
  <si>
    <t>regbuild_Enhancer_INACTIVE_EPC (VB);regbuild_Enhancer_INACTIVE_erythroblast (CB);regbuild_Enhancer_INACTIVE_esophagus;regbuild_Enhancer_INACTIVE_Fetal Adrenal Gland;regbuild_Enhancer_INACTIVE_Fetal Intestine Large;regbuild_Enhancer_INACTIVE_Fetal Intestine Small;regbuild_Enhancer_INACTIVE_Fetal Muscle Leg;regbuild_Enhancer_INACTIVE_Fetal Muscle Trunk;regbuild_Enhancer_INACTIVE_Fetal Stomach;regbuild_Enhancer_INACTIVE_Fetal Thymus;regbuild_Enhancer_INACTIVE_fibroblast of dermis;regbuild_Enhancer_INACTIVE_fibroblast of lung;regbuild_Enhancer_INACTIVE_Gastric;regbuild_Enhancer_INACTIVE_GM12878;regbuild_Enhancer_ACTIVE_H1 hESC;regbuild_Enhancer_INACTIVE_H1 hESC ENCSR820QMS;regbuild_Enhancer_INACTIVE_H1-mesenchymal;regbuild_Enhancer_INACTIVE_H1-neuronal progenitor;regbuild_Enhancer_INACTIVE_H1-trophoblast;regbuild_Enhancer_INACTIVE_H1ESC;regbuild_Enhancer_ACTIVE_H9;regbuild_Enhancer_INACTIVE_H9 ENCSR323FKB;regbuild_Enhancer_INACTIVE_HCT116;regbuild_Enhancer_INACTIVE_heart;regbuild_Enhancer_INACTIVE_heart right ventricle;regbuild_Enhancer_INACTIVE_HeLa-S3;regbuild_Enhancer_INACTIVE_hepatocyte;regbuild_Enhancer_INACTIVE_HepG2;regbuild_Enhancer_INACTIVE_HMEC;regbuild_Enhancer_INACTIVE_HSMM;regbuild_Enhancer_INACTIVE_HSMMtube;regbuild_Enhancer_INACTIVE_HUES48;regbuild_Enhancer_INACTIVE_HUES6;regbuild_Enhancer_ACTIVE_HUES64;regbuild_Enhancer_REPRESSED_HUVEC;regbuild_Enhancer_INACTIVE_HUVEC prol (CB);regbuild_Enhancer_INACTIVE_IMR90;regbuild_Enhancer_INACTIVE_IMR 90;regbuild_Enhancer_INACTIVE_iPS 15b;regbuild_Enhancer_ACTIVE_iPS-20b;regbuild_Enhancer_INACTIVE_iPS DF 19.11;regbuild_Enhancer_INACTIVE_iPS DF 6.9;regbuild_Enhancer_INACTIVE_K562;regbuild_Enhancer_INACTIVE_Karpas 422;regbuild_Enhancer_INACTIVE_keratinocyte;regbuild_Enhancer_INACTIVE_kidney;regbuild_Enhancer_INACTIVE_Left Ventricle;regbuild_Enhancer_INACTIVE_Lung;regbuild_Enhancer_INACTIVE_lung ENCSR465WKM;regbuild_Enhancer_INACTIVE_M0 macrophage (CB);regbuild_Enhancer_INACTIVE_M0 macrophage (VB);regbuild_Enhancer_INACTIVE_M1 macrophage (CB);regbuild_Enhancer_REPRESSED_M1 macrophage (VB);regbuild_Enhancer_INACTIVE_M2 macrophage (CB);regbuild_Enhancer_INACTIVE_M2 macrophage (VB);regbuild_Enhancer_INACTIVE_mammary epithelial cell;regbuild_Enhancer_INACTIVE_MCF 7;regbuild_Enhancer_INACTIVE_MM 1S;regbuild_Enhancer_INACTIVE_Monocytes-CD14+;regbuild_Enhancer_INACTIVE_Monocytes-CD14+ (PB) Roadmap;regbuild_Enhancer_INACTIVE_MSC (VB);regbuild_Enhancer_INACTIVE_myotube;regbuild_Enhancer_INACTIVE_naive B cell (To);regbuild_Enhancer_INACTIVE_naive B cell (VB);regbuild_Enhancer_INACTIVE_naive thymus derived CD4 positive alpha beta T cell;regbuild_Enhancer_INACTIVE_Natural Killer cells (PB);regbuild_Enhancer_INACTIVE_neural progenitor cell;regbuild_Enhancer_INACTIVE_neural stem progenitor cell;regbuild_Enhancer_INACTIVE_neuron;regbuild_Enhancer_ACTIVE_neutrophil;regbuild_Enhancer_ACTIVE_neutrophil (CB);regbuild_Enhancer_ACTIVE_neutrophil myelocyte (BM);regbuild_Enhancer_ACTIVE_neutrophil (VB);regbuild_Enhancer_INACTIVE_NH-A;regbuild_Enhancer_INACTIVE_NHDF-AD;regbuild_Enhancer_REPRESSED_NHEK;regbuild_Enhancer_INACTIVE_NHLF;regbuild_Enhancer_INACTIVE_Osteobl;regbuild_Enhancer_INACTIVE_Ovary;regbuild_Enhancer_INACTIVE_Pancreas;regbuild_Enhancer_INACTIVE_PC 3;regbuild_Enhancer_INACTIVE_PC 9;regbuild_Enhancer_INACTIVE_Placenta;regbuild_Enhancer_INACTIVE_Psoas Muscle;regbuild_Enhancer_INACTIVE_Right Atrium;regbuild_Enhancer_INACTIVE_sigmoid colon;regbuild_Enhancer_INACTIVE_SK N SH;regbuild_Enhancer_INACTIVE_skeletal muscle myoblast;regbuild_Enhancer_INACTIVE_Small Intestine;regbuild_Enhancer_INACTIVE_Spleen;regbuild_Enhancer_INACTIVE_T cells (PB) Roadmap;regbuild_Enhancer_INACTIVE_T helper 17 cell;regbuild_Enhancer_INACTIVE_Thymus;regbuild_Enhancer_INACTIVE_A549;regbuild_Enhancer_INACTIVE_A673;regbuild_Enhancer_INACTIVE_Aorta;regbuild_Enhancer_INACTIVE_astrocyte;regbuild_Enhancer_INACTIVE_B cell ENCSR682AXR;regbuild_Enhancer_INACTIVE_B cells (PB) Roadmap;regbuild_Enhancer_INACTIVE_bipolar neuron;regbuild_Enhancer_INACTIVE_brain;regbuild_Enhancer_INACTIVE_cardiac muscle cell;regbuild_Enhancer_INACTIVE_CD14 positive monocyte;regbuild_Enhancer_INACTIVE_CD14+CD16- monocyte (CB);regbuild_Enhancer_INACTIVE_CD14+CD16- monocyte (VB);regbuild_Enhancer_INACTIVE_CD38- naive B cell (VB);regbuild_Enhancer_INACTIVE_CD4+ ab T cell (CB);regbuild_Enhancer_INACTIVE_CD4+ ab T cell (VB);regbuild_Enhancer_INACTIVE_CD4 positive alpha beta memory T cell;regbuild_Enhancer_INACTIVE_CD4 positive alpha beta T cell;regbuild_Enhancer_INACTIVE_CD4 positive alpha beta T cell ENCSR948ZKZ;regbuild_Enhancer_INACTIVE_CD4 positive CD25 positive alpha beta regulatory T cell;regbuild_Enhancer_INACTIVE_CD8+ ab T cell (CB);regbuild_Enhancer_INACTIVE_CM CD4+ ab T cell (VB);regbuild_Enhancer_INACTIVE_common myeloid progenitor CD34 positive;regbuild_Enhancer_INACTIVE_common myeloid progenitor CD34 positive ENCSR337XXD 1;regbuild_Enhancer_INACTIVE_common myeloid progenitor CD34 positive ENCSR722JRY;regbuild_Enhancer_INACTIVE_DND-41;regbuild_Enhancer_INACTIVE_effector memory CD4 positive alpha beta T cell;regbuild_Enhancer_INACTIVE_EM CD8+ ab T cell (VB);regbuild_Enhancer_INACTIVE_endodermal cell;regbuild_Enhancer_INACTIVE_endothelial cell of umbilical vein;regbuild_Enhancer_INACTIVE_eosinophil (VB)</t>
  </si>
  <si>
    <t>cadd_10.63:deepsea_0:eigen_0:fathmm_0_0:fitcons_0:funseq2_0:gwava_0:remm_0</t>
  </si>
  <si>
    <t>rs12544327</t>
  </si>
  <si>
    <t>(T/C)</t>
  </si>
  <si>
    <t>encode_H3K27me3_myotube;encode_H3K27me3_HSMMtube;encode_H3K27me3_DND-41;encode_H3K27me3_A549;encode_DNase1_NHDF-AD;encode_MAFF_K562</t>
  </si>
  <si>
    <t>regbuild_Open chromatin_INACTIVE_A673;regbuild_Open chromatin_INACTIVE_astrocyte;regbuild_Open chromatin_INACTIVE_B cell ENCSR682AXR;regbuild_Open chromatin_INACTIVE_bipolar neuron;regbuild_Open chromatin_INACTIVE_cardiac muscle cell;regbuild_Open chromatin_REPRESSED_CD14 positive monocyte;regbuild_Open chromatin_INACTIVE_endothelial cell of umbilical vein;regbuild_Open chromatin_INACTIVE_fibroblast of dermis;regbuild_Open chromatin_INACTIVE_H1 hESC ENCSR820QMS;regbuild_Open chromatin_INACTIVE_H1ESC;regbuild_Open chromatin_REPRESSED_HCT116;regbuild_Open chromatin_INACTIVE_HeLa-S3;regbuild_Open chromatin_INACTIVE_hepatocyte;regbuild_Open chromatin_INACTIVE_HepG2;regbuild_Open chromatin_REPRESSED_HMEC;regbuild_Open chromatin_REPRESSED_HSMM;regbuild_Open chromatin_REPRESSED_HSMMtube;regbuild_Open chromatin_INACTIVE_HUVEC;regbuild_Open chromatin_INACTIVE_IMR90;regbuild_Open chromatin_INACTIVE_IMR 90;regbuild_Open chromatin_INACTIVE_K562;regbuild_Open chromatin_INACTIVE_keratinocyte;regbuild_Open chromatin_INACTIVE_mammary epithelial cell;regbuild_Open chromatin_INACTIVE_MCF 7;regbuild_Open chromatin_INACTIVE_MM 1S;regbuild_Open chromatin_REPRESSED_Monocytes-CD14+;regbuild_Open chromatin_REPRESSED_myotube;regbuild_Open chromatin_INACTIVE_neural progenitor cell;regbuild_Open chromatin_INACTIVE_NH-A;regbuild_Open chromatin_ACTIVE_NHDF-AD;regbuild_Open chromatin_INACTIVE_NHEK;regbuild_Open chromatin_INACTIVE_NHLF;regbuild_Open chromatin_INACTIVE_Osteobl;regbuild_Open chromatin_INACTIVE_PC 3;regbuild_Open chromatin_INACTIVE_PC 9;regbuild_Open chromatin_INACTIVE_SK N SH;regbuild_Open chromatin_INACTIVE_skeletal muscle myoblast</t>
  </si>
  <si>
    <t>cadd_4.696:deepsea_0:eigen_0:fathmm_0_0:fitcons_0:funseq2_0:gwava_0:remm_0</t>
  </si>
  <si>
    <t>Dlx2;Dlx3;Foxl1_2</t>
  </si>
  <si>
    <t>rs12680604</t>
  </si>
  <si>
    <t>encode_H3K27me3_myotube;encode_H3K27me3_HSMMtube;encode_H3K9me3_bipolar neuron;encode_H3K36me3_A673</t>
  </si>
  <si>
    <t>roadmap_H3K36me3_HUES64;roadmap_H3K36me3_iPS-20b;roadmap_H3K36me3_lung ENCSR465WKM</t>
  </si>
  <si>
    <t>cadd_2.005:deepsea_0:eigen_0:fathmm_0_0:fitcons_0:funseq2_0.011479:gwava_0:remm_0</t>
  </si>
  <si>
    <t>Pbx-1_1;SIX5_known2</t>
  </si>
  <si>
    <t>coding</t>
  </si>
  <si>
    <t>G</t>
  </si>
  <si>
    <t>encode_H3K27me3_CD14 positive monocyte;encode_H3K27me3_HCT116;encode_H3K27me3_A549;encode_H3K27me3_myotube;encode_H3K27me3_HSMMtube;encode_H3K27me3_Monocytes-CD14+;encode_EZH2_HCT116;encode_EZH2_HeLa-S3;encode_H3K27me3_PC 3;encode_H3K27me3_DND-41</t>
  </si>
  <si>
    <t>roadmap_H3K27me3_common myeloid progenitor CD34 positive ENCSR337XXD 1;roadmap_H3K27me3_CD4 positive CD25 positive alpha beta regulatory T cell;roadmap_H3K27me3_neural stem progenitor cell;roadmap_H3K27me3_CD4 positive alpha beta memory T cell;roadmap_H3K27me3_IMR 90;roadmap_H3K27me3_CD4 positive alpha beta T cell ENCSR948ZKZ;roadmap_H3K27me3_Fetal Intestine Large</t>
  </si>
  <si>
    <t>regbuild_Promoter Flanking Region_REPRESSED_A549;regbuild_Promoter Flanking Region_INACTIVE_A673;regbuild_Promoter Flanking Region_REPRESSED_Aorta;regbuild_Promoter Flanking Region_INACTIVE_astrocyte;regbuild_Promoter Flanking Region_REPRESSED_B cell ENCSR682AXR;regbuild_Promoter Flanking Region_INACTIVE_B cells (PB) Roadmap;regbuild_Promoter Flanking Region_INACTIVE_bipolar neuron;regbuild_Promoter Flanking Region_INACTIVE_brain;regbuild_Promoter Flanking Region_INACTIVE_cardiac muscle cell;regbuild_Promoter Flanking Region_REPRESSED_CD14 positive monocyte;regbuild_Promoter Flanking Region_INACTIVE_CD14+CD16- monocyte (CB);regbuild_Promoter Flanking Region_REPRESSED_CD14+CD16- monocyte (VB);regbuild_Promoter Flanking Region_ACTIVE_CD38- naive B cell (VB);regbuild_Promoter Flanking Region_ACTIVE_CD4+ ab T cell (CB);regbuild_Promoter Flanking Region_REPRESSED_CD4+ ab T cell (VB);regbuild_Promoter Flanking Region_REPRESSED_CD4 positive alpha beta memory T cell;regbuild_Promoter Flanking Region_REPRESSED_CD4 positive alpha beta T cell;regbuild_Promoter Flanking Region_POISED_CD4 positive alpha beta T cell ENCSR948ZKZ;regbuild_Promoter Flanking Region_POISED_CD4 positive CD25 positive alpha beta regulatory T cell;regbuild_Promoter Flanking Region_REPRESSED_CD8+ ab T cell (CB);regbuild_Promoter Flanking Region_REPRESSED_CM CD4+ ab T cell (VB);regbuild_Promoter Flanking Region_POISED_common myeloid progenitor CD34 positive;regbuild_Promoter Flanking Region_POISED_common myeloid progenitor CD34 positive ENCSR337XXD 1;regbuild_Promoter Flanking Region_INACTIVE_common myeloid progenitor CD34 positive ENCSR722JRY;regbuild_Promoter Flanking Region_REPRESSED_DND-41;regbuild_Promoter Flanking Region_INACTIVE_effector memory CD4 positive alpha beta T cell;regbuild_Promoter Flanking Region_REPRESSED_EM CD8+ ab T cell (VB);regbuild_Promoter Flanking Region_INACTIVE_endodermal cell;regbuild_Promoter Flanking Region_INACTIVE_endothelial cell of umbilical vein;regbuild_Promoter Flanking Region_INACTIVE_eosinophil (VB);regbuild_Promoter Flanking Region_INACTIVE_EPC (VB);regbuild_Promoter Flanking Region_INACTIVE_erythroblast (CB);regbuild_Promoter Flanking Region_INACTIVE_esophagus;regbuild_Promoter Flanking Region_INACTIVE_Fetal Adrenal Gland;regbuild_Promoter Flanking Region_INACTIVE_Fetal Intestine Large;regbuild_Promoter Flanking Region_INACTIVE_Fetal Intestine Small;regbuild_Promoter Flanking Region_INACTIVE_Fetal Muscle Leg;regbuild_Promoter Flanking Region_INACTIVE_Fetal Muscle Trunk;regbuild_Promoter Flanking Region_INACTIVE_Fetal Stomach;regbuild_Promoter Flanking Region_REPRESSED_Fetal Thymus;regbuild_Promoter Flanking Region_REPRESSED_fibroblast of dermis;regbuild_Promoter Flanking Region_INACTIVE_fibroblast of lung;regbuild_Promoter Flanking Region_INACTIVE_Gastric;regbuild_Promoter Flanking Region_INACTIVE_GM12878;regbuild_Promoter Flanking Region_INACTIVE_H1 hESC;regbuild_Promoter Flanking Region_INACTIVE_H1 hESC ENCSR820QMS;regbuild_Promoter Flanking Region_REPRESSED_H1-mesenchymal;regbuild_Promoter Flanking Region_REPRESSED_H1-neuronal progenitor;regbuild_Promoter Flanking Region_REPRESSED_H1-trophoblast;regbuild_Promoter Flanking Region_INACTIVE_H1ESC;regbuild_Promoter Flanking Region_INACTIVE_H9;regbuild_Promoter Flanking Region_INACTIVE_H9 ENCSR323FKB;regbuild_Promoter Flanking Region_REPRESSED_HCT116;regbuild_Promoter Flanking Region_INACTIVE_heart;regbuild_Promoter Flanking Region_INACTIVE_heart right ventricle;regbuild_Promoter Flanking Region_REPRESSED_HeLa-S3;regbuild_Promoter Flanking Region_INACTIVE_hepatocyte;regbuild_Promoter Flanking Region_INACTIVE_HepG2;regbuild_Promoter Flanking Region_REPRESSED_HMEC;regbuild_Promoter Flanking Region_REPRESSED_HSMM;regbuild_Promoter Flanking Region_REPRESSED_HSMMtube;regbuild_Promoter Flanking Region_INACTIVE_HUES48;regbuild_Promoter Flanking Region_INACTIVE_HUES6;regbuild_Promoter Flanking Region_INACTIVE_HUES64;regbuild_Promoter Flanking Region_ACTIVE_HUVEC;regbuild_Promoter Flanking Region_INACTIVE_HUVEC prol (CB);regbuild_Promoter Flanking Region_REPRESSED_IMR90;regbuild_Promoter Flanking Region_REPRESSED_IMR 90;regbuild_Promoter Flanking Region_INACTIVE_iPS 15b;regbuild_Promoter Flanking Region_INACTIVE_iPS-20b;regbuild_Promoter Flanking Region_REPRESSED_iPS DF 19.11;regbuild_Promoter Flanking Region_INACTIVE_iPS DF 6.9;regbuild_Promoter Flanking Region_INACTIVE_K562;regbuild_Promoter Flanking Region_INACTIVE_Karpas 422;regbuild_Promoter Flanking Region_REPRESSED_keratinocyte;regbuild_Promoter Flanking Region_INACTIVE_kidney;regbuild_Promoter Flanking Region_INACTIVE_Left Ventricle;regbuild_Promoter Flanking Region_INACTIVE_Lung;regbuild_Promoter Flanking Region_INACTIVE_lung ENCSR465WKM;regbuild_Promoter Flanking Region_INACTIVE_M0 macrophage (CB);regbuild_Promoter Flanking Region_INACTIVE_M0 macrophage (VB);regbuild_Promoter Flanking Region_INACTIVE_M1 macrophage (CB);regbuild_Promoter Flanking Region_REPRESSED_M1 macrophage (VB);regbuild_Promoter Flanking Region_INACTIVE_M2 macrophage (CB);regbuild_Promoter Flanking Region_REPRESSED_M2 macrophage (VB);regbuild_Promoter Flanking Region_INACTIVE_mammary epithelial cell;regbuild_Promoter Flanking Region_REPRESSED_MCF 7;regbuild_Promoter Flanking Region_INACTIVE_MM 1S;regbuild_Promoter Flanking Region_REPRESSED_Monocytes-CD14+;regbuild_Promoter Flanking Region_REPRESSED_Monocytes-CD14+ (PB) Roadmap;regbuild_Promoter Flanking Region_REPRESSED_MSC (VB);regbuild_Promoter Flanking Region_REPRESSED_myotube;regbuild_Promoter Flanking Region_INACTIVE_naive B cell (To);regbuild_Promoter Flanking Region_REPRESSED_naive B cell (VB);regbuild_Promoter Flanking Region_INACTIVE_naive thymus derived CD4 positive alpha beta T cell;regbuild_Promoter Flanking Region_REPRESSED_Natural Killer cells (PB);regbuild_Promoter Flanking Region_INACTIVE_neural progenitor cell;regbuild_Promoter Flanking Region_POISED_neural stem progenitor cell;regbuild_Promoter Flanking Region_INACTIVE_neuron;regbuild_Promoter Flanking Region_INACTIVE_neutrophil;regbuild_Promoter Flanking Region_INACTIVE_neutrophil (CB);regbuild_Promoter Flanking Region_INACTIVE_neutrophil myelocyte (BM);regbuild_Promoter Flanking Region_POISED_neutrophil (VB);regbuild_Promoter Flanking Region_INACTIVE_NH-A;regbuild_Promoter Flanking Region_REPRESSED_NHDF-AD;regbuild_Promoter Flanking Region_REPRESSED_NHEK;regbuild_Promoter Flanking Region_REPRESSED_NHLF;regbuild_Promoter Flanking Region_REPRESSED_Osteobl;regbuild_Promoter Flanking Region_INACTIVE_Ovary;regbuild_Promoter Flanking Region_INACTIVE_Pancreas;regbuild_Promoter Flanking Region_REPRESSED_PC 3;regbuild_Promoter Flanking Region_INACTIVE_PC 9;regbuild_Promoter Flanking Region_INACTIVE_Placenta;regbuild_Promoter Flanking Region_INACTIVE_Psoas Muscle;regbuild_Promoter Flanking Region_REPRESSED_Right Atrium;regbuild_Promoter Flanking Region_INACTIVE_sigmoid colon;regbuild_Promoter Flanking Region_REPRESSED_SK N SH;regbuild_Promoter Flanking Region_INACTIVE_skeletal muscle myoblast;regbuild_Promoter Flanking Region_REPRESSED_Small Intestine;regbuild_Promoter Flanking Region_INACTIVE_Spleen;regbuild_Promoter Flanking Region_INACTIVE_T cells (PB) Roadmap;regbuild_Promoter Flanking Region_INACTIVE_T helper 17 cell;regbuild_Promoter Flanking Region_INACTIVE_Thymus</t>
  </si>
  <si>
    <t>cadd_8.836:deepsea_0:eigen_0:fathmm_0_0:fitcons_0:funseq2_0:gwava_0:remm_0</t>
  </si>
  <si>
    <t>Irf_known5;Irf_known6</t>
  </si>
  <si>
    <t>rs1477217</t>
  </si>
  <si>
    <t>(C/A)</t>
  </si>
  <si>
    <t>encode_DNase1_MM 1S;encode_H3K4me1_K562;encode_H3K27me3_myotube;encode_H3K27me3_HSMMtube;encode_ATF3_K562;encode_H3K4me1_HepG2;encode_CEBPB_K562;encode_H3K27me3_skeletal muscle myoblast;encode_H3K27me3_HSMM;encode_H3K27me3_DND-41;encode_FOXA1_HepG2;encode_H3K27me3_Osteobl;encode_H3K4me1_MCF 7</t>
  </si>
  <si>
    <t>roadmap_H3K4me1_neutrophil;roadmap_H3K4me1_Fetal Adrenal Gland;roadmap_H3K27me3_IMR 90;roadmap_H3K4me1_HUES64</t>
  </si>
  <si>
    <t>regbuild_Enhancer_INACTIVE_A673;regbuild_Enhancer_INACTIVE_Aorta;regbuild_Enhancer_INACTIVE_astrocyte;regbuild_Enhancer_INACTIVE_B cell ENCSR682AXR;regbuild_Enhancer_INACTIVE_B cells (PB) Roadmap;regbuild_Enhancer_INACTIVE_bipolar neuron;regbuild_Enhancer_INACTIVE_brain;regbuild_Enhancer_INACTIVE_cardiac muscle cell;regbuild_Enhancer_ACTIVE_CD14 positive monocyte;regbuild_Enhancer_ACTIVE_CD14+CD16- monocyte (CB);regbuild_Enhancer_ACTIVE_CD14+CD16- monocyte (VB);regbuild_Enhancer_INACTIVE_CD38- naive B cell (VB);regbuild_Enhancer_INACTIVE_CD4+ ab T cell (CB);regbuild_Enhancer_INACTIVE_CD4+ ab T cell (VB);regbuild_Enhancer_INACTIVE_CD4 positive alpha beta memory T cell;regbuild_Enhancer_INACTIVE_CD4 positive alpha beta T cell;regbuild_Enhancer_INACTIVE_CD4 positive alpha beta T cell ENCSR948ZKZ;regbuild_Enhancer_INACTIVE_CD4 positive CD25 positive alpha beta regulatory T cell;regbuild_Enhancer_INACTIVE_CD8+ ab T cell (CB);regbuild_Enhancer_INACTIVE_CM CD4+ ab T cell (VB);regbuild_Enhancer_ACTIVE_common myeloid progenitor CD34 positive;regbuild_Enhancer_INACTIVE_common myeloid progenitor CD34 positive ENCSR337XXD 1;regbuild_Enhancer_INACTIVE_common myeloid progenitor CD34 positive ENCSR722JRY;regbuild_Enhancer_INACTIVE_DND-41;regbuild_Enhancer_INACTIVE_effector memory CD4 positive alpha beta T cell;regbuild_Enhancer_INACTIVE_EM CD8+ ab T cell (VB);regbuild_Enhancer_INACTIVE_endodermal cell;regbuild_Enhancer_INACTIVE_endothelial cell of umbilical vein;regbuild_Enhancer_ACTIVE_eosinophil (VB);regbuild_Enhancer_INACTIVE_EPC (VB);regbuild_Enhancer_INACTIVE_erythroblast (CB);regbuild_Enhancer_INACTIVE_esophagus;regbuild_Enhancer_ACTIVE_Fetal Adrenal Gland;regbuild_Enhancer_INACTIVE_Fetal Intestine Large;regbuild_Enhancer_INACTIVE_Fetal Intestine Small;regbuild_Enhancer_INACTIVE_Fetal Muscle Leg;regbuild_Enhancer_INACTIVE_Fetal Muscle Trunk;regbuild_Enhancer_INACTIVE_Fetal Stomach;regbuild_Enhancer_INACTIVE_Fetal Thymus;regbuild_Enhancer_INACTIVE_fibroblast of dermis;regbuild_Enhancer_INACTIVE_fibroblast of lung;regbuild_Enhancer_INACTIVE_Gastric;regbuild_Enhancer_INACTIVE_GM12878;regbuild_Enhancer_INACTIVE_H1 hESC;regbuild_Enhancer_INACTIVE_H1 hESC ENCSR820QMS;regbuild_Enhancer_INACTIVE_H1-mesenchymal;regbuild_Enhancer_INACTIVE_H1-neuronal progenitor;regbuild_Enhancer_INACTIVE_H1-trophoblast;regbuild_Enhancer_INACTIVE_H1ESC;regbuild_Enhancer_INACTIVE_H9;regbuild_Enhancer_INACTIVE_H9 ENCSR323FKB;regbuild_Enhancer_INACTIVE_HCT116;regbuild_Enhancer_INACTIVE_heart;regbuild_Enhancer_INACTIVE_heart right ventricle;regbuild_Enhancer_INACTIVE_HeLa-S3;regbuild_Enhancer_INACTIVE_hepatocyte;regbuild_Enhancer_INACTIVE_HepG2;regbuild_Enhancer_INACTIVE_HMEC;regbuild_Enhancer_INACTIVE_HSMM;regbuild_Enhancer_REPRESSED_HSMMtube;regbuild_Enhancer_INACTIVE_HUES48;regbuild_Enhancer_INACTIVE_HUES6;regbuild_Enhancer_ACTIVE_HUES64;regbuild_Enhancer_INACTIVE_HUVEC;regbuild_Enhancer_INACTIVE_HUVEC prol (CB);regbuild_Enhancer_REPRESSED_IMR90;regbuild_Enhancer_REPRESSED_IMR 90;regbuild_Enhancer_INACTIVE_iPS 15b;regbuild_Enhancer_INACTIVE_iPS-20b;regbuild_Enhancer_REPRESSED_iPS DF 19.11;regbuild_Enhancer_INACTIVE_iPS DF 6.9;regbuild_Enhancer_ACTIVE_K562;regbuild_Enhancer_ACTIVE_Karpas 422;regbuild_Enhancer_INACTIVE_keratinocyte;regbuild_Enhancer_INACTIVE_kidney;regbuild_Enhancer_INACTIVE_Left Ventricle;regbuild_Enhancer_INACTIVE_Lung;regbuild_Enhancer_INACTIVE_lung ENCSR465WKM;regbuild_Enhancer_INACTIVE_M0 macrophage (CB);regbuild_Enhancer_ACTIVE_M0 macrophage (VB);regbuild_Enhancer_INACTIVE_M1 macrophage (CB);regbuild_Enhancer_INACTIVE_M1 macrophage (VB);regbuild_Enhancer_INACTIVE_M2 macrophage (CB);regbuild_Enhancer_INACTIVE_M2 macrophage (VB);regbuild_Enhancer_INACTIVE_mammary epithelial cell;regbuild_Enhancer_INACTIVE_MCF 7;regbuild_Enhancer_ACTIVE_MM 1S;regbuild_Enhancer_ACTIVE_Monocytes-CD14+;regbuild_Enhancer_ACTIVE_Monocytes-CD14+ (PB) Roadmap;regbuild_Enhancer_REPRESSED_MSC (VB);regbuild_Enhancer_REPRESSED_myotube;regbuild_Enhancer_INACTIVE_naive B cell (To);regbuild_Enhancer_INACTIVE_naive B cell (VB);regbuild_Enhancer_INACTIVE_naive thymus derived CD4 positive alpha beta T cell;regbuild_Enhancer_INACTIVE_Natural Killer cells (PB);regbuild_Enhancer_INACTIVE_neural progenitor cell;regbuild_Enhancer_INACTIVE_neural stem progenitor cell;regbuild_Enhancer_INACTIVE_neuron;regbuild_Enhancer_ACTIVE_neutrophil;regbuild_Enhancer_ACTIVE_neutrophil (CB);regbuild_Enhancer_ACTIVE_neutrophil myelocyte (BM);regbuild_Enhancer_ACTIVE_neutrophil (VB);regbuild_Enhancer_INACTIVE_NH-A;regbuild_Enhancer_INACTIVE_NHDF-AD;regbuild_Enhancer_INACTIVE_NHEK;regbuild_Enhancer_INACTIVE_NHLF;regbuild_Enhancer_INACTIVE_Osteobl;regbuild_Enhancer_INACTIVE_Ovary;regbuild_Enhancer_INACTIVE_Pancreas;regbuild_Enhancer_INACTIVE_PC 3;regbuild_Enhancer_INACTIVE_PC 9;regbuild_Enhancer_INACTIVE_Placenta;regbuild_Enhancer_INACTIVE_Psoas Muscle;regbuild_Enhancer_INACTIVE_Right Atrium;regbuild_Enhancer_INACTIVE_sigmoid colon;regbuild_Enhancer_INACTIVE_SK N SH;regbuild_Enhancer_INACTIVE_skeletal muscle myoblast;regbuild_Enhancer_INACTIVE_Small Intestine;regbuild_Enhancer_INACTIVE_Spleen;regbuild_Enhancer_INACTIVE_T cells (PB) Roadmap;regbuild_Enhancer_INACTIVE_T helper 17 cell;regbuild_Enhancer_INACTIVE_Thymus;regbuild_Enhancer_POISED_A549</t>
  </si>
  <si>
    <t>cadd_1.009:deepsea_0:eigen_0:fathmm_0_0:fitcons_0:funseq2_0.155851:gwava_0:remm_0</t>
  </si>
  <si>
    <t>Foxj2_1;HDAC2_disc6;Maf_known3</t>
  </si>
  <si>
    <t>rs1585271505</t>
  </si>
  <si>
    <t>(-/TT)</t>
  </si>
  <si>
    <t>cadd_0:deepsea_0:eigen_0:fathmm_0_0:fitcons_0:funseq2_0:gwava_0:remm_0</t>
  </si>
  <si>
    <t>rs17561618</t>
  </si>
  <si>
    <t>T;A</t>
  </si>
  <si>
    <t>encode_H3K27me3_myotube;encode_H3K27me3_HSMMtube;encode_H3K4me1_SK N SH;encode_H3K27me3_bipolar neuron;encode_NFIC_K562;encode_H3K4me1_GM12878;encode_H3K4me1_MM 1S;encode_DNase1_K562;encode_H3K4me1_K562</t>
  </si>
  <si>
    <t>roadmap_H3K4me1_neutrophil;roadmap_H3K4me3_CD4 positive alpha beta T cell ENCSR948ZKZ;roadmap_H3K4me1_common myeloid progenitor CD34 positive ENCSR722JRY;roadmap_H3K4me1_Monocytes-CD14+ (PB) Roadmap;roadmap_DNase1_brain ENCSR189GMC;roadmap_DNase1_brain;roadmap_H3K27me3_neural stem progenitor cell;roadmap_H3K27me3_IMR 90</t>
  </si>
  <si>
    <t>regbuild_CTCF Binding Site_INACTIVE_fibroblast of dermis;regbuild_CTCF Binding Site_INACTIVE_fibroblast of lung;regbuild_CTCF Binding Site_ACTIVE_GM12878;regbuild_CTCF Binding Site_INACTIVE_H1 hESC ENCSR820QMS;regbuild_CTCF Binding Site_INACTIVE_H1ESC;regbuild_CTCF Binding Site_INACTIVE_HCT116;regbuild_CTCF Binding Site_INACTIVE_HeLa-S3;regbuild_CTCF Binding Site_INACTIVE_hepatocyte;regbuild_CTCF Binding Site_ACTIVE_HepG2;regbuild_CTCF Binding Site_INACTIVE_HMEC;regbuild_CTCF Binding Site_INACTIVE_HSMM;regbuild_CTCF Binding Site_REPRESSED_HSMMtube;regbuild_CTCF Binding Site_INACTIVE_HUVEC;regbuild_CTCF Binding Site_ACTIVE_K562;regbuild_CTCF Binding Site_INACTIVE_keratinocyte;regbuild_CTCF Binding Site_INACTIVE_mammary epithelial cell;regbuild_CTCF Binding Site_INACTIVE_MCF 7;regbuild_CTCF Binding Site_INACTIVE_MM 1S;regbuild_CTCF Binding Site_INACTIVE_Monocytes-CD14+;regbuild_CTCF Binding Site_INACTIVE_myotube;regbuild_CTCF Binding Site_INACTIVE_neural progenitor cell;regbuild_CTCF Binding Site_INACTIVE_NH-A;regbuild_CTCF Binding Site_INACTIVE_NHDF-AD;regbuild_CTCF Binding Site_INACTIVE_NHEK;regbuild_CTCF Binding Site_INACTIVE_NHLF;regbuild_CTCF Binding Site_INACTIVE_Osteobl;regbuild_CTCF Binding Site_INACTIVE_PC 3;regbuild_CTCF Binding Site_INACTIVE_PC 9;regbuild_CTCF Binding Site_ACTIVE_SK N SH;regbuild_CTCF Binding Site_INACTIVE_skeletal muscle myoblast;regbuild_Enhancer_POISED_A549;regbuild_Enhancer_INACTIVE_A673;regbuild_Enhancer_INACTIVE_Aorta;regbuild_Enhancer_INACTIVE_astrocyte;regbuild_Enhancer_INACTIVE_B cell ENCSR682AXR;regbuild_Enhancer_INACTIVE_B cells (PB) Roadmap;regbuild_Enhancer_INACTIVE_bipolar neuron;regbuild_Enhancer_INACTIVE_brain;regbuild_Enhancer_INACTIVE_cardiac muscle cell;regbuild_Enhancer_ACTIVE_CD14 positive monocyte;regbuild_Enhancer_ACTIVE_CD14+CD16- monocyte (CB);regbuild_Enhancer_ACTIVE_CD14+CD16- monocyte (VB);regbuild_Enhancer_INACTIVE_CD38- naive B cell (VB);regbuild_Enhancer_INACTIVE_CD4+ ab T cell (CB);regbuild_Enhancer_INACTIVE_CD4+ ab T cell (VB);regbuild_Enhancer_INACTIVE_CD4 positive alpha beta memory T cell;regbuild_Enhancer_INACTIVE_CD4 positive alpha beta T cell;regbuild_Enhancer_INACTIVE_CD4 positive alpha beta T cell ENCSR948ZKZ;regbuild_Enhancer_INACTIVE_CD4 positive CD25 positive alpha beta regulatory T cell;regbuild_Enhancer_INACTIVE_CD8+ ab T cell (CB);regbuild_Enhancer_INACTIVE_CM CD4+ ab T cell (VB);regbuild_Enhancer_ACTIVE_common myeloid progenitor CD34 positive;regbuild_Enhancer_INACTIVE_common myeloid progenitor CD34 positive ENCSR337XXD 1;regbuild_Enhancer_INACTIVE_common myeloid progenitor CD34 positive ENCSR722JRY;regbuild_Enhancer_INACTIVE_DND-41;regbuild_Enhancer_INACTIVE_effector memory CD4 positive alpha beta T cell;regbuild_Enhancer_INACTIVE_EM CD8+ ab T cell (VB);regbuild_Enhancer_INACTIVE_endodermal cell;regbuild_Enhancer_INACTIVE_endothelial cell of umbilical vein;regbuild_Enhancer_ACTIVE_eosinophil (VB);regbuild_Enhancer_INACTIVE_EPC (VB);regbuild_Enhancer_INACTIVE_erythroblast (CB);regbuild_Enhancer_INACTIVE_esophagus;regbuild_Enhancer_ACTIVE_Fetal Adrenal Gland;regbuild_Enhancer_INACTIVE_Fetal Intestine Large;regbuild_Enhancer_INACTIVE_Fetal Intestine Small;regbuild_Enhancer_INACTIVE_Fetal Muscle Leg;regbuild_Enhancer_INACTIVE_Fetal Muscle Trunk;regbuild_Enhancer_INACTIVE_Fetal Stomach;regbuild_Enhancer_INACTIVE_Fetal Thymus;regbuild_Enhancer_INACTIVE_fibroblast of dermis;regbuild_Enhancer_INACTIVE_fibroblast of lung;regbuild_Enhancer_INACTIVE_Gastric;regbuild_Enhancer_INACTIVE_GM12878;regbuild_Enhancer_INACTIVE_H1 hESC;regbuild_Enhancer_INACTIVE_H1 hESC ENCSR820QMS;regbuild_Enhancer_INACTIVE_H1-mesenchymal;regbuild_Enhancer_INACTIVE_H1-neuronal progenitor;regbuild_Enhancer_INACTIVE_H1-trophoblast;regbuild_Enhancer_INACTIVE_H1ESC;regbuild_Enhancer_INACTIVE_H9;regbuild_Enhancer_INACTIVE_H9 ENCSR323FKB;regbuild_Enhancer_INACTIVE_HCT116;regbuild_Enhancer_INACTIVE_heart;regbuild_Enhancer_INACTIVE_heart right ventricle;regbuild_Enhancer_INACTIVE_HeLa-S3;regbuild_Enhancer_INACTIVE_hepatocyte;regbuild_Enhancer_INACTIVE_HepG2;regbuild_Enhancer_INACTIVE_HMEC;regbuild_Enhancer_INACTIVE_HSMM;regbuild_Enhancer_REPRESSED_HSMMtube;regbuild_Enhancer_INACTIVE_HUES48;regbuild_Enhancer_INACTIVE_HUES6;regbuild_Enhancer_ACTIVE_HUES64;regbuild_Enhancer_INACTIVE_HUVEC;regbuild_Enhancer_INACTIVE_HUVEC prol (CB);regbuild_Enhancer_REPRESSED_IMR90;regbuild_Enhancer_REPRESSED_IMR 90;regbuild_Enhancer_INACTIVE_iPS 15b;regbuild_Enhancer_INACTIVE_iPS-20b;regbuild_Enhancer_REPRESSED_iPS DF 19.11;regbuild_Enhancer_INACTIVE_iPS DF 6.9;regbuild_Enhancer_ACTIVE_K562;regbuild_Enhancer_ACTIVE_Karpas 422;regbuild_Enhancer_INACTIVE_keratinocyte;regbuild_Enhancer_INACTIVE_kidney;regbuild_Enhancer_INACTIVE_Left Ventricle;regbuild_Enhancer_INACTIVE_Lung;regbuild_Enhancer_INACTIVE_lung ENCSR465WKM;regbuild_Enhancer_INACTIVE_M0 macrophage (CB);regbuild_Enhancer_ACTIVE_M0 macrophage (VB);regbuild_Enhancer_INACTIVE_M1 macrophage (CB);regbuild_Enhancer_INACTIVE_M1 macrophage (VB);regbuild_Enhancer_INACTIVE_M2 macrophage (CB);regbuild_Enhancer_INACTIVE_M2 macrophage (VB);regbuild_Enhancer_INACTIVE_mammary epithelial cell;regbuild_Enhancer_INACTIVE_MCF 7;regbuild_Enhancer_ACTIVE_MM 1S;regbuild_Enhancer_ACTIVE_Monocytes-CD14+;regbuild_Enhancer_ACTIVE_Monocytes-CD14+ (PB) Roadmap;regbuild_Enhancer_REPRESSED_MSC (VB);regbuild_Enhancer_REPRESSED_myotube;regbuild_Enhancer_INACTIVE_naive B cell (To);regbuild_Enhancer_INACTIVE_naive B cell (VB);regbuild_Enhancer_INACTIVE_naive thymus derived CD4 positive alpha beta T cell;regbuild_Enhancer_INACTIVE_Natural Killer cells (PB);regbuild_Enhancer_INACTIVE_neural progenitor cell;regbuild_Enhancer_INACTIVE_neural stem progenitor cell;regbuild_Enhancer_INACTIVE_neuron;regbuild_Enhancer_ACTIVE_neutrophil;regbuild_Enhancer_ACTIVE_neutrophil (CB);regbuild_Enhancer_ACTIVE_neutrophil myelocyte (BM);regbuild_Enhancer_ACTIVE_neutrophil (VB);regbuild_Enhancer_INACTIVE_NH-A;regbuild_Enhancer_INACTIVE_NHDF-AD;regbuild_Enhancer_INACTIVE_NHEK;regbuild_Enhancer_INACTIVE_NHLF;regbuild_Enhancer_INACTIVE_Osteobl;regbuild_Enhancer_INACTIVE_Ovary;regbuild_Enhancer_INACTIVE_Pancreas;regbuild_Enhancer_INACTIVE_PC 3;regbuild_Enhancer_INACTIVE_PC 9;regbuild_Enhancer_INACTIVE_Placenta;regbuild_Enhancer_INACTIVE_Psoas Muscle;regbuild_Enhancer_INACTIVE_Right Atrium;regbuild_Enhancer_INACTIVE_sigmoid colon;regbuild_Enhancer_INACTIVE_SK N SH;regbuild_Enhancer_INACTIVE_skeletal muscle myoblast;regbuild_Enhancer_INACTIVE_Small Intestine;regbuild_Enhancer_INACTIVE_Spleen;regbuild_Enhancer_INACTIVE_T cells (PB) Roadmap;regbuild_Enhancer_INACTIVE_T helper 17 cell;regbuild_Enhancer_INACTIVE_Thymus;regbuild_CTCF Binding Site_POISED_A549;regbuild_CTCF Binding Site_INACTIVE_A673;regbuild_CTCF Binding Site_INACTIVE_astrocyte;regbuild_CTCF Binding Site_INACTIVE_B cell ENCSR682AXR;regbuild_CTCF Binding Site_INACTIVE_bipolar neuron;regbuild_CTCF Binding Site_INACTIVE_cardiac muscle cell;regbuild_CTCF Binding Site_INACTIVE_CD14 positive monocyte;regbuild_CTCF Binding Site_INACTIVE_DND-41;regbuild_CTCF Binding Site_INACTIVE_endothelial cell of umbilical vein</t>
  </si>
  <si>
    <t>cadd_0.181;0.245:deepsea_0:eigen_0:fathmm_0_0:fitcons_0:funseq2_0.155386:gwava_0:remm_0</t>
  </si>
  <si>
    <t>RP58;TAL1_known2</t>
  </si>
  <si>
    <t>rs201168966</t>
  </si>
  <si>
    <t>TT</t>
  </si>
  <si>
    <t>encode_H3K27me3_A549;encode_H3K27me3_myotube;encode_H3K27me3_HSMMtube;encode_H3K27me3_DND-41;encode_H3K27me3_B cell ENCSR682AXR;encode_H3K27me3_HeLa-S3;encode_H3K27me3_Osteobl</t>
  </si>
  <si>
    <t>roadmap_H3K4me1_neuron;roadmap_H3K4me1_neural stem progenitor cell;roadmap_H3K27me3_IMR 90;roadmap_H3K4me1_endodermal cell;roadmap_H3K4me1_HUES64</t>
  </si>
  <si>
    <t>BCL_disc6;ERalpha-a_disc4;Hsf_known1;LRH1;NF-kappaB_disc4;NF-kappaB_known4;NR4A_known1;RXRA_known4</t>
  </si>
  <si>
    <t>rs201230115</t>
  </si>
  <si>
    <t>(A/-)</t>
  </si>
  <si>
    <t>-</t>
  </si>
  <si>
    <t>BCL_disc6;ERalpha-a_disc4;Hsf_known1;NF-kappaB_disc4;NF-kappaB_known1;NF-kappaB_known4</t>
  </si>
  <si>
    <t>rs2344117</t>
  </si>
  <si>
    <t>5upstream</t>
  </si>
  <si>
    <t>(C/T)</t>
  </si>
  <si>
    <t>T</t>
  </si>
  <si>
    <t>encode_H3K27me3_myotube;encode_H3K27me3_HSMMtube</t>
  </si>
  <si>
    <t>roadmap_H3K27me3_sigmoid colon</t>
  </si>
  <si>
    <t>cadd_4.448:deepsea_0:eigen_0:fathmm_0_0:fitcons_0:funseq2_0:gwava_0:remm_0</t>
  </si>
  <si>
    <t>HDAC2_disc5</t>
  </si>
  <si>
    <t>rs34234016</t>
  </si>
  <si>
    <t>encode_H3K27me3_CD14 positive monocyte;encode_H3K27me3_Monocytes-CD14+;encode_H3K27me3_myotube;encode_H3K27me3_HSMMtube;encode_H3K27me3_endothelial cell of umbilical vein;encode_H3K27me3_Osteobl;encode_H3K27me3_A549;encode_H3K27me3_NH-A;encode_H3K27me3_astrocyte;encode_H3K27me3_HUVEC;encode_H3K27me3_HeLa-S3;encode_H3K27me3_SK N SH;encode_H3K4me1_bipolar neuron;encode_H3K27me3_keratinocyte;encode_H3K27me3_NHEK;encode_H3K4me1_H1 hESC ENCSR820QMS;encode_H3K27me3_HCT116;encode_H3K27me3_HMEC;encode_H4K20me1_NH-A</t>
  </si>
  <si>
    <t>roadmap_H3K27me3_common myeloid progenitor CD34 positive ENCSR337XXD 1;roadmap_H3K4me1_HUES48;roadmap_H3K27me3_IMR 90;roadmap_H3K27me3_common myeloid progenitor CD34 positive;roadmap_H3K27me3_B cells (PB) Roadmap;roadmap_H3K4me1_HUES6;roadmap_H3K27me3_brain;roadmap_H3K27me3_Fetal Stomach;roadmap_H3K27me3_Fetal Intestine Large;roadmap_H3K27me3_Fetal Intestine Small;roadmap_H3K27me3_neuron;roadmap_H3K27me3_Fetal Muscle Trunk;roadmap_H3K27me3_Fetal Muscle Leg;roadmap_H3K4me3_Fetal Muscle Trunk;roadmap_H3K27me3_Fetal Adrenal Gland;roadmap_H3K4me1_iPS 15b;roadmap_H3K4me1_iPS DF 19.11;roadmap_H3K27me3_Fetal Thymus;roadmap_H3K27me3_T cells (PB) Roadmap;roadmap_H3K4me1_endodermal cell;roadmap_H3K27me3_CD4 positive alpha beta T cell ENCSR948ZKZ;roadmap_H3K4me1_H1-mesenchymal;roadmap_H3K27me3_Small Intestine;roadmap_H3K4me1_H9;roadmap_H3K27me3_sigmoid colon;roadmap_H3K4me1_H1 hESC;roadmap_H3K14ac_H1-neuronal progenitor;roadmap_H3K27ac_Lung;roadmap_H3K4me1_HUES64;roadmap_H3K4me1_iPS-20b;roadmap_H3K27me3_iPS-20b;roadmap_H3K27me3_neural stem progenitor cell</t>
  </si>
  <si>
    <t>regbuild_CTCF Binding Site_POISED_A549;regbuild_CTCF Binding Site_ACTIVE_A673;regbuild_CTCF Binding Site_ACTIVE_astrocyte;regbuild_CTCF Binding Site_ACTIVE_B cell ENCSR682AXR;regbuild_CTCF Binding Site_ACTIVE_bipolar neuron;regbuild_CTCF Binding Site_ACTIVE_cardiac muscle cell;regbuild_CTCF Binding Site_POISED_CD14 positive monocyte;regbuild_CTCF Binding Site_ACTIVE_DND-41;regbuild_CTCF Binding Site_POISED_endothelial cell of umbilical vein;regbuild_CTCF Binding Site_ACTIVE_fibroblast of dermis;regbuild_CTCF Binding Site_POISED_fibroblast of lung;regbuild_CTCF Binding Site_ACTIVE_GM12878;regbuild_CTCF Binding Site_ACTIVE_H1 hESC ENCSR820QMS;regbuild_CTCF Binding Site_ACTIVE_H1ESC;regbuild_CTCF Binding Site_ACTIVE_HCT116;regbuild_CTCF Binding Site_ACTIVE_HeLa-S3;regbuild_CTCF Binding Site_ACTIVE_hepatocyte;regbuild_CTCF Binding Site_ACTIVE_HepG2;regbuild_CTCF Binding Site_POISED_HMEC;regbuild_CTCF Binding Site_ACTIVE_HSMM;regbuild_CTCF Binding Site_POISED_HSMMtube;regbuild_CTCF Binding Site_POISED_HUVEC;regbuild_CTCF Binding Site_ACTIVE_K562;regbuild_CTCF Binding Site_ACTIVE_keratinocyte;regbuild_CTCF Binding Site_ACTIVE_mammary epithelial cell;regbuild_CTCF Binding Site_ACTIVE_MCF 7;regbuild_CTCF Binding Site_ACTIVE_MM 1S;regbuild_CTCF Binding Site_POISED_Monocytes-CD14+;regbuild_CTCF Binding Site_POISED_myotube;regbuild_CTCF Binding Site_ACTIVE_neural progenitor cell;regbuild_CTCF Binding Site_POISED_NH-A;regbuild_CTCF Binding Site_POISED_NHDF-AD;regbuild_CTCF Binding Site_POISED_NHEK;regbuild_CTCF Binding Site_POISED_NHLF;regbuild_CTCF Binding Site_POISED_Osteobl;regbuild_CTCF Binding Site_ACTIVE_PC 3;regbuild_CTCF Binding Site_ACTIVE_PC 9;regbuild_CTCF Binding Site_ACTIVE_SK N SH;regbuild_CTCF Binding Site_ACTIVE_skeletal muscle myoblast</t>
  </si>
  <si>
    <t>cadd_5.227:deepsea_0:eigen_0:fathmm_0_0:fitcons_0:funseq2_9e-06:gwava_0:remm_0</t>
  </si>
  <si>
    <t>rs386724120</t>
  </si>
  <si>
    <t>(G/T)</t>
  </si>
  <si>
    <t>rs4733203</t>
  </si>
  <si>
    <t>encode_H3K27me3_HCT116</t>
  </si>
  <si>
    <t>roadmap_H3K27me3_CD4 positive alpha beta T cell;roadmap_H3K27me3_T cells (PB) Roadmap</t>
  </si>
  <si>
    <t>cadd_2.552:deepsea_0:eigen_0:fathmm_0_0:fitcons_0:funseq2_0.011479:gwava_0:remm_0</t>
  </si>
  <si>
    <t>Dbx1;Foxa_known2;Foxa_known4;Foxj2_1;HMG-IY_2;HNF6;Hoxa9;Hoxb13;Hoxb9;Hoxd10;Isl2;Ncx_2;Nkx6-1_1</t>
  </si>
  <si>
    <t>rs55731059</t>
  </si>
  <si>
    <t>(C/G)</t>
  </si>
  <si>
    <t>encode_H3K27me3_myotube;encode_H3K27me3_HSMMtube;encode_H3K4me1_A673;encode_H3K27me3_HCT116;encode_H3K27me3_DND-41;encode_H3K27me3_A549</t>
  </si>
  <si>
    <t>roadmap_H3K4me1_lung ENCSR465WKM;roadmap_H3K27me3_IMR 90;roadmap_DNase1_foreskin melanocyte</t>
  </si>
  <si>
    <t>cadd_0.413:deepsea_0:eigen_0:fathmm_0_0:fitcons_0:funseq2_0.011479:gwava_0:remm_0</t>
  </si>
  <si>
    <t>ERalpha-a_known3;Esr2;Nrf-2_2;RXRA_known5</t>
  </si>
  <si>
    <t>rs731662</t>
  </si>
  <si>
    <t>encode_H3K4me1_bipolar neuron;encode_H3K4me1_A673;encode_H3K27me3_Osteobl;encode_H3K27me3_keratinocyte;encode_H3K27me3_mammary epithelial cell;encode_H3K27me3_HMEC;encode_H3K27ac_bipolar neuron;encode_H3K27me3_PC 3;encode_H3K27me3_A549;encode_H3K27me3_Monocytes-CD14+;encode_H3K27me3_CD14 positive monocyte;encode_H3K4me1_H9 ENCSR323FKB;encode_H3K4me1_neural progenitor cell;encode_H3K27me3_HSMMtube;encode_H3K27me3_myotube;encode_H3K27me3_NHEK</t>
  </si>
  <si>
    <t>roadmap_H3K4me1_HUES48;roadmap_H3K4me1_HUES64;roadmap_H3K4me1_iPS 15b;roadmap_H3K4me1_neuron;roadmap_H3K27me3_Monocytes-CD14+ (PB) Roadmap;roadmap_H3K4me1_iPS-20b;roadmap_H3K4me1_HUES6;roadmap_H3K4me1_endodermal cell</t>
  </si>
  <si>
    <t>regbuild_Promoter Flanking Region_REPRESSED_fibroblast of dermis;regbuild_Promoter Flanking Region_INACTIVE_fibroblast of lung;regbuild_Promoter Flanking Region_INACTIVE_Gastric;regbuild_Promoter Flanking Region_INACTIVE_GM12878;regbuild_Promoter Flanking Region_REPRESSED_H1 hESC;regbuild_Promoter Flanking Region_ACTIVE_H1 hESC ENCSR820QMS;regbuild_Promoter Flanking Region_REPRESSED_H1-mesenchymal;regbuild_Promoter Flanking Region_REPRESSED_H1-neuronal progenitor;regbuild_Promoter Flanking Region_INACTIVE_H1-trophoblast;regbuild_Promoter Flanking Region_ACTIVE_H1ESC;regbuild_Promoter Flanking Region_INACTIVE_H9;regbuild_Promoter Flanking Region_INACTIVE_H9 ENCSR323FKB;regbuild_Promoter Flanking Region_REPRESSED_HCT116;regbuild_Promoter Flanking Region_INACTIVE_heart;regbuild_Promoter Flanking Region_INACTIVE_heart right ventricle;regbuild_Promoter Flanking Region_INACTIVE_HeLa-S3;regbuild_Promoter Flanking Region_INACTIVE_hepatocyte;regbuild_Promoter Flanking Region_INACTIVE_HepG2;regbuild_Promoter Flanking Region_REPRESSED_HMEC;regbuild_Promoter Flanking Region_REPRESSED_HSMM;regbuild_Promoter Flanking Region_REPRESSED_HSMMtube;regbuild_Promoter Flanking Region_INACTIVE_HUES48;regbuild_Promoter Flanking Region_INACTIVE_HUES6;regbuild_Promoter Flanking Region_INACTIVE_HUES64;regbuild_Promoter Flanking Region_INACTIVE_HUVEC;regbuild_Promoter Flanking Region_INACTIVE_HUVEC prol (CB);regbuild_Promoter Flanking Region_INACTIVE_IMR90;regbuild_Promoter Flanking Region_INACTIVE_IMR 90;regbuild_Promoter Flanking Region_INACTIVE_iPS 15b;regbuild_Promoter Flanking Region_INACTIVE_iPS-20b;regbuild_Promoter Flanking Region_REPRESSED_iPS DF 19.11;regbuild_Promoter Flanking Region_INACTIVE_iPS DF 6.9;regbuild_Promoter Flanking Region_INACTIVE_K562;regbuild_Promoter Flanking Region_INACTIVE_Karpas 422;regbuild_Promoter Flanking Region_REPRESSED_keratinocyte;regbuild_Promoter Flanking Region_INACTIVE_kidney;regbuild_Promoter Flanking Region_INACTIVE_Left Ventricle;regbuild_Promoter Flanking Region_INACTIVE_Lung;regbuild_Promoter Flanking Region_REPRESSED_lung ENCSR465WKM;regbuild_Promoter Flanking Region_INACTIVE_M0 macrophage (CB);regbuild_Promoter Flanking Region_INACTIVE_M0 macrophage (VB);regbuild_Promoter Flanking Region_INACTIVE_M1 macrophage (CB);regbuild_Promoter Flanking Region_REPRESSED_M1 macrophage (VB);regbuild_Promoter Flanking Region_INACTIVE_M2 macrophage (CB);regbuild_Promoter Flanking Region_REPRESSED_M2 macrophage (VB);regbuild_Promoter Flanking Region_INACTIVE_mammary epithelial cell;regbuild_Promoter Flanking Region_INACTIVE_MCF 7;regbuild_Promoter Flanking Region_INACTIVE_MM 1S;regbuild_Promoter Flanking Region_REPRESSED_Monocytes-CD14+;regbuild_Promoter Flanking Region_INACTIVE_Monocytes-CD14+ (PB) Roadmap;regbuild_Promoter Flanking Region_REPRESSED_MSC (VB);regbuild_Promoter Flanking Region_REPRESSED_myotube;regbuild_Promoter Flanking Region_INACTIVE_naive B cell (To);regbuild_Promoter Flanking Region_INACTIVE_naive B cell (VB);regbuild_Promoter Flanking Region_INACTIVE_naive thymus derived CD4 positive alpha beta T cell;regbuild_Promoter Flanking Region_INACTIVE_Natural Killer cells (PB);regbuild_Promoter Flanking Region_INACTIVE_neural progenitor cell;regbuild_Promoter Flanking Region_POISED_neural stem progenitor cell;regbuild_Promoter Flanking Region_INACTIVE_neuron;regbuild_Promoter Flanking Region_POISED_neutrophil;regbuild_Promoter Flanking Region_INACTIVE_neutrophil (CB);regbuild_Promoter Flanking Region_INACTIVE_neutrophil myelocyte (BM);regbuild_Promoter Flanking Region_REPRESSED_neutrophil (VB);regbuild_Promoter Flanking Region_INACTIVE_NH-A;regbuild_Promoter Flanking Region_REPRESSED_NHDF-AD;regbuild_Promoter Flanking Region_REPRESSED_NHEK;regbuild_Promoter Flanking Region_INACTIVE_NHLF;regbuild_Promoter Flanking Region_REPRESSED_Osteobl;regbuild_Promoter Flanking Region_INACTIVE_Ovary;regbuild_Promoter Flanking Region_INACTIVE_Pancreas;regbuild_Promoter Flanking Region_REPRESSED_PC 3;regbuild_Promoter Flanking Region_INACTIVE_PC 9;regbuild_Promoter Flanking Region_INACTIVE_Placenta;regbuild_Promoter Flanking Region_INACTIVE_Psoas Muscle;regbuild_Promoter Flanking Region_REPRESSED_Right Atrium;regbuild_Promoter Flanking Region_INACTIVE_sigmoid colon;regbuild_Promoter Flanking Region_INACTIVE_SK N SH;regbuild_Promoter Flanking Region_INACTIVE_skeletal muscle myoblast;regbuild_Promoter Flanking Region_INACTIVE_Small Intestine;regbuild_Promoter Flanking Region_INACTIVE_Spleen;regbuild_Promoter Flanking Region_INACTIVE_T cells (PB) Roadmap;regbuild_Promoter Flanking Region_INACTIVE_T helper 17 cell;regbuild_Promoter Flanking Region_INACTIVE_Thymus;regbuild_Promoter Flanking Region_REPRESSED_A549;regbuild_Promoter Flanking Region_REPRESSED_A673;regbuild_Promoter Flanking Region_INACTIVE_Aorta;regbuild_Promoter Flanking Region_INACTIVE_astrocyte;regbuild_Promoter Flanking Region_REPRESSED_B cell ENCSR682AXR;regbuild_Promoter Flanking Region_INACTIVE_B cells (PB) Roadmap;regbuild_Promoter Flanking Region_ACTIVE_bipolar neuron;regbuild_Promoter Flanking Region_INACTIVE_brain;regbuild_Promoter Flanking Region_INACTIVE_cardiac muscle cell;regbuild_Promoter Flanking Region_INACTIVE_CD14 positive monocyte;regbuild_Promoter Flanking Region_INACTIVE_CD14+CD16- monocyte (CB);regbuild_Promoter Flanking Region_REPRESSED_CD14+CD16- monocyte (VB);regbuild_Promoter Flanking Region_INACTIVE_CD38- naive B cell (VB);regbuild_Promoter Flanking Region_ACTIVE_CD4+ ab T cell (CB);regbuild_Promoter Flanking Region_REPRESSED_CD4+ ab T cell (VB);regbuild_Promoter Flanking Region_INACTIVE_CD4 positive alpha beta memory T cell;regbuild_Promoter Flanking Region_INACTIVE_CD4 positive alpha beta T cell;regbuild_Promoter Flanking Region_INACTIVE_CD4 positive alpha beta T cell ENCSR948ZKZ;regbuild_Promoter Flanking Region_POISED_CD4 positive CD25 positive alpha beta regulatory T cell;regbuild_Promoter Flanking Region_REPRESSED_CD8+ ab T cell (CB);regbuild_Promoter Flanking Region_INACTIVE_CM CD4+ ab T cell (VB);regbuild_Promoter Flanking Region_INACTIVE_common myeloid progenitor CD34 positive;regbuild_Promoter Flanking Region_INACTIVE_common myeloid progenitor CD34 positive ENCSR337XXD 1;regbuild_Promoter Flanking Region_INACTIVE_common myeloid progenitor CD34 positive ENCSR722JRY;regbuild_Promoter Flanking Region_REPRESSED_DND-41;regbuild_Promoter Flanking Region_INACTIVE_effector memory CD4 positive alpha beta T cell;regbuild_Promoter Flanking Region_REPRESSED_EM CD8+ ab T cell (VB);regbuild_Promoter Flanking Region_INACTIVE_endodermal cell;regbuild_Promoter Flanking Region_INACTIVE_endothelial cell of umbilical vein;regbuild_Promoter Flanking Region_INACTIVE_eosinophil (VB);regbuild_Promoter Flanking Region_INACTIVE_EPC (VB);regbuild_Promoter Flanking Region_INACTIVE_erythroblast (CB);regbuild_Promoter Flanking Region_INACTIVE_esophagus;regbuild_Promoter Flanking Region_INACTIVE_Fetal Adrenal Gland;regbuild_Promoter Flanking Region_INACTIVE_Fetal Intestine Large;regbuild_Promoter Flanking Region_INACTIVE_Fetal Intestine Small;regbuild_Promoter Flanking Region_INACTIVE_Fetal Muscle Leg;regbuild_Promoter Flanking Region_INACTIVE_Fetal Muscle Trunk;regbuild_Promoter Flanking Region_INACTIVE_Fetal Stomach;regbuild_Promoter Flanking Region_INACTIVE_Fetal Thymus</t>
  </si>
  <si>
    <t>cadd_2.932:deepsea_0:eigen_0:fathmm_0_0:fitcons_0:funseq2_0.166865:gwava_0:remm_0</t>
  </si>
  <si>
    <t>Foxa_disc5;HNF1_5;Hmbox1</t>
  </si>
  <si>
    <t>rs74673328</t>
  </si>
  <si>
    <t>encode_H3K27me3_myotube;encode_H3K27me3_SK N SH</t>
  </si>
  <si>
    <t>roadmap_H3K27me3_IMR 90;roadmap_H3K27me3_Fetal Muscle Leg;roadmap_H3K27me3_T cells (PB) Roadmap;roadmap_H3K36me3_iPS DF 19.11;roadmap_H3K27ac_Fetal Stomach;roadmap_H3K4me1_iPS DF 19.11;roadmap_H3K27me3_sigmoid colon;roadmap_H3K4me1_H1-mesenchymal;roadmap_H3K14ac_H9;roadmap_H2AK5ac_H1-neuronal progenitor</t>
  </si>
  <si>
    <t>regbuild_Promoter Flanking Region_REPRESSED_A549;regbuild_Promoter Flanking Region_REPRESSED_A673;regbuild_Promoter Flanking Region_INACTIVE_Aorta;regbuild_Promoter Flanking Region_INACTIVE_astrocyte;regbuild_Promoter Flanking Region_REPRESSED_B cell ENCSR682AXR;regbuild_Promoter Flanking Region_INACTIVE_B cells (PB) Roadmap;regbuild_Promoter Flanking Region_INACTIVE_bipolar neuron;regbuild_Promoter Flanking Region_INACTIVE_brain;regbuild_Promoter Flanking Region_INACTIVE_cardiac muscle cell;regbuild_Promoter Flanking Region_INACTIVE_CD14 positive monocyte;regbuild_Promoter Flanking Region_INACTIVE_CD14+CD16- monocyte (CB);regbuild_Promoter Flanking Region_INACTIVE_CD14+CD16- monocyte (VB);regbuild_Promoter Flanking Region_ACTIVE_CD38- naive B cell (VB);regbuild_Promoter Flanking Region_ACTIVE_CD4+ ab T cell (CB);regbuild_Promoter Flanking Region_INACTIVE_CD4+ ab T cell (VB);regbuild_Promoter Flanking Region_INACTIVE_CD4 positive alpha beta memory T cell;regbuild_Promoter Flanking Region_INACTIVE_CD4 positive alpha beta T cell;regbuild_Promoter Flanking Region_INACTIVE_CD4 positive alpha beta T cell ENCSR948ZKZ;regbuild_Promoter Flanking Region_INACTIVE_CD4 positive CD25 positive alpha beta regulatory T cell;regbuild_Promoter Flanking Region_REPRESSED_CD8+ ab T cell (CB);regbuild_Promoter Flanking Region_INACTIVE_CM CD4+ ab T cell (VB);regbuild_Promoter Flanking Region_INACTIVE_common myeloid progenitor CD34 positive;regbuild_Promoter Flanking Region_INACTIVE_common myeloid progenitor CD34 positive ENCSR337XXD 1;regbuild_Promoter Flanking Region_INACTIVE_common myeloid progenitor CD34 positive ENCSR722JRY;regbuild_Promoter Flanking Region_REPRESSED_DND-41;regbuild_Promoter Flanking Region_INACTIVE_effector memory CD4 positive alpha beta T cell;regbuild_Promoter Flanking Region_INACTIVE_EM CD8+ ab T cell (VB);regbuild_Promoter Flanking Region_REPRESSED_endodermal cell;regbuild_Promoter Flanking Region_INACTIVE_endothelial cell of umbilical vein;regbuild_Promoter Flanking Region_INACTIVE_eosinophil (VB);regbuild_Promoter Flanking Region_INACTIVE_EPC (VB);regbuild_Promoter Flanking Region_INACTIVE_erythroblast (CB);regbuild_Promoter Flanking Region_INACTIVE_esophagus;regbuild_Promoter Flanking Region_INACTIVE_Fetal Adrenal Gland;regbuild_Promoter Flanking Region_INACTIVE_Fetal Intestine Large;regbuild_Promoter Flanking Region_REPRESSED_Fetal Intestine Small;regbuild_Promoter Flanking Region_INACTIVE_Fetal Muscle Leg;regbuild_Promoter Flanking Region_INACTIVE_Fetal Muscle Trunk;regbuild_Promoter Flanking Region_INACTIVE_Fetal Stomach;regbuild_Promoter Flanking Region_INACTIVE_Fetal Thymus;regbuild_Promoter Flanking Region_INACTIVE_fibroblast of dermis;regbuild_Promoter Flanking Region_INACTIVE_fibroblast of lung;regbuild_Promoter Flanking Region_INACTIVE_Gastric;regbuild_Promoter Flanking Region_INACTIVE_GM12878;regbuild_Promoter Flanking Region_INACTIVE_H1 hESC;regbuild_Promoter Flanking Region_INACTIVE_H1 hESC ENCSR820QMS;regbuild_Promoter Flanking Region_REPRESSED_H1-mesenchymal;regbuild_Promoter Flanking Region_REPRESSED_H1-neuronal progenitor;regbuild_Promoter Flanking Region_INACTIVE_H1-trophoblast;regbuild_Promoter Flanking Region_INACTIVE_H1ESC;regbuild_Promoter Flanking Region_INACTIVE_H9;regbuild_Promoter Flanking Region_INACTIVE_H9 ENCSR323FKB;regbuild_Promoter Flanking Region_INACTIVE_HCT116;regbuild_Promoter Flanking Region_INACTIVE_heart;regbuild_Promoter Flanking Region_INACTIVE_heart right ventricle;regbuild_Promoter Flanking Region_INACTIVE_HeLa-S3;regbuild_Promoter Flanking Region_INACTIVE_hepatocyte;regbuild_Promoter Flanking Region_INACTIVE_HepG2;regbuild_Promoter Flanking Region_REPRESSED_HMEC;regbuild_Promoter Flanking Region_INACTIVE_HSMM;regbuild_Promoter Flanking Region_REPRESSED_HSMMtube;regbuild_Promoter Flanking Region_INACTIVE_HUES48;regbuild_Promoter Flanking Region_INACTIVE_HUES6;regbuild_Promoter Flanking Region_INACTIVE_HUES64;regbuild_Promoter Flanking Region_INACTIVE_HUVEC;regbuild_Promoter Flanking Region_INACTIVE_HUVEC prol (CB);regbuild_Promoter Flanking Region_REPRESSED_IMR90;regbuild_Promoter Flanking Region_REPRESSED_IMR 90;regbuild_Promoter Flanking Region_INACTIVE_iPS 15b;regbuild_Promoter Flanking Region_INACTIVE_iPS-20b;regbuild_Promoter Flanking Region_REPRESSED_iPS DF 19.11;regbuild_Promoter Flanking Region_INACTIVE_iPS DF 6.9;regbuild_Promoter Flanking Region_INACTIVE_K562;regbuild_Promoter Flanking Region_INACTIVE_Karpas 422;regbuild_Promoter Flanking Region_INACTIVE_keratinocyte;regbuild_Promoter Flanking Region_INACTIVE_kidney;regbuild_Promoter Flanking Region_INACTIVE_Left Ventricle;regbuild_Promoter Flanking Region_INACTIVE_Lung;regbuild_Promoter Flanking Region_INACTIVE_lung ENCSR465WKM;regbuild_Promoter Flanking Region_INACTIVE_M0 macrophage (CB);regbuild_Promoter Flanking Region_INACTIVE_M0 macrophage (VB);regbuild_Promoter Flanking Region_INACTIVE_M1 macrophage (CB);regbuild_Promoter Flanking Region_INACTIVE_M1 macrophage (VB);regbuild_Promoter Flanking Region_INACTIVE_M2 macrophage (CB);regbuild_Promoter Flanking Region_INACTIVE_M2 macrophage (VB);regbuild_Promoter Flanking Region_INACTIVE_mammary epithelial cell;regbuild_Promoter Flanking Region_INACTIVE_MCF 7;regbuild_Promoter Flanking Region_INACTIVE_MM 1S;regbuild_Promoter Flanking Region_REPRESSED_Monocytes-CD14+;regbuild_Promoter Flanking Region_INACTIVE_Monocytes-CD14+ (PB) Roadmap;regbuild_Promoter Flanking Region_REPRESSED_MSC (VB);regbuild_Promoter Flanking Region_REPRESSED_myotube;regbuild_Promoter Flanking Region_INACTIVE_naive B cell (To);regbuild_Promoter Flanking Region_REPRESSED_naive B cell (VB);regbuild_Promoter Flanking Region_INACTIVE_naive thymus derived CD4 positive alpha beta T cell;regbuild_Promoter Flanking Region_REPRESSED_Natural Killer cells (PB);regbuild_Promoter Flanking Region_INACTIVE_neural progenitor cell;regbuild_Promoter Flanking Region_INACTIVE_neural stem progenitor cell;regbuild_Promoter Flanking Region_INACTIVE_neuron;regbuild_Promoter Flanking Region_INACTIVE_neutrophil;regbuild_Promoter Flanking Region_INACTIVE_neutrophil (CB);regbuild_Promoter Flanking Region_INACTIVE_neutrophil myelocyte (BM);regbuild_Promoter Flanking Region_REPRESSED_neutrophil (VB);regbuild_Promoter Flanking Region_INACTIVE_NH-A;regbuild_Promoter Flanking Region_REPRESSED_NHDF-AD;regbuild_Promoter Flanking Region_REPRESSED_NHEK;regbuild_Promoter Flanking Region_INACTIVE_NHLF;regbuild_Promoter Flanking Region_REPRESSED_Osteobl;regbuild_Promoter Flanking Region_REPRESSED_Ovary;regbuild_Promoter Flanking Region_INACTIVE_Pancreas;regbuild_Promoter Flanking Region_INACTIVE_PC 3;regbuild_Promoter Flanking Region_INACTIVE_PC 9;regbuild_Promoter Flanking Region_INACTIVE_Placenta;regbuild_Promoter Flanking Region_INACTIVE_Psoas Muscle;regbuild_Promoter Flanking Region_INACTIVE_Right Atrium;regbuild_Promoter Flanking Region_INACTIVE_sigmoid colon;regbuild_Promoter Flanking Region_INACTIVE_SK N SH;regbuild_Promoter Flanking Region_INACTIVE_skeletal muscle myoblast;regbuild_Promoter Flanking Region_INACTIVE_Small Intestine;regbuild_Promoter Flanking Region_INACTIVE_Spleen;regbuild_Promoter Flanking Region_REPRESSED_T cells (PB) Roadmap;regbuild_Promoter Flanking Region_INACTIVE_T helper 17 cell;regbuild_Promoter Flanking Region_INACTIVE_Thymus</t>
  </si>
  <si>
    <t>cadd_2.417:deepsea_0:eigen_0:fathmm_0_0:fitcons_0:funseq2_0:gwava_0:remm_0</t>
  </si>
  <si>
    <t>rs75191163</t>
  </si>
  <si>
    <t>G;T</t>
  </si>
  <si>
    <t>encode_H3K27me3_HUVEC;encode_H3K27me3_myotube;encode_H3K27me3_HSMMtube;encode_H3K27me3_B cell ENCSR682AXR;encode_H3K27me3_A549;encode_H3K27me3_bipolar neuron</t>
  </si>
  <si>
    <t>roadmap_H3K27me3_T cells (PB) Roadmap;roadmap_H3K27me3_common myeloid progenitor CD34 positive ENCSR337XXD 1;roadmap_H3K4me1_neutrophil;roadmap_H3K27me3_IMR 90</t>
  </si>
  <si>
    <t>cadd_0.434;0.344:deepsea_0:eigen_0:fathmm_0_0:fitcons_0:funseq2_0.051803:gwava_0:remm_0</t>
  </si>
  <si>
    <t>ATF3_known5;E4F1;Pax-3_1;Pou5f1_known2;SRF_known2;THAP1_disc1</t>
  </si>
  <si>
    <t>rs75306633</t>
  </si>
  <si>
    <t>encode_H3K4me1_K562;encode_H3K27me3_HSMMtube;encode_H3K27me3_myotube;encode_H3K27me3_DND-41</t>
  </si>
  <si>
    <t>roadmap_H3K27me3_Fetal Adrenal Gland;roadmap_H3K27me3_IMR 90;roadmap_H3K27me3_T cells (PB) Roadmap;roadmap_H3K27me3_Fetal Intestine Large;roadmap_H3K27me3_common myeloid progenitor CD34 positive ENCSR337XXD 1;roadmap_H3K9me3_Monocytes-CD14+ (PB) Roadmap;roadmap_H3K27me3_sigmoid colon</t>
  </si>
  <si>
    <t>cadd_0.723:deepsea_0:eigen_0:fathmm_0_0:fitcons_0:funseq2_0:gwava_0:remm_0</t>
  </si>
  <si>
    <t>rs75406576</t>
  </si>
  <si>
    <t>(T/G)</t>
  </si>
  <si>
    <t>encode_H3K27me3_myotube;encode_H3K27me3_HSMMtube;encode_H3K27me3_DND-41;encode_H3K4me1_bipolar neuron;encode_H3K27me3_A549;encode_H3K4me1_A673</t>
  </si>
  <si>
    <t>roadmap_H3K4me1_lung ENCSR465WKM;roadmap_H3K27me3_IMR 90;roadmap_H3K4me1_neuron;roadmap_H3K27me3_Fetal Thymus;roadmap_H3K4me1_iPS DF 19.11;roadmap_H3K27me3_neuron;roadmap_DNase1_foreskin melanocyte;roadmap_H3K4me1_HUES64;roadmap_H2BK120ac_H1-mesenchymal;roadmap_H3K4me1_endodermal cell;roadmap_H3K4me1_H1-mesenchymal;roadmap_H3K14ac_H1-trophoblast;roadmap_H4K8ac_H9</t>
  </si>
  <si>
    <t>cadd_4.929:deepsea_0:eigen_0:fathmm_0_0:fitcons_0:funseq2_0.166865:gwava_0:remm_0</t>
  </si>
  <si>
    <t>Ets_known1;Myc_disc6;ZNF263_disc1</t>
  </si>
  <si>
    <t>rs75618834</t>
  </si>
  <si>
    <t>(G/C)</t>
  </si>
  <si>
    <t>encode_H3K27me3_myotube;encode_H3K27me3_HSMMtube;encode_H3K27me3_DND-41;encode_H3K27me3_A549</t>
  </si>
  <si>
    <t>roadmap_H3K27me3_Fetal Thymus</t>
  </si>
  <si>
    <t>cadd_7.918:deepsea_0:eigen_0:fathmm_0_0:fitcons_0:funseq2_0.155386:gwava_0:remm_0</t>
  </si>
  <si>
    <t>Maf_disc2;Maf_known3;Zfp691</t>
  </si>
  <si>
    <t>rs76611244</t>
  </si>
  <si>
    <t>encode_H3K27ac_bipolar neuron;encode_H3K27me3_A549;encode_H3K27me3_Monocytes-CD14+;encode_H3K27me3_CD14 positive monocyte;encode_H3K27me3_HSMMtube;encode_H3K27me3_myotube;encode_H3K27me3_NHEK;encode_H3K27me3_Osteobl;encode_H3K27me3_NHDF-AD;encode_H3K27me3_fibroblast of dermis;encode_DNase1_bipolar neuron;encode_H3K27me3_B cell ENCSR682AXR;encode_H3K27me3_HeLa-S3;encode_H3K27me3_DND-41;encode_H3K4me1_bipolar neuron;encode_H3K4me1_A673;encode_H3K27me3_keratinocyte</t>
  </si>
  <si>
    <t>roadmap_H3K4me1_HUES48;roadmap_H3K4me1_neuron;roadmap_H3K27me3_Monocytes-CD14+ (PB) Roadmap;roadmap_H3K4me1_iPS-20b;roadmap_H3K4me1_HUES6;roadmap_H3K27me3_CD4 positive alpha beta T cell ENCSR948ZKZ;roadmap_H3K27me3_IMR 90;roadmap_H3K27me3_Fetal Intestine Large;roadmap_H3K4me1_HUES64;roadmap_H3K27me3_Fetal Thymus;roadmap_H3K27ac_T helper 17 cell</t>
  </si>
  <si>
    <t>regbuild_Promoter Flanking Region_INACTIVE_H1-trophoblast;regbuild_Promoter Flanking Region_ACTIVE_H1ESC;regbuild_Promoter Flanking Region_INACTIVE_H9;regbuild_Promoter Flanking Region_INACTIVE_H9 ENCSR323FKB;regbuild_Promoter Flanking Region_REPRESSED_HCT116;regbuild_Promoter Flanking Region_INACTIVE_heart;regbuild_Promoter Flanking Region_INACTIVE_heart right ventricle;regbuild_Promoter Flanking Region_INACTIVE_HeLa-S3;regbuild_Promoter Flanking Region_INACTIVE_hepatocyte;regbuild_Promoter Flanking Region_INACTIVE_HepG2;regbuild_Promoter Flanking Region_REPRESSED_HMEC;regbuild_Promoter Flanking Region_REPRESSED_HSMM;regbuild_Promoter Flanking Region_REPRESSED_HSMMtube;regbuild_Promoter Flanking Region_INACTIVE_HUES48;regbuild_Promoter Flanking Region_INACTIVE_HUES6;regbuild_Promoter Flanking Region_INACTIVE_HUES64;regbuild_Promoter Flanking Region_INACTIVE_HUVEC;regbuild_Promoter Flanking Region_INACTIVE_HUVEC prol (CB);regbuild_Promoter Flanking Region_INACTIVE_IMR90;regbuild_Promoter Flanking Region_INACTIVE_IMR 90;regbuild_Promoter Flanking Region_INACTIVE_iPS 15b;regbuild_Promoter Flanking Region_INACTIVE_iPS-20b;regbuild_Promoter Flanking Region_REPRESSED_iPS DF 19.11;regbuild_Promoter Flanking Region_INACTIVE_iPS DF 6.9;regbuild_Promoter Flanking Region_INACTIVE_K562;regbuild_Promoter Flanking Region_INACTIVE_Karpas 422;regbuild_Promoter Flanking Region_REPRESSED_keratinocyte;regbuild_Promoter Flanking Region_INACTIVE_kidney;regbuild_Promoter Flanking Region_INACTIVE_Left Ventricle;regbuild_Promoter Flanking Region_INACTIVE_Lung;regbuild_Promoter Flanking Region_REPRESSED_lung ENCSR465WKM;regbuild_Promoter Flanking Region_INACTIVE_M0 macrophage (CB);regbuild_Promoter Flanking Region_INACTIVE_M0 macrophage (VB);regbuild_Promoter Flanking Region_INACTIVE_M1 macrophage (CB);regbuild_Promoter Flanking Region_REPRESSED_M1 macrophage (VB);regbuild_Promoter Flanking Region_INACTIVE_M2 macrophage (CB);regbuild_Promoter Flanking Region_REPRESSED_M2 macrophage (VB);regbuild_Promoter Flanking Region_INACTIVE_mammary epithelial cell;regbuild_Promoter Flanking Region_INACTIVE_MCF 7;regbuild_Promoter Flanking Region_INACTIVE_MM 1S;regbuild_Promoter Flanking Region_REPRESSED_Monocytes-CD14+;regbuild_Promoter Flanking Region_INACTIVE_Monocytes-CD14+ (PB) Roadmap;regbuild_Promoter Flanking Region_REPRESSED_MSC (VB);regbuild_Promoter Flanking Region_REPRESSED_myotube;regbuild_Promoter Flanking Region_INACTIVE_naive B cell (To);regbuild_Promoter Flanking Region_INACTIVE_naive B cell (VB);regbuild_Promoter Flanking Region_INACTIVE_naive thymus derived CD4 positive alpha beta T cell;regbuild_Promoter Flanking Region_INACTIVE_Natural Killer cells (PB);regbuild_Promoter Flanking Region_INACTIVE_neural progenitor cell;regbuild_Promoter Flanking Region_POISED_neural stem progenitor cell;regbuild_Promoter Flanking Region_INACTIVE_neuron;regbuild_Promoter Flanking Region_POISED_neutrophil;regbuild_Promoter Flanking Region_INACTIVE_neutrophil (CB);regbuild_Promoter Flanking Region_INACTIVE_neutrophil myelocyte (BM);regbuild_Promoter Flanking Region_REPRESSED_neutrophil (VB);regbuild_Promoter Flanking Region_INACTIVE_NH-A;regbuild_Promoter Flanking Region_REPRESSED_NHDF-AD;regbuild_Promoter Flanking Region_REPRESSED_NHEK;regbuild_Promoter Flanking Region_INACTIVE_NHLF;regbuild_Promoter Flanking Region_REPRESSED_Osteobl;regbuild_Promoter Flanking Region_INACTIVE_Ovary;regbuild_Promoter Flanking Region_INACTIVE_Pancreas;regbuild_Promoter Flanking Region_REPRESSED_PC 3;regbuild_Promoter Flanking Region_INACTIVE_PC 9;regbuild_Promoter Flanking Region_INACTIVE_Placenta;regbuild_Promoter Flanking Region_INACTIVE_Psoas Muscle;regbuild_Promoter Flanking Region_REPRESSED_Right Atrium;regbuild_Promoter Flanking Region_INACTIVE_sigmoid colon;regbuild_Promoter Flanking Region_INACTIVE_SK N SH;regbuild_Promoter Flanking Region_INACTIVE_skeletal muscle myoblast;regbuild_Promoter Flanking Region_INACTIVE_Small Intestine;regbuild_Promoter Flanking Region_INACTIVE_Spleen;regbuild_Promoter Flanking Region_INACTIVE_T cells (PB) Roadmap;regbuild_Promoter Flanking Region_INACTIVE_T helper 17 cell;regbuild_Promoter Flanking Region_INACTIVE_Thymus;regbuild_Promoter Flanking Region_REPRESSED_A549;regbuild_Promoter Flanking Region_REPRESSED_A673;regbuild_Promoter Flanking Region_INACTIVE_Aorta;regbuild_Promoter Flanking Region_INACTIVE_astrocyte;regbuild_Promoter Flanking Region_REPRESSED_B cell ENCSR682AXR;regbuild_Promoter Flanking Region_INACTIVE_B cells (PB) Roadmap;regbuild_Promoter Flanking Region_ACTIVE_bipolar neuron;regbuild_Promoter Flanking Region_INACTIVE_brain;regbuild_Promoter Flanking Region_INACTIVE_cardiac muscle cell;regbuild_Promoter Flanking Region_INACTIVE_CD14 positive monocyte;regbuild_Promoter Flanking Region_INACTIVE_CD14+CD16- monocyte (CB);regbuild_Promoter Flanking Region_REPRESSED_CD14+CD16- monocyte (VB);regbuild_Promoter Flanking Region_INACTIVE_CD38- naive B cell (VB);regbuild_Promoter Flanking Region_ACTIVE_CD4+ ab T cell (CB);regbuild_Promoter Flanking Region_REPRESSED_CD4+ ab T cell (VB);regbuild_Promoter Flanking Region_INACTIVE_CD4 positive alpha beta memory T cell;regbuild_Promoter Flanking Region_INACTIVE_CD4 positive alpha beta T cell;regbuild_Promoter Flanking Region_INACTIVE_CD4 positive alpha beta T cell ENCSR948ZKZ;regbuild_Promoter Flanking Region_POISED_CD4 positive CD25 positive alpha beta regulatory T cell;regbuild_Promoter Flanking Region_REPRESSED_CD8+ ab T cell (CB);regbuild_Promoter Flanking Region_INACTIVE_CM CD4+ ab T cell (VB);regbuild_Promoter Flanking Region_INACTIVE_common myeloid progenitor CD34 positive;regbuild_Promoter Flanking Region_INACTIVE_common myeloid progenitor CD34 positive ENCSR337XXD 1;regbuild_Promoter Flanking Region_INACTIVE_common myeloid progenitor CD34 positive ENCSR722JRY;regbuild_Promoter Flanking Region_REPRESSED_DND-41;regbuild_Promoter Flanking Region_INACTIVE_effector memory CD4 positive alpha beta T cell;regbuild_Promoter Flanking Region_REPRESSED_EM CD8+ ab T cell (VB);regbuild_Promoter Flanking Region_INACTIVE_endodermal cell;regbuild_Promoter Flanking Region_INACTIVE_endothelial cell of umbilical vein;regbuild_Promoter Flanking Region_INACTIVE_eosinophil (VB);regbuild_Promoter Flanking Region_INACTIVE_EPC (VB);regbuild_Promoter Flanking Region_INACTIVE_erythroblast (CB);regbuild_Promoter Flanking Region_INACTIVE_esophagus;regbuild_Promoter Flanking Region_INACTIVE_Fetal Adrenal Gland;regbuild_Promoter Flanking Region_INACTIVE_Fetal Intestine Large;regbuild_Promoter Flanking Region_INACTIVE_Fetal Intestine Small;regbuild_Promoter Flanking Region_INACTIVE_Fetal Muscle Leg;regbuild_Promoter Flanking Region_INACTIVE_Fetal Muscle Trunk;regbuild_Promoter Flanking Region_INACTIVE_Fetal Stomach;regbuild_Promoter Flanking Region_INACTIVE_Fetal Thymus;regbuild_Promoter Flanking Region_REPRESSED_fibroblast of dermis;regbuild_Promoter Flanking Region_INACTIVE_fibroblast of lung;regbuild_Promoter Flanking Region_INACTIVE_Gastric;regbuild_Promoter Flanking Region_INACTIVE_GM12878;regbuild_Promoter Flanking Region_REPRESSED_H1 hESC;regbuild_Promoter Flanking Region_ACTIVE_H1 hESC ENCSR820QMS;regbuild_Promoter Flanking Region_REPRESSED_H1-mesenchymal;regbuild_Promoter Flanking Region_REPRESSED_H1-neuronal progenitor</t>
  </si>
  <si>
    <t>cadd_3.07:deepsea_0:eigen_0:fathmm_0_0:fitcons_0:funseq2_0.011479:gwava_0:remm_0</t>
  </si>
  <si>
    <t>rs79773416</t>
  </si>
  <si>
    <t>encode_H3K27me3_HSMMtube;encode_H3K27me3_myotube;encode_H3K27me3_Osteobl;encode_H3K27me3_PC 3;encode_H3K27me3_NHEK;encode_H3K9me3_bipolar neuron;encode_H3K27me3_HeLa-S3</t>
  </si>
  <si>
    <t>regbuild_Promoter Flanking Region_REPRESSED_A549;regbuild_Promoter Flanking Region_REPRESSED_A673;regbuild_Promoter Flanking Region_INACTIVE_Aorta;regbuild_Promoter Flanking Region_INACTIVE_astrocyte;regbuild_Promoter Flanking Region_REPRESSED_B cell ENCSR682AXR;regbuild_Promoter Flanking Region_INACTIVE_B cells (PB) Roadmap;regbuild_Promoter Flanking Region_ACTIVE_bipolar neuron;regbuild_Promoter Flanking Region_INACTIVE_brain;regbuild_Promoter Flanking Region_INACTIVE_cardiac muscle cell;regbuild_Promoter Flanking Region_INACTIVE_CD14 positive monocyte;regbuild_Promoter Flanking Region_INACTIVE_CD14+CD16- monocyte (CB);regbuild_Promoter Flanking Region_REPRESSED_CD14+CD16- monocyte (VB);regbuild_Promoter Flanking Region_INACTIVE_CD38- naive B cell (VB);regbuild_Promoter Flanking Region_ACTIVE_CD4+ ab T cell (CB);regbuild_Promoter Flanking Region_REPRESSED_CD4+ ab T cell (VB);regbuild_Promoter Flanking Region_INACTIVE_CD4 positive alpha beta memory T cell;regbuild_Promoter Flanking Region_INACTIVE_CD4 positive alpha beta T cell;regbuild_Promoter Flanking Region_INACTIVE_CD4 positive alpha beta T cell ENCSR948ZKZ;regbuild_Promoter Flanking Region_POISED_CD4 positive CD25 positive alpha beta regulatory T cell;regbuild_Promoter Flanking Region_REPRESSED_CD8+ ab T cell (CB);regbuild_Promoter Flanking Region_INACTIVE_CM CD4+ ab T cell (VB);regbuild_Promoter Flanking Region_INACTIVE_common myeloid progenitor CD34 positive;regbuild_Promoter Flanking Region_INACTIVE_common myeloid progenitor CD34 positive ENCSR337XXD 1;regbuild_Promoter Flanking Region_INACTIVE_common myeloid progenitor CD34 positive ENCSR722JRY;regbuild_Promoter Flanking Region_REPRESSED_DND-41;regbuild_Promoter Flanking Region_INACTIVE_effector memory CD4 positive alpha beta T cell;regbuild_Promoter Flanking Region_REPRESSED_EM CD8+ ab T cell (VB);regbuild_Promoter Flanking Region_INACTIVE_endodermal cell;regbuild_Promoter Flanking Region_INACTIVE_endothelial cell of umbilical vein;regbuild_Promoter Flanking Region_INACTIVE_eosinophil (VB);regbuild_Promoter Flanking Region_INACTIVE_EPC (VB);regbuild_Promoter Flanking Region_INACTIVE_erythroblast (CB);regbuild_Promoter Flanking Region_INACTIVE_esophagus;regbuild_Promoter Flanking Region_INACTIVE_Fetal Adrenal Gland;regbuild_Promoter Flanking Region_INACTIVE_Fetal Intestine Large;regbuild_Promoter Flanking Region_INACTIVE_Fetal Intestine Small;regbuild_Promoter Flanking Region_INACTIVE_Fetal Muscle Leg;regbuild_Promoter Flanking Region_INACTIVE_Fetal Muscle Trunk;regbuild_Promoter Flanking Region_INACTIVE_Fetal Stomach;regbuild_Promoter Flanking Region_INACTIVE_Fetal Thymus;regbuild_Promoter Flanking Region_REPRESSED_fibroblast of dermis;regbuild_Promoter Flanking Region_INACTIVE_fibroblast of lung;regbuild_Promoter Flanking Region_INACTIVE_Gastric;regbuild_Promoter Flanking Region_INACTIVE_GM12878;regbuild_Promoter Flanking Region_REPRESSED_H1 hESC;regbuild_Promoter Flanking Region_ACTIVE_H1 hESC ENCSR820QMS;regbuild_Promoter Flanking Region_REPRESSED_H1-mesenchymal;regbuild_Promoter Flanking Region_REPRESSED_H1-neuronal progenitor;regbuild_Promoter Flanking Region_INACTIVE_H1-trophoblast;regbuild_Promoter Flanking Region_ACTIVE_H1ESC;regbuild_Promoter Flanking Region_INACTIVE_H9;regbuild_Promoter Flanking Region_INACTIVE_H9 ENCSR323FKB;regbuild_Promoter Flanking Region_REPRESSED_HCT116;regbuild_Promoter Flanking Region_INACTIVE_heart;regbuild_Promoter Flanking Region_INACTIVE_heart right ventricle;regbuild_Promoter Flanking Region_INACTIVE_HeLa-S3;regbuild_Promoter Flanking Region_INACTIVE_hepatocyte;regbuild_Promoter Flanking Region_INACTIVE_HepG2;regbuild_Promoter Flanking Region_REPRESSED_HMEC;regbuild_Promoter Flanking Region_REPRESSED_HSMM;regbuild_Promoter Flanking Region_REPRESSED_HSMMtube;regbuild_Promoter Flanking Region_INACTIVE_HUES48;regbuild_Promoter Flanking Region_INACTIVE_HUES6;regbuild_Promoter Flanking Region_INACTIVE_HUES64;regbuild_Promoter Flanking Region_INACTIVE_HUVEC;regbuild_Promoter Flanking Region_INACTIVE_HUVEC prol (CB);regbuild_Promoter Flanking Region_INACTIVE_IMR90;regbuild_Promoter Flanking Region_INACTIVE_IMR 90;regbuild_Promoter Flanking Region_INACTIVE_iPS 15b;regbuild_Promoter Flanking Region_INACTIVE_iPS-20b;regbuild_Promoter Flanking Region_REPRESSED_iPS DF 19.11;regbuild_Promoter Flanking Region_INACTIVE_iPS DF 6.9;regbuild_Promoter Flanking Region_INACTIVE_K562;regbuild_Promoter Flanking Region_INACTIVE_Karpas 422;regbuild_Promoter Flanking Region_REPRESSED_keratinocyte;regbuild_Promoter Flanking Region_INACTIVE_kidney;regbuild_Promoter Flanking Region_INACTIVE_Left Ventricle;regbuild_Promoter Flanking Region_INACTIVE_Lung;regbuild_Promoter Flanking Region_REPRESSED_lung ENCSR465WKM;regbuild_Promoter Flanking Region_INACTIVE_M0 macrophage (CB);regbuild_Promoter Flanking Region_INACTIVE_M0 macrophage (VB);regbuild_Promoter Flanking Region_INACTIVE_M1 macrophage (CB);regbuild_Promoter Flanking Region_REPRESSED_M1 macrophage (VB);regbuild_Promoter Flanking Region_INACTIVE_M2 macrophage (CB);regbuild_Promoter Flanking Region_REPRESSED_M2 macrophage (VB);regbuild_Promoter Flanking Region_INACTIVE_mammary epithelial cell;regbuild_Promoter Flanking Region_INACTIVE_MCF 7;regbuild_Promoter Flanking Region_INACTIVE_MM 1S;regbuild_Promoter Flanking Region_REPRESSED_Monocytes-CD14+;regbuild_Promoter Flanking Region_INACTIVE_Monocytes-CD14+ (PB) Roadmap;regbuild_Promoter Flanking Region_REPRESSED_MSC (VB);regbuild_Promoter Flanking Region_REPRESSED_myotube;regbuild_Promoter Flanking Region_INACTIVE_naive B cell (To);regbuild_Promoter Flanking Region_INACTIVE_naive B cell (VB);regbuild_Promoter Flanking Region_INACTIVE_naive thymus derived CD4 positive alpha beta T cell;regbuild_Promoter Flanking Region_INACTIVE_Natural Killer cells (PB);regbuild_Promoter Flanking Region_INACTIVE_neural progenitor cell;regbuild_Promoter Flanking Region_POISED_neural stem progenitor cell;regbuild_Promoter Flanking Region_INACTIVE_neuron;regbuild_Promoter Flanking Region_POISED_neutrophil;regbuild_Promoter Flanking Region_INACTIVE_neutrophil (CB);regbuild_Promoter Flanking Region_INACTIVE_neutrophil myelocyte (BM);regbuild_Promoter Flanking Region_REPRESSED_neutrophil (VB);regbuild_Promoter Flanking Region_INACTIVE_NH-A;regbuild_Promoter Flanking Region_REPRESSED_NHDF-AD;regbuild_Promoter Flanking Region_REPRESSED_NHEK;regbuild_Promoter Flanking Region_INACTIVE_NHLF;regbuild_Promoter Flanking Region_REPRESSED_Osteobl;regbuild_Promoter Flanking Region_INACTIVE_Ovary;regbuild_Promoter Flanking Region_INACTIVE_Pancreas;regbuild_Promoter Flanking Region_REPRESSED_PC 3;regbuild_Promoter Flanking Region_INACTIVE_PC 9;regbuild_Promoter Flanking Region_INACTIVE_Placenta;regbuild_Promoter Flanking Region_INACTIVE_Psoas Muscle;regbuild_Promoter Flanking Region_REPRESSED_Right Atrium;regbuild_Promoter Flanking Region_INACTIVE_sigmoid colon;regbuild_Promoter Flanking Region_INACTIVE_SK N SH;regbuild_Promoter Flanking Region_INACTIVE_skeletal muscle myoblast;regbuild_Promoter Flanking Region_INACTIVE_Small Intestine;regbuild_Promoter Flanking Region_INACTIVE_Spleen;regbuild_Promoter Flanking Region_INACTIVE_T cells (PB) Roadmap;regbuild_Promoter Flanking Region_INACTIVE_T helper 17 cell;regbuild_Promoter Flanking Region_INACTIVE_Thymus</t>
  </si>
  <si>
    <t>cadd_3.11:deepsea_0:eigen_0:fathmm_0_0:fitcons_0:funseq2_0.011479:gwava_0:remm_0</t>
  </si>
  <si>
    <t>SIX5_known2;TAL1_disc2</t>
  </si>
  <si>
    <t>rs2042506</t>
  </si>
  <si>
    <t>encode_H3K27me3_myotube;encode_H3K27me3_HSMMtube;encode_CEBPB_K562;encode_H3K27me3_Monocytes-CD14+;encode_H3K27me3_CD14 positive monocyte</t>
  </si>
  <si>
    <t>roadmap_H3K27me3_T cells (PB) Roadmap;roadmap_H3K36me3_H1-mesenchymal;roadmap_H3K27me3_IMR 90;roadmap_H3K9me3_iPS DF 19.11;roadmap_H3K4me1_H1-mesenchymal;roadmap_H3K27ac_Monocytes-CD14+ (PB) Roadmap;roadmap_H3K27me3_Fetal Thymus;roadmap_H4K8ac_H1-mesenchymal;roadmap_H3K79me1_H1-mesenchymal</t>
  </si>
  <si>
    <t>cadd_1.488:deepsea_0:eigen_0:fathmm_0_0:fitcons_0:funseq2_0.166865:gwava_0:remm_0</t>
  </si>
  <si>
    <t>Zbtb3</t>
  </si>
  <si>
    <t>rs929917</t>
  </si>
  <si>
    <t>encode_H3K27me3_Osteobl;encode_H3K27me3_myotube;encode_H3K27me3_A549;encode_H3K27me3_HSMMtube;encode_H3K27me3_DND-41;encode_H3K27me3_HeLa-S3;encode_NFIC_K562</t>
  </si>
  <si>
    <t>roadmap_H3K4me1_lung ENCSR465WKM;roadmap_H3K4me1_common myeloid progenitor CD34 positive ENCSR337XXD 1;roadmap_H3K27me3_IMR 90</t>
  </si>
  <si>
    <t>cadd_6.072;5.489:deepsea_0:eigen_0:fathmm_0_0:fitcons_0:funseq2_0.011479:gwava_0:remm_0</t>
  </si>
  <si>
    <t>Foxo_2;Sox_1;VDR_3</t>
  </si>
  <si>
    <t>rs55837084</t>
  </si>
  <si>
    <t>encode_H3K27me3_CD14 positive monocyte;encode_H3K27me3_Monocytes-CD14+;encode_H3K27me3_bipolar neuron;encode_H3K27me3_keratinocyte;encode_H3K27me3_myotube;encode_H3K27me3_HSMMtube;encode_ZBTB33_K562</t>
  </si>
  <si>
    <t>roadmap_H3K27me3_common myeloid progenitor CD34 positive ENCSR337XXD 1;roadmap_H3K27me3_common myeloid progenitor CD34 positive;roadmap_H3K27me3_neutrophil;roadmap_H3K27me3_Monocytes-CD14+ (PB) Roadmap;roadmap_H3K27me3_HUES48;roadmap_H3K27me3_Fetal Thymus;roadmap_H3K27me3_T cells (PB) Roadmap;roadmap_H3K27me3_Fetal Muscle Leg;roadmap_H3K27me3_Fetal Stomach;roadmap_H3K27me3_Fetal Adrenal Gland;roadmap_H3K27me3_Fetal Muscle Trunk;roadmap_H3K27me3_iPS 15b;roadmap_H3K9me3_Fetal Stomach;roadmap_H3K27me3_Thymus;roadmap_H3K36me3_Right Atrium;roadmap_H3K27me3_neuron;roadmap_H3K27me3_iPS-20b;roadmap_H3K27me3_Fetal Intestine Large</t>
  </si>
  <si>
    <t>cadd_2.183;1.674:deepsea_0:eigen_0:fathmm_0_0:fitcons_0:funseq2_0:gwava_0:remm_0</t>
  </si>
  <si>
    <t>ENCFF286DAB_H3K4me3_Testis_Adult37_ENCODE_GRCh38_Peak_29823</t>
  </si>
  <si>
    <t>HDAC2_disc6;Hoxd10;Isl2;Sp100;TATA_known5;Zfp105</t>
  </si>
  <si>
    <t>rs4733201</t>
  </si>
  <si>
    <t>encode_DNase1_NHLF;encode_CTCF_NHEK;encode_HCFC1_HeLa-S3;encode_Max_SK N SH;encode_CTCF_fibroblast of lung;encode_CTCF_NHLF;encode_DNase1_PC 9;encode_CTCF_A549;encode_ATF3_HCT116;encode_IRF2_K562;encode_CEBPB_HCT116;encode_SP1_HCT116;encode_DNase1_NH-A;encode_DNase1_cardiac muscle cell;encode_REST_SK N SH;encode_ELF1_HepG2;encode_TBP_HeLa-S3;encode_TAF1_HeLa-S3;encode_MYC_endothelial cell of umbilical vein;encode_REST_K562;encode_DNase1_Monocytes-CD14+;encode_DNase1_CD14 positive monocyte;encode_CTCF_HeLa-S3;encode_CTCF_astrocyte ENCSR362MQF 1;encode_CTCF_A673;encode_HDAC6_GM12878;encode_DNase1_HCT116;encode_CTCF_PC 9;encode_SP2_K562;encode_CREM_K562;encode_Yy1_HCT116;encode_DNase1_HSMM;encode_Rad21_HCT116;encode_CTCF_HSMMtube;encode_GABPA_HeLa-S3;encode_CTCF_myotube;encode_CTCF_astrocyte;encode_CTCF_NH-A;encode_ETV6_K562;encode_DNase1_NHDF-AD;encode_DNase1_fibroblast of dermis;encode_DNase1_MCF 7;encode_CTCF_HUVEC;encode_Rad21_SK N SH;encode_CTCF_skeletal muscle myoblast;encode_CTCF_HSMM;encode_CTCF_astrocyte ENCSR362MQF;encode_Jund_SK N SH;encode_DNase1_hepatocyte;encode_CTCF_NHDF-AD;encode_ELK1_GM12878;encode_CTCF_fibroblast of dermis;encode_CTCF_GM12878;encode_CTCF_mammary epithelial cell;encode_CTCF_HMEC;encode_Max_A549;encode_CTCF_PC 3;encode_CTCF_HCT116;encode_Srf_HCT116;encode_IRF4_GM12878;encode_CREB1_H1 hESC ENCSR820QMS;encode_H3K27ac_Monocytes-CD14+;encode_CTCF_DND-41;encode_ARID3A_HepG2;encode_CTCF_K562;encode_ELK1_HeLa-S3;encode_DNase1_PC 3;encode_CTCF_MM 1S;encode_GABPA_GM12878;encode_CREB1_GM12878;encode_ATF1_K562;encode_Rad21_K562;encode_ATF2_H1 hESC ENCSR820QMS;encode_HMGN3_K562;encode_CTCF_IMR90;encode_ETS1_GM12878;encode_CTCF_H1 hESC ENCSR820QMS;encode_CTCF_bipolar neuron;encode_CREM_HepG2;encode_CTCF_H1ESC;encode_Rad21_HepG2;encode_CTCF_HepG2;encode_Rad21_HeLa-S3;encode_JUN_HeLa-S3;encode_TAF1_MCF 7;encode_Rad21_H1 hESC ENCSR820QMS;encode_Rad21_H1ESC;encode_ELF1_SK N SH;encode_CTCF_hepatocyte;encode_CTCF_MCF 7;encode_JUN_H1 hESC ENCSR820QMS;encode_CREB1_K562;encode_TEAD4_K562;encode_H3K79me2_HSMMtube;encode_H3K79me2_HSMM;encode_H3K4me3_bipolar neuron;encode_H3K4me3_A673;encode_H3K4me3_Osteobl;encode_H3K4me3_SK N SH;encode_H3K4me3_HUVEC;encode_H3K4me3_fibroblast of lung;encode_H3K4me3_HMEC;encode_H3K4me3_HepG2;encode_H3K4me3_neural progenitor cell;encode_H3K4me3_NHEK;encode_H3K4me3_HCT116;encode_H3K4me3_endothelial cell of umbilical vein;encode_H3K9ac_HUVEC;encode_H3K4me3_HSMM;encode_H3K4me3_skeletal muscle myoblast;encode_H3K4me3_myotube;encode_H3K4me3_HSMMtube;encode_H3K4me3_NHLF;encode_H3K4me3_Karpas 422;encode_H3K4me3_K562;encode_H3K4me3_cardiac muscle cell;encode_H3K4me3_Monocytes-CD14+;encode_H3K9ac_NHEK;encode_H3K4me3_CD14 positive monocyte;encode_H3K27ac_NH-A;encode_H3K27ac_NHEK;encode_H3K4me3_hepatocyte;encode_H3K27ac_endothelial cell of umbilical vein;encode_H3K27ac_HCT116;encode_H3K9ac_NH-A;encode_H3K27ac_HUVEC;encode_H3K9ac_NHLF;encode_H3K9ac_HSMM;encode_H3K27ac_HeLa-S3;encode_H3K27ac_skeletal muscle myoblast;encode_H3K27ac_HSMM;encode_H3K27ac_cardiac muscle cell;encode_TAF1_H1ESC;encode_TAF1_H1 hESC ENCSR820QMS;encode_ZBTB7A_K562;encode_H3K27ac_astrocyte;encode_PolII_H1ESC;encode_H3K27ac_hepatocyte;encode_Yy1_K562;encode_ETS1_K562;encode_DNase1_H1ESC;encode_DNase1_neural progenitor cell;encode_H3K27ac_neural progenitor cell;encode_DNase1_K562;encode_DNase1_Karpas 422;encode_DNase1_Osteobl;encode_DNase1_H9 ENCSR323FKB;encode_H3K27ac_Osteobl;encode_DNase1_A673;encode_DNase1_myotube;encode_DNase1_HSMMtube;encode_DNase1_HUVEC;encode_H2AZ_HSMM;encode_DNase1_bipolar neuron;encode_Yy1_SKNSHRA;encode_DNase1_HMEC;encode_DNase1_mammary epithelial cell;encode_BCL3_A549;encode_TAF1_K562;encode_TAF1_HepG2;encode_E2F6_K562;encode_SIN3A_SK N SH;encode_JUN_A549;encode_CTCFL_K562;encode_DNase1_MM 1S;encode_Max_K562;encode_Jund_H1 hESC ENCSR820QMS;encode_H3K27ac_A673;encode_CTCF_cardiac muscle cell;encode_CTCF_endothelial cell of umbilical vein;encode_Max_HeLa-S3;encode_Jund_H1ESC;encode_GABPA_K562;encode_H3K27ac_H1 hESC ENCSR820QMS;encode_H3K27ac_bipolar neuron;encode_H3K27ac_MCF 7;encode_H3K9ac_H1ESC;encode_H3K4me3_A549;encode_H3K27ac_HepG2;encode_GABPA_HepG2;encode_H3K4me3_B cell ENCSR682AXR;encode_CTCF_keratinocyte;encode_TAF1_SK N SH;encode_SIN3A_A549;encode_H3K4me3_NH-A;encode_H3K4me3_astrocyte;encode_H3K27ac_A549;encode_DNase1_HepG2;encode_SIN3A_K562;encode_H3K4me3_H1 hESC ENCSR820QMS;encode_Max_H1 hESC ENCSR820QMS;encode_H3K9ac_HSMMtube;encode_SIN3A_HCT116;encode_H3K4me3_HeLa-S3;encode_CTCF_B cell ENCSR682AXR;encode_TBP_H1 hESC ENCSR820QMS;encode_CTCF_Monocytes-CD14+;encode_Jund_K562;encode_Max_HCT116;encode_Yy1_GM12878;encode_Rad21_A549;encode_TBP_HepG2;encode_CTCF_neural progenitor cell;encode_H3K4me3_MM 1S;encode_H3K27ac_DND-41;encode_CTCF_SK N SH;encode_CTCF_CD14 positive monocyte;encode_FOSL1_HCT116;encode_Rad21_SKNSHRA;encode_DNase1_H1 hESC ENCSR820QMS;encode_Max_HepG2;encode_ATF3_K562;encode_CREB1_HepG2;encode_DNase1_NHEK;encode_NFIC_K562;encode_TAF1_GM12878;encode_ETV4_HepG2;encode_H3K4me1_K562;encode_TARDBP_HepG2;encode_GABPA_SK N SH;encode_HCFC1_GM12878;encode_CTCF_Osteobl;encode_Jund_HCT116;encode_DEAF1_K562;encode_DNase1_skeletal muscle myoblast;encode_PolII_HUVEC;encode_TEAD4_HCT116;encode_Jund_HepG2;encode_SMAD5_K562;encode_ELF1_HCT116;encode_GABPA_MCF 7;encode_HCFC1_K562;encode_SMAD1_K562;encode_IKZF1_GM12878;encode_MYC_K562;encode_GMEB1_K562</t>
  </si>
  <si>
    <t>roadmap_H3K4me3_neural stem progenitor cell;roadmap_H3K4me3_Fetal Intestine Small;roadmap_H3K4me3_common myeloid progenitor CD34 positive;roadmap_H3K27ac_Fetal Stomach;roadmap_H3K4me3_common myeloid progenitor CD34 positive ENCSR337XXD 1;roadmap_H3K4ac_H1-trophoblast;roadmap_H3K4me3_esophagus;roadmap_H3K27ac_Right Atrium;roadmap_H3K4me3_H1 hESC;roadmap_H3K4me3_Left Ventricle;roadmap_H3K4me3_iPS DF 6.9;roadmap_H3K4me3_Pancreas;roadmap_H3K79me2_H1-trophoblast;roadmap_H3K4me3_Placenta;roadmap_H3K4me3_common myeloid progenitor CD34 positive ENCSR722JRY;roadmap_H3K27ac_Ovary;roadmap_H3K4me3_H9;roadmap_H3K27ac_Left Ventricle;roadmap_H3K4me3_Lung;roadmap_H3K4me3_CD4 positive alpha beta T cell ENCSR948ZKZ;roadmap_H3K27ac_Aorta;roadmap_H3K4me3_sigmoid colon;roadmap_H3K4me3_Small Intestine;roadmap_H3K4me3_T cells (PB) Roadmap;roadmap_H3K4me3_iPS DF 19.11;roadmap_H4K8ac_H1 hESC;roadmap_H3K27ac_Lung;roadmap_H3K4me3_H1-mesenchymal;roadmap_H3K27ac_Fetal Muscle Leg;roadmap_H3K27ac_Small Intestine;roadmap_H3K4me3_Gastric;roadmap_H3K14ac_H1-trophoblast;roadmap_H3K27ac_heart right ventricle;roadmap_H3K79me1_H1-trophoblast;roadmap_H3K4me3_Natural Killer cells (PB);roadmap_H3K4me3_H1-trophoblast;roadmap_H3K4me3_T helper 17 cell;roadmap_H3K4me3_B cells (PB) Roadmap;roadmap_H3K4me3_neutrophil;roadmap_H3K27ac_Fetal Intestine Small;roadmap_H3K4me3_CD4 positive CD25 positive alpha beta regulatory T cell;roadmap_H3K4me3_naive thymus derived CD4 positive alpha beta T cell;roadmap_H3K27ac_Psoas Muscle;roadmap_H3K14ac_H9;roadmap_H4K8ac_H1-trophoblast;roadmap_H3K27ac_IMR90;roadmap_H3K9ac_IMR90;roadmap_H3K4me3_Spleen;roadmap_H3K4me3_Monocytes-CD14+ (PB) Roadmap;roadmap_H3K4me3_Fetal Thymus;roadmap_H3K9ac_HUES6;roadmap_H3K4me3_H1-neuronal progenitor;roadmap_H3K27ac_IMR 90;roadmap_H4K8ac_H1-mesenchymal;roadmap_H3K27ac_esophagus;roadmap_H3K27ac_Gastric;roadmap_H3K27ac_Spleen;roadmap_H3K18ac_H1-mesenchymal;roadmap_H3K27ac_Thymus;roadmap_H3K27ac_sigmoid colon;roadmap_H3K27ac_Pancreas;roadmap_DNase1_Psoas Muscle;roadmap_DNase1_kidney;roadmap_DNase1_H1-neuronal progenitor;roadmap_DNase1_T cells (PB) Roadmap;roadmap_DNase1_Natural Killer cells (PB);roadmap_DNase1_H1 hESC;roadmap_DNase1_Fetal Stomach;roadmap_DNase1_common myeloid progenitor CD34 positive;roadmap_DNase1_heart;roadmap_DNase1_brain;roadmap_H3K27ac_naive thymus derived CD4 positive alpha beta T cell;roadmap_DNase1_B cells (PB) Roadmap;roadmap_H3K27ac_T helper 17 cell;roadmap_H3K9ac_HUES64;roadmap_H3K27ac_CD4 positive alpha beta memory T cell;roadmap_DNase1_Fetal Intestine Small;roadmap_H3K27ac_endodermal cell;roadmap_H3K27ac_Fetal Intestine Large;roadmap_DNase1_Ovary;roadmap_H3K27ac_CD4 positive alpha beta T cell;roadmap_H2AK5ac_H1-trophoblast;roadmap_DNase1_Fetal Thymus;roadmap_CTCF_neutrophil;roadmap_H3K27ac_H1-trophoblast;roadmap_H3K27ac_common myeloid progenitor CD34 positive;roadmap_H3K27ac_H1-neuronal progenitor;roadmap_H3K27ac_Fetal Thymus;roadmap_DNase1_Fetal Adrenal Gland;roadmap_H3K4me3_kidney;roadmap_DNase1_H9;roadmap_H3K27ac_iPS DF 19.11;roadmap_H3K9ac_HUES48;roadmap_DNase1_lung ENCSR465WKM;roadmap_H3K4me3_lung ENCSR465WKM;roadmap_DNase1_Placenta;roadmap_H3K27ac_Fetal Adrenal Gland;roadmap_H3K4me1_Fetal Muscle Leg;roadmap_CTCF_B cell ENCSR241CUA 1;roadmap_CTCF_B cell;roadmap_DNase1_common myeloid progenitor CD34 positive ENCSR337XXD 1;roadmap_DNase1_mammary epithelial cell ENCSR044VTN;roadmap_DNase1_Fetal Muscle Leg;roadmap_H3K14ac_IMR90;roadmap_H3K9ac_iPS 15b;roadmap_H3K4me3_CD4 positive alpha beta T cell;roadmap_H3K9ac_heart;roadmap_DNase1_foreskin melanocyte;roadmap_DNase1_iPS DF 6.9;roadmap_DNase1_foreskin fibroblast;roadmap_Rad21_IMR 90;roadmap_DNase1_foreskin keratinocyte;roadmap_DNase1_Small Intestine;roadmap_H3K9ac_endodermal cell;roadmap_DNase1_Fetal Intestine Large;roadmap_H3K27ac_Fetal Muscle Trunk;roadmap_H3K27ac_effector memory CD4 positive alpha beta T cell;roadmap_DNase1_IMR90;roadmap_H3K4me3_effector memory CD4 positive alpha beta T cell;roadmap_DNase1_brain ENCSR189GMC;roadmap_DNase1_Pancreas;roadmap_DNase1_Monocytes-CD14+ (PB) Roadmap;roadmap_H3K9ac_kidney;roadmap_DNase1_IMR 90;roadmap_H3K27ac_Natural Killer cells (PB);roadmap_DNase1_H1-mesenchymal;roadmap_CTCF_foreskin fibroblast;roadmap_H3K27ac_B cells (PB) Roadmap;roadmap_DNase1_iPS DF 19.11;roadmap_DNase1_T cell;roadmap_DNase1_Gastric;roadmap_H3K27ac_H1-mesenchymal;roadmap_H3K27ac_T cells (PB) Roadmap;roadmap_CTCF_IMR 90;roadmap_H3K27ac_Monocytes-CD14+ (PB) Roadmap;roadmap_H3K4me3_CD4 positive alpha beta memory T cell;roadmap_H3K4me1_Natural Killer cells (PB);roadmap_H3K23me2_H9;roadmap_H3K4me1_B cells (PB) Roadmap;roadmap_H3K4me1_T cells (PB) Roadmap;roadmap_H3K4me1_Placenta;roadmap_H3K4me1_Fetal Thymus;roadmap_H2AK5ac_IMR90;roadmap_H3K4me1_neutrophil;roadmap_H3K4me1_Fetal Intestine Small;roadmap_H3K79me2_IMR 90;roadmap_H3K4me3_Ovary;roadmap_H3K4me3_heart right ventricle;roadmap_H3K4me3_Psoas Muscle;roadmap_H3K4me3_HUES6;roadmap_H3K4me3_Aorta;roadmap_H3K4me3_Fetal Stomach;roadmap_H3K4me3_Fetal Adrenal Gland;roadmap_H3K4me3_HUES64;roadmap_H3K4me3_neuron;roadmap_H3K4me3_Fetal Muscle Leg;roadmap_H3K4me3_Right Atrium;roadmap_H3K4me3_HUES48;roadmap_H3K4me3_H1ESC;roadmap_H4K8ac_IMR 90;roadmap_H3K4me3_IMR90;roadmap_H3K4me3_IMR 90;roadmap_H3K4me3_Thymus;roadmap_H3K4me3_Fetal Muscle Trunk;roadmap_H3K4me3_Fetal Intestine Large;roadmap_H3K4me3_iPS 15b</t>
  </si>
  <si>
    <t>regbuild_Promoter_ACTIVE_A549;regbuild_Promoter_ACTIVE_A673;regbuild_Promoter_POISED_Aorta;regbuild_Promoter_INACTIVE_astrocyte;regbuild_Promoter_INACTIVE_B cell ENCSR682AXR;regbuild_Promoter_INACTIVE_B cells (PB) Roadmap;regbuild_Promoter_ACTIVE_bipolar neuron;regbuild_Promoter_ACTIVE_brain;regbuild_Promoter_ACTIVE_cardiac muscle cell;regbuild_Promoter_INACTIVE_CD14 positive monocyte;regbuild_Promoter_INACTIVE_CD14+CD16- monocyte (CB);regbuild_Promoter_ACTIVE_CD14+CD16- monocyte (VB);regbuild_Promoter_ACTIVE_CD38- naive B cell (VB);regbuild_Promoter_ACTIVE_CD4+ ab T cell (CB);regbuild_Promoter_INACTIVE_CD4+ ab T cell (VB);regbuild_Promoter_INACTIVE_CD4 positive alpha beta memory T cell;regbuild_Promoter_INACTIVE_CD4 positive alpha beta T cell;regbuild_Promoter_INACTIVE_CD4 positive alpha beta T cell ENCSR948ZKZ;regbuild_Promoter_ACTIVE_CD4 positive CD25 positive alpha beta regulatory T cell;regbuild_Promoter_ACTIVE_CD8+ ab T cell (CB);regbuild_Promoter_INACTIVE_CM CD4+ ab T cell (VB);regbuild_Promoter_INACTIVE_common myeloid progenitor CD34 positive;regbuild_Promoter_INACTIVE_common myeloid progenitor CD34 positive ENCSR337XXD 1;regbuild_Promoter_INACTIVE_common myeloid progenitor CD34 positive ENCSR722JRY;regbuild_Promoter_INACTIVE_DND-41;regbuild_Promoter_ACTIVE_effector memory CD4 positive alpha beta T cell;regbuild_Promoter_ACTIVE_EM CD8+ ab T cell (VB);regbuild_Promoter_ACTIVE_endodermal cell;regbuild_Promoter_INACTIVE_endothelial cell of umbilical vein;regbuild_Promoter_ACTIVE_eosinophil (VB);regbuild_Promoter_ACTIVE_EPC (VB);regbuild_Promoter_ACTIVE_erythroblast (CB);regbuild_Promoter_INACTIVE_esophagus;regbuild_Promoter_INACTIVE_Fetal Adrenal Gland;regbuild_Promoter_ACTIVE_Fetal Intestine Large;regbuild_Promoter_ACTIVE_Fetal Intestine Small;regbuild_Promoter_INACTIVE_Fetal Muscle Leg;regbuild_Promoter_INACTIVE_Fetal Muscle Trunk;regbuild_Promoter_INACTIVE_Fetal Stomach;regbuild_Promoter_INACTIVE_Fetal Thymus;regbuild_Promoter_INACTIVE_fibroblast of dermis;regbuild_Promoter_ACTIVE_fibroblast of lung;regbuild_Promoter_INACTIVE_Gastric;regbuild_Promoter_ACTIVE_GM12878;regbuild_Promoter_ACTIVE_H1 hESC;regbuild_Promoter_ACTIVE_H1 hESC ENCSR820QMS;regbuild_Promoter_INACTIVE_H1-mesenchymal;regbuild_Promoter_ACTIVE_H1-neuronal progenitor;regbuild_Promoter_INACTIVE_H1-trophoblast;regbuild_Promoter_INACTIVE_H1ESC;regbuild_Promoter_ACTIVE_H9;regbuild_Promoter_ACTIVE_H9 ENCSR323FKB;regbuild_Promoter_ACTIVE_HCT116;regbuild_Promoter_ACTIVE_heart;regbuild_Promoter_INACTIVE_heart right ventricle;regbuild_Promoter_ACTIVE_HeLa-S3;regbuild_Promoter_ACTIVE_hepatocyte;regbuild_Promoter_POISED_HepG2;regbuild_Promoter_INACTIVE_HMEC;regbuild_Promoter_ACTIVE_HSMM;regbuild_Promoter_ACTIVE_HSMMtube;regbuild_Promoter_ACTIVE_HUES48;regbuild_Promoter_ACTIVE_HUES6;regbuild_Promoter_ACTIVE_HUES64;regbuild_Promoter_INACTIVE_HUVEC;regbuild_Promoter_ACTIVE_HUVEC prol (CB);regbuild_Promoter_INACTIVE_IMR90;regbuild_Promoter_POISED_IMR 90;regbuild_Promoter_ACTIVE_iPS 15b;regbuild_Promoter_ACTIVE_iPS-20b;regbuild_Promoter_ACTIVE_iPS DF 19.11;regbuild_Promoter_ACTIVE_iPS DF 6.9;regbuild_Promoter_INACTIVE_K562;regbuild_Promoter_ACTIVE_Karpas 422;regbuild_Promoter_ACTIVE_keratinocyte;regbuild_Promoter_ACTIVE_kidney;regbuild_Promoter_POISED_Left Ventricle;regbuild_Promoter_INACTIVE_Lung;regbuild_Promoter_INACTIVE_lung ENCSR465WKM;regbuild_Promoter_ACTIVE_M0 macrophage (CB);regbuild_Promoter_ACTIVE_M0 macrophage (VB);regbuild_Promoter_ACTIVE_M1 macrophage (CB);regbuild_Promoter_ACTIVE_M1 macrophage (VB);regbuild_Promoter_ACTIVE_M2 macrophage (CB);regbuild_Promoter_ACTIVE_M2 macrophage (VB);regbuild_Promoter_INACTIVE_mammary epithelial cell;regbuild_Promoter_ACTIVE_MCF 7;regbuild_Promoter_ACTIVE_MM 1S;regbuild_Promoter_INACTIVE_Monocytes-CD14+;regbuild_Promoter_INACTIVE_Monocytes-CD14+ (PB) Roadmap;regbuild_Promoter_ACTIVE_MSC (VB);regbuild_Promoter_ACTIVE_myotube;regbuild_Promoter_INACTIVE_naive B cell (To);regbuild_Promoter_ACTIVE_naive B cell (VB);regbuild_Promoter_ACTIVE_naive thymus derived CD4 positive alpha beta T cell;regbuild_Promoter_INACTIVE_Natural Killer cells (PB);regbuild_Promoter_ACTIVE_neural progenitor cell;regbuild_Promoter_ACTIVE_neural stem progenitor cell;regbuild_Promoter_INACTIVE_neuron;regbuild_Promoter_INACTIVE_neutrophil;regbuild_Promoter_POISED_neutrophil (CB);regbuild_Promoter_ACTIVE_neutrophil myelocyte (BM);regbuild_Promoter_POISED_neutrophil (VB);regbuild_Promoter_INACTIVE_NH-A;regbuild_Promoter_INACTIVE_NHDF-AD;regbuild_Promoter_ACTIVE_NHEK;regbuild_Promoter_ACTIVE_NHLF;regbuild_Promoter_INACTIVE_Osteobl;regbuild_Promoter_ACTIVE_Ovary;regbuild_Promoter_INACTIVE_Pancreas;regbuild_Promoter_ACTIVE_PC 3;regbuild_Promoter_INACTIVE_PC 9;regbuild_Promoter_INACTIVE_Placenta;regbuild_Promoter_POISED_Psoas Muscle;regbuild_Promoter_ACTIVE_Right Atrium;regbuild_Promoter_INACTIVE_sigmoid colon;regbuild_Promoter_ACTIVE_SK N SH;regbuild_Promoter_ACTIVE_skeletal muscle myoblast;regbuild_Promoter_INACTIVE_Small Intestine;regbuild_Promoter_INACTIVE_Spleen;regbuild_Promoter_INACTIVE_T cells (PB) Roadmap;regbuild_Promoter_ACTIVE_T helper 17 cell;regbuild_Promoter_INACTIVE_Thymus;regbuild_CTCF Binding Site_ACTIVE_A549;regbuild_CTCF Binding Site_ACTIVE_A673;regbuild_CTCF Binding Site_ACTIVE_astrocyte;regbuild_CTCF Binding Site_ACTIVE_B cell ENCSR682AXR;regbuild_CTCF Binding Site_ACTIVE_bipolar neuron;regbuild_CTCF Binding Site_ACTIVE_cardiac muscle cell;regbuild_CTCF Binding Site_ACTIVE_CD14 positive monocyte;regbuild_CTCF Binding Site_ACTIVE_DND-41;regbuild_CTCF Binding Site_ACTIVE_endothelial cell of umbilical vein;regbuild_CTCF Binding Site_ACTIVE_fibroblast of dermis;regbuild_CTCF Binding Site_INACTIVE_fibroblast of lung;regbuild_CTCF Binding Site_ACTIVE_GM12878;regbuild_CTCF Binding Site_ACTIVE_H1 hESC ENCSR820QMS;regbuild_CTCF Binding Site_ACTIVE_H1ESC;regbuild_CTCF Binding Site_ACTIVE_HCT116;regbuild_CTCF Binding Site_ACTIVE_HeLa-S3;regbuild_CTCF Binding Site_INACTIVE_hepatocyte;regbuild_CTCF Binding Site_ACTIVE_HepG2;regbuild_CTCF Binding Site_ACTIVE_HMEC;regbuild_CTCF Binding Site_ACTIVE_HSMM;regbuild_CTCF Binding Site_ACTIVE_HSMMtube;regbuild_CTCF Binding Site_INACTIVE_HUVEC;regbuild_CTCF Binding Site_ACTIVE_K562;regbuild_CTCF Binding Site_ACTIVE_keratinocyte;regbuild_CTCF Binding Site_ACTIVE_mammary epithelial cell;regbuild_CTCF Binding Site_INACTIVE_MCF 7;regbuild_CTCF Binding Site_ACTIVE_MM 1S;regbuild_CTCF Binding Site_POISED_Monocytes-CD14+;regbuild_CTCF Binding Site_ACTIVE_myotube;regbuild_CTCF Binding Site_ACTIVE_neural progenitor cell;regbuild_CTCF Binding Site_ACTIVE_NH-A;regbuild_CTCF Binding Site_ACTIVE_NHDF-AD;regbuild_CTCF Binding Site_ACTIVE_NHEK;regbuild_CTCF Binding Site_ACTIVE_NHLF;regbuild_CTCF Binding Site_ACTIVE_Osteobl;regbuild_CTCF Binding Site_ACTIVE_PC 3;regbuild_CTCF Binding Site_ACTIVE_PC 9;regbuild_CTCF Binding Site_ACTIVE_SK N SH;regbuild_CTCF Binding Site_ACTIVE_skeletal muscle myoblast</t>
  </si>
  <si>
    <t>cadd_21.9:deepsea_0:eigen_0:fathmm_0_0:fitcons_0:funseq2_1.753642:gwava_0:remm_0</t>
  </si>
  <si>
    <t>ENCFF300WML_CTCF_Testis_Adult37_ENCODE_GRCh38_.;ENCFF323BCL_DNase-seq_Testis_Adult37_ENCODE_GRCh38_.;ENCFF286DAB_H3K4me3_Testis_Adult37_ENCODE_GRCh38_Peak_5254;ENCFF559LDF_CTCF_Testis_Adult54_ENCODE_GRCh38_.;ENCFF509DBT_H3K4me3_Testis_Adult54_ENCODE_GRCh38_Peak_273;ENCFF535DHF_POLR2A_Testis_Adult54_ENCODE_GRCh38_.;ENCFF651APG_POLR2A_Testis_Adult54_ENCODE_GRCh38_.;ENCFF767LMP_CTCF_Testis_Adult37_ENCODE_GRCh38_.;ENCFF608KRZ_DNase-seq_Testis_Adult37_ENCODE_GRCh38_id-80461;ENCFF610XSK_H3K27ac_Testis_Adult54_ENCODE_GRCh38_Peak_690;ENCFF855EVV_CTCF_Testis_Adult37_ENCODE_GRCh38_.;ENCFF788RFY_CTCF_Testis_Adult37_ENCODE_GRCh38_.;ENCFF644JKD_CTCF_Testis_Adult54_ENCODE_GRCh38_.;ENCFF819NRA_H3K27ac_Testis_Adult37_ENCODE_GRCh38_Peak_1194</t>
  </si>
  <si>
    <t>E2F_known2;Ets_known7</t>
  </si>
  <si>
    <t>rs1030128</t>
  </si>
  <si>
    <t>(T/A)</t>
  </si>
  <si>
    <t>encode_H3K27me3_A549;encode_H3K27me3_myotube;encode_H3K27me3_HSMMtube</t>
  </si>
  <si>
    <t>roadmap_H3K9me3_neutrophil;roadmap_H3K9me3_HUES48</t>
  </si>
  <si>
    <t>regbuild_Promoter Flanking Region_REPRESSED_A549;regbuild_Promoter Flanking Region_INACTIVE_A673;regbuild_Promoter Flanking Region_INACTIVE_Aorta;regbuild_Promoter Flanking Region_INACTIVE_astrocyte;regbuild_Promoter Flanking Region_INACTIVE_B cell ENCSR682AXR;regbuild_Promoter Flanking Region_INACTIVE_B cells (PB) Roadmap;regbuild_Promoter Flanking Region_REPRESSED_bipolar neuron;regbuild_Promoter Flanking Region_INACTIVE_brain;regbuild_Promoter Flanking Region_INACTIVE_cardiac muscle cell;regbuild_Promoter Flanking Region_INACTIVE_CD14 positive monocyte;regbuild_Promoter Flanking Region_INACTIVE_CD14+CD16- monocyte (CB);regbuild_Promoter Flanking Region_INACTIVE_CD14+CD16- monocyte (VB);regbuild_Promoter Flanking Region_INACTIVE_CD38- naive B cell (VB);regbuild_Promoter Flanking Region_ACTIVE_CD4+ ab T cell (CB);regbuild_Promoter Flanking Region_REPRESSED_CD4+ ab T cell (VB);regbuild_Promoter Flanking Region_INACTIVE_CD4 positive alpha beta memory T cell;regbuild_Promoter Flanking Region_INACTIVE_CD4 positive alpha beta T cell;regbuild_Promoter Flanking Region_INACTIVE_CD4 positive alpha beta T cell ENCSR948ZKZ;regbuild_Promoter Flanking Region_INACTIVE_CD4 positive CD25 positive alpha beta regulatory T cell;regbuild_Promoter Flanking Region_INACTIVE_CD8+ ab T cell (CB);regbuild_Promoter Flanking Region_INACTIVE_CM CD4+ ab T cell (VB);regbuild_Promoter Flanking Region_INACTIVE_common myeloid progenitor CD34 positive;regbuild_Promoter Flanking Region_INACTIVE_common myeloid progenitor CD34 positive ENCSR337XXD 1;regbuild_Promoter Flanking Region_INACTIVE_common myeloid progenitor CD34 positive ENCSR722JRY;regbuild_Promoter Flanking Region_INACTIVE_DND-41;regbuild_Promoter Flanking Region_INACTIVE_effector memory CD4 positive alpha beta T cell;regbuild_Promoter Flanking Region_INACTIVE_EM CD8+ ab T cell (VB);regbuild_Promoter Flanking Region_INACTIVE_endodermal cell;regbuild_Promoter Flanking Region_INACTIVE_endothelial cell of umbilical vein;regbuild_Promoter Flanking Region_INACTIVE_eosinophil (VB);regbuild_Promoter Flanking Region_INACTIVE_EPC (VB);regbuild_Promoter Flanking Region_INACTIVE_erythroblast (CB);regbuild_Promoter Flanking Region_INACTIVE_esophagus;regbuild_Promoter Flanking Region_INACTIVE_Fetal Adrenal Gland;regbuild_Promoter Flanking Region_INACTIVE_Fetal Intestine Large;regbuild_Promoter Flanking Region_INACTIVE_Fetal Intestine Small;regbuild_Promoter Flanking Region_INACTIVE_Fetal Muscle Leg;regbuild_Promoter Flanking Region_INACTIVE_Fetal Muscle Trunk;regbuild_Promoter Flanking Region_INACTIVE_Fetal Stomach;regbuild_Promoter Flanking Region_INACTIVE_Fetal Thymus;regbuild_Promoter Flanking Region_INACTIVE_fibroblast of dermis;regbuild_Promoter Flanking Region_INACTIVE_fibroblast of lung;regbuild_Promoter Flanking Region_INACTIVE_Gastric;regbuild_Promoter Flanking Region_INACTIVE_GM12878;regbuild_Promoter Flanking Region_INACTIVE_H1 hESC;regbuild_Promoter Flanking Region_INACTIVE_H1 hESC ENCSR820QMS;regbuild_Promoter Flanking Region_INACTIVE_H1-mesenchymal;regbuild_Promoter Flanking Region_INACTIVE_H1-neuronal progenitor;regbuild_Promoter Flanking Region_INACTIVE_H1-trophoblast;regbuild_Promoter Flanking Region_INACTIVE_H1ESC;regbuild_Promoter Flanking Region_INACTIVE_H9;regbuild_Promoter Flanking Region_INACTIVE_H9 ENCSR323FKB;regbuild_Promoter Flanking Region_INACTIVE_HCT116;regbuild_Promoter Flanking Region_INACTIVE_heart;regbuild_Promoter Flanking Region_INACTIVE_heart right ventricle;regbuild_Promoter Flanking Region_INACTIVE_HeLa-S3;regbuild_Promoter Flanking Region_INACTIVE_hepatocyte;regbuild_Promoter Flanking Region_INACTIVE_HepG2;regbuild_Promoter Flanking Region_INACTIVE_HMEC;regbuild_Promoter Flanking Region_INACTIVE_HSMM;regbuild_Promoter Flanking Region_REPRESSED_HSMMtube;regbuild_Promoter Flanking Region_INACTIVE_HUES48;regbuild_Promoter Flanking Region_REPRESSED_HUES6;regbuild_Promoter Flanking Region_INACTIVE_HUES64;regbuild_Promoter Flanking Region_INACTIVE_HUVEC;regbuild_Promoter Flanking Region_REPRESSED_HUVEC prol (CB);regbuild_Promoter Flanking Region_INACTIVE_IMR90;regbuild_Promoter Flanking Region_INACTIVE_IMR 90;regbuild_Promoter Flanking Region_INACTIVE_iPS 15b;regbuild_Promoter Flanking Region_INACTIVE_iPS-20b;regbuild_Promoter Flanking Region_INACTIVE_iPS DF 19.11;regbuild_Promoter Flanking Region_INACTIVE_iPS DF 6.9;regbuild_Promoter Flanking Region_INACTIVE_K562;regbuild_Promoter Flanking Region_INACTIVE_Karpas 422;regbuild_Promoter Flanking Region_INACTIVE_keratinocyte;regbuild_Promoter Flanking Region_INACTIVE_kidney;regbuild_Promoter Flanking Region_INACTIVE_Left Ventricle;regbuild_Promoter Flanking Region_INACTIVE_Lung;regbuild_Promoter Flanking Region_INACTIVE_lung ENCSR465WKM;regbuild_Promoter Flanking Region_REPRESSED_M0 macrophage (CB);regbuild_Promoter Flanking Region_INACTIVE_M0 macrophage (VB);regbuild_Promoter Flanking Region_INACTIVE_M1 macrophage (CB);regbuild_Promoter Flanking Region_INACTIVE_M1 macrophage (VB);regbuild_Promoter Flanking Region_INACTIVE_M2 macrophage (CB);regbuild_Promoter Flanking Region_INACTIVE_M2 macrophage (VB);regbuild_Promoter Flanking Region_INACTIVE_mammary epithelial cell;regbuild_Promoter Flanking Region_INACTIVE_MCF 7;regbuild_Promoter Flanking Region_INACTIVE_MM 1S;regbuild_Promoter Flanking Region_INACTIVE_Monocytes-CD14+;regbuild_Promoter Flanking Region_INACTIVE_Monocytes-CD14+ (PB) Roadmap;regbuild_Promoter Flanking Region_INACTIVE_MSC (VB);regbuild_Promoter Flanking Region_INACTIVE_myotube;regbuild_Promoter Flanking Region_INACTIVE_naive B cell (To);regbuild_Promoter Flanking Region_INACTIVE_naive B cell (VB);regbuild_Promoter Flanking Region_INACTIVE_naive thymus derived CD4 positive alpha beta T cell;regbuild_Promoter Flanking Region_INACTIVE_Natural Killer cells (PB);regbuild_Promoter Flanking Region_INACTIVE_neural progenitor cell;regbuild_Promoter Flanking Region_INACTIVE_neural stem progenitor cell;regbuild_Promoter Flanking Region_INACTIVE_neuron;regbuild_Promoter Flanking Region_INACTIVE_neutrophil;regbuild_Promoter Flanking Region_INACTIVE_neutrophil (CB);regbuild_Promoter Flanking Region_INACTIVE_neutrophil myelocyte (BM);regbuild_Promoter Flanking Region_INACTIVE_neutrophil (VB);regbuild_Promoter Flanking Region_INACTIVE_NH-A;regbuild_Promoter Flanking Region_REPRESSED_NHDF-AD;regbuild_Promoter Flanking Region_INACTIVE_NHEK;regbuild_Promoter Flanking Region_INACTIVE_NHLF;regbuild_Promoter Flanking Region_INACTIVE_Osteobl;regbuild_Promoter Flanking Region_INACTIVE_Ovary;regbuild_Promoter Flanking Region_INACTIVE_Pancreas;regbuild_Promoter Flanking Region_INACTIVE_PC 3;regbuild_Promoter Flanking Region_INACTIVE_PC 9;regbuild_Promoter Flanking Region_INACTIVE_Placenta;regbuild_Promoter Flanking Region_INACTIVE_Psoas Muscle;regbuild_Promoter Flanking Region_INACTIVE_Right Atrium;regbuild_Promoter Flanking Region_INACTIVE_sigmoid colon;regbuild_Promoter Flanking Region_INACTIVE_SK N SH;regbuild_Promoter Flanking Region_INACTIVE_skeletal muscle myoblast;regbuild_Promoter Flanking Region_INACTIVE_Small Intestine;regbuild_Promoter Flanking Region_INACTIVE_Spleen;regbuild_Promoter Flanking Region_INACTIVE_T cells (PB) Roadmap;regbuild_Promoter Flanking Region_INACTIVE_T helper 17 cell;regbuild_Promoter Flanking Region_INACTIVE_Thymus</t>
  </si>
  <si>
    <t>cadd_0.407:deepsea_0:eigen_0:fathmm_0_0:fitcons_0:funseq2_0:gwava_0:remm_0</t>
  </si>
  <si>
    <t>E2A_5;Foxp1;Irx</t>
  </si>
  <si>
    <t>rs117561461</t>
  </si>
  <si>
    <t>roadmap_H3K9me3_Monocytes-CD14+ (PB) Roadmap;roadmap_H3K27me3_IMR 90</t>
  </si>
  <si>
    <t>cadd_1.706:deepsea_0:eigen_0:fathmm_0_0:fitcons_0:funseq2_0:gwava_0:remm_0</t>
  </si>
  <si>
    <t>rs4733207</t>
  </si>
  <si>
    <t>roadmap_H3K27me3_IMR 90</t>
  </si>
  <si>
    <t>cadd_3.768:deepsea_0:eigen_0:fathmm_0_0:fitcons_0:funseq2_0.000465:gwava_0:remm_0</t>
  </si>
  <si>
    <t>Cells_Cultured_fibroblasts</t>
  </si>
  <si>
    <t>STAT_known15</t>
  </si>
  <si>
    <t>rs4733209</t>
  </si>
  <si>
    <t>(A/T)</t>
  </si>
  <si>
    <t>encode_H3K27me3_myotube;encode_H3K9me3_bipolar neuron;encode_H3K27me3_A549;encode_H3K27me3_PC 3;encode_H3K9me3_H9 ENCSR323FKB</t>
  </si>
  <si>
    <t>roadmap_H3K9me3_common myeloid progenitor CD34 positive;roadmap_H3K9me3_neutrophil;roadmap_H3K9me3_HUES64;roadmap_H3K9me3_iPS-20b;roadmap_H3K9me3_H1 hESC;roadmap_H3K9me3_endodermal cell</t>
  </si>
  <si>
    <t>regbuild_Promoter Flanking Region_INACTIVE_esophagus;regbuild_Promoter Flanking Region_INACTIVE_Fetal Adrenal Gland;regbuild_Promoter Flanking Region_INACTIVE_Fetal Intestine Large;regbuild_Promoter Flanking Region_INACTIVE_Fetal Intestine Small;regbuild_Promoter Flanking Region_INACTIVE_Fetal Muscle Leg;regbuild_Promoter Flanking Region_INACTIVE_Fetal Muscle Trunk;regbuild_Promoter Flanking Region_INACTIVE_Fetal Stomach;regbuild_Promoter Flanking Region_INACTIVE_Fetal Thymus;regbuild_Promoter Flanking Region_INACTIVE_fibroblast of dermis;regbuild_Promoter Flanking Region_INACTIVE_fibroblast of lung;regbuild_Promoter Flanking Region_INACTIVE_Gastric;regbuild_Promoter Flanking Region_INACTIVE_GM12878;regbuild_Promoter Flanking Region_INACTIVE_H1 hESC;regbuild_Promoter Flanking Region_INACTIVE_H1 hESC ENCSR820QMS;regbuild_Promoter Flanking Region_INACTIVE_H1-mesenchymal;regbuild_Promoter Flanking Region_INACTIVE_H1-neuronal progenitor;regbuild_Promoter Flanking Region_INACTIVE_H1-trophoblast;regbuild_Promoter Flanking Region_INACTIVE_H1ESC;regbuild_Promoter Flanking Region_INACTIVE_H9;regbuild_Promoter Flanking Region_INACTIVE_H9 ENCSR323FKB;regbuild_Promoter Flanking Region_INACTIVE_HCT116;regbuild_Promoter Flanking Region_INACTIVE_heart;regbuild_Promoter Flanking Region_INACTIVE_heart right ventricle;regbuild_Promoter Flanking Region_INACTIVE_HeLa-S3;regbuild_Promoter Flanking Region_INACTIVE_hepatocyte;regbuild_Promoter Flanking Region_INACTIVE_HepG2;regbuild_Promoter Flanking Region_INACTIVE_HMEC;regbuild_Promoter Flanking Region_INACTIVE_HSMM;regbuild_Promoter Flanking Region_REPRESSED_HSMMtube;regbuild_Promoter Flanking Region_INACTIVE_HUES48;regbuild_Promoter Flanking Region_REPRESSED_HUES6;regbuild_Promoter Flanking Region_INACTIVE_HUES64;regbuild_Promoter Flanking Region_INACTIVE_HUVEC;regbuild_Promoter Flanking Region_REPRESSED_HUVEC prol (CB);regbuild_Promoter Flanking Region_INACTIVE_IMR90;regbuild_Promoter Flanking Region_INACTIVE_IMR 90;regbuild_Promoter Flanking Region_INACTIVE_iPS 15b;regbuild_Promoter Flanking Region_INACTIVE_iPS-20b;regbuild_Promoter Flanking Region_INACTIVE_iPS DF 19.11;regbuild_Promoter Flanking Region_INACTIVE_iPS DF 6.9;regbuild_Promoter Flanking Region_INACTIVE_K562;regbuild_Promoter Flanking Region_INACTIVE_Karpas 422;regbuild_Promoter Flanking Region_INACTIVE_keratinocyte;regbuild_Promoter Flanking Region_INACTIVE_kidney;regbuild_Promoter Flanking Region_INACTIVE_Left Ventricle;regbuild_Promoter Flanking Region_INACTIVE_Lung;regbuild_Promoter Flanking Region_INACTIVE_lung ENCSR465WKM;regbuild_Promoter Flanking Region_REPRESSED_M0 macrophage (CB);regbuild_Promoter Flanking Region_INACTIVE_M0 macrophage (VB);regbuild_Promoter Flanking Region_INACTIVE_M1 macrophage (CB);regbuild_Promoter Flanking Region_INACTIVE_M1 macrophage (VB);regbuild_Promoter Flanking Region_INACTIVE_M2 macrophage (CB);regbuild_Promoter Flanking Region_INACTIVE_M2 macrophage (VB);regbuild_Promoter Flanking Region_INACTIVE_mammary epithelial cell;regbuild_Promoter Flanking Region_INACTIVE_MCF 7;regbuild_Promoter Flanking Region_INACTIVE_MM 1S;regbuild_Promoter Flanking Region_INACTIVE_Monocytes-CD14+;regbuild_Promoter Flanking Region_INACTIVE_Monocytes-CD14+ (PB) Roadmap;regbuild_Promoter Flanking Region_INACTIVE_MSC (VB);regbuild_Promoter Flanking Region_INACTIVE_myotube;regbuild_Promoter Flanking Region_INACTIVE_naive B cell (To);regbuild_Promoter Flanking Region_INACTIVE_naive B cell (VB);regbuild_Promoter Flanking Region_INACTIVE_naive thymus derived CD4 positive alpha beta T cell;regbuild_Promoter Flanking Region_INACTIVE_Natural Killer cells (PB);regbuild_Promoter Flanking Region_INACTIVE_neural progenitor cell;regbuild_Promoter Flanking Region_INACTIVE_neural stem progenitor cell;regbuild_Promoter Flanking Region_INACTIVE_neuron;regbuild_Promoter Flanking Region_INACTIVE_neutrophil;regbuild_Promoter Flanking Region_INACTIVE_neutrophil (CB);regbuild_Promoter Flanking Region_INACTIVE_neutrophil myelocyte (BM);regbuild_Promoter Flanking Region_INACTIVE_neutrophil (VB);regbuild_Promoter Flanking Region_INACTIVE_NH-A;regbuild_Promoter Flanking Region_REPRESSED_NHDF-AD;regbuild_Promoter Flanking Region_INACTIVE_NHEK;regbuild_Promoter Flanking Region_INACTIVE_NHLF;regbuild_Promoter Flanking Region_INACTIVE_Osteobl;regbuild_Promoter Flanking Region_INACTIVE_Ovary;regbuild_Promoter Flanking Region_INACTIVE_Pancreas;regbuild_Promoter Flanking Region_INACTIVE_PC 3;regbuild_Promoter Flanking Region_INACTIVE_PC 9;regbuild_Promoter Flanking Region_INACTIVE_Placenta;regbuild_Promoter Flanking Region_INACTIVE_Psoas Muscle;regbuild_Promoter Flanking Region_INACTIVE_Right Atrium;regbuild_Promoter Flanking Region_INACTIVE_sigmoid colon;regbuild_Promoter Flanking Region_INACTIVE_SK N SH;regbuild_Promoter Flanking Region_INACTIVE_skeletal muscle myoblast;regbuild_Promoter Flanking Region_INACTIVE_Small Intestine;regbuild_Promoter Flanking Region_INACTIVE_Spleen;regbuild_Promoter Flanking Region_INACTIVE_T cells (PB) Roadmap;regbuild_Promoter Flanking Region_INACTIVE_T helper 17 cell;regbuild_Promoter Flanking Region_INACTIVE_Thymus;regbuild_Promoter Flanking Region_REPRESSED_A549;regbuild_Promoter Flanking Region_INACTIVE_A673;regbuild_Promoter Flanking Region_INACTIVE_Aorta;regbuild_Promoter Flanking Region_INACTIVE_astrocyte;regbuild_Promoter Flanking Region_INACTIVE_B cell ENCSR682AXR;regbuild_Promoter Flanking Region_INACTIVE_B cells (PB) Roadmap;regbuild_Promoter Flanking Region_REPRESSED_bipolar neuron;regbuild_Promoter Flanking Region_INACTIVE_brain;regbuild_Promoter Flanking Region_INACTIVE_cardiac muscle cell;regbuild_Promoter Flanking Region_INACTIVE_CD14 positive monocyte;regbuild_Promoter Flanking Region_INACTIVE_CD14+CD16- monocyte (CB);regbuild_Promoter Flanking Region_INACTIVE_CD14+CD16- monocyte (VB);regbuild_Promoter Flanking Region_INACTIVE_CD38- naive B cell (VB);regbuild_Promoter Flanking Region_ACTIVE_CD4+ ab T cell (CB);regbuild_Promoter Flanking Region_REPRESSED_CD4+ ab T cell (VB);regbuild_Promoter Flanking Region_INACTIVE_CD4 positive alpha beta memory T cell;regbuild_Promoter Flanking Region_INACTIVE_CD4 positive alpha beta T cell;regbuild_Promoter Flanking Region_INACTIVE_CD4 positive alpha beta T cell ENCSR948ZKZ;regbuild_Promoter Flanking Region_INACTIVE_CD4 positive CD25 positive alpha beta regulatory T cell;regbuild_Promoter Flanking Region_INACTIVE_CD8+ ab T cell (CB);regbuild_Promoter Flanking Region_INACTIVE_CM CD4+ ab T cell (VB);regbuild_Promoter Flanking Region_INACTIVE_common myeloid progenitor CD34 positive;regbuild_Promoter Flanking Region_INACTIVE_common myeloid progenitor CD34 positive ENCSR337XXD 1;regbuild_Promoter Flanking Region_INACTIVE_common myeloid progenitor CD34 positive ENCSR722JRY;regbuild_Promoter Flanking Region_INACTIVE_DND-41;regbuild_Promoter Flanking Region_INACTIVE_effector memory CD4 positive alpha beta T cell;regbuild_Promoter Flanking Region_INACTIVE_EM CD8+ ab T cell (VB);regbuild_Promoter Flanking Region_INACTIVE_endodermal cell;regbuild_Promoter Flanking Region_INACTIVE_endothelial cell of umbilical vein;regbuild_Promoter Flanking Region_INACTIVE_eosinophil (VB);regbuild_Promoter Flanking Region_INACTIVE_EPC (VB);regbuild_Promoter Flanking Region_INACTIVE_erythroblast (CB)</t>
  </si>
  <si>
    <t>cadd_1.975:deepsea_0:eigen_0:fathmm_0_0:fitcons_0:funseq2_0:gwava_0:remm_0</t>
  </si>
  <si>
    <t>Ik-2_3;Pax-4_4</t>
  </si>
  <si>
    <t>rs78302453</t>
  </si>
  <si>
    <t>encode_H3K27me3_HSMMtube;encode_H3K27me3_myotube</t>
  </si>
  <si>
    <t>roadmap_H3K27me3_neuron</t>
  </si>
  <si>
    <t>cadd_0.841:deepsea_0:eigen_0:fathmm_0_0:fitcons_0:funseq2_0:gwava_0:remm_0</t>
  </si>
  <si>
    <t>rs10955044</t>
  </si>
  <si>
    <t>A;C</t>
  </si>
  <si>
    <t>encode_H3K79me2_HSMMtube;encode_H4K20me1_Monocytes-CD14+;encode_H3K4me1_A673;encode_H3K4me1_HepG2;encode_H3K4me1_fibroblast of dermis;encode_H3K4me1_NHLF;encode_H3K4me1_fibroblast of lung;encode_H3K4me1_NH-A;encode_H3K4me1_Osteobl;encode_H3K4me1_NHEK;encode_H3K4me1_bipolar neuron;encode_H3K4me1_A549;encode_H3K4me1_keratinocyte;encode_H3K4me1_endothelial cell of umbilical vein;encode_H3K4me1_HUVEC;encode_H3K4me1_mammary epithelial cell;encode_H3K4me1_HMEC;encode_H3K4me1_HeLa-S3;encode_H3K27ac_A549;encode_H3K27ac_HCT116;encode_H3K4me1_HSMM;encode_H3K4me1_HSMMtube;encode_H3K4me1_myotube;encode_H3K79me2_HSMM;encode_H3K4me1_NHDF-AD;encode_H3K4me1_astrocyte;encode_H4K20me1_NH-A;encode_H3K4me1_HCT116;encode_H3K4me1_PC 3;encode_H4K20me1_NHDF-AD;encode_H3K36me3_NHEK;encode_H3K4me1_PC 9;encode_H3K36me3_A549;encode_H3K36me3_A673</t>
  </si>
  <si>
    <t>roadmap_H3K79me2_IMR 90;roadmap_H3K4me1_Fetal Adrenal Gland;roadmap_H3K4me1_IMR 90;roadmap_H4K20me1_IMR 90;roadmap_H3K36me3_neural stem progenitor cell;roadmap_H3K4me1_Fetal Intestine Small;roadmap_H3K4me1_Fetal Intestine Large;roadmap_H3K27ac_Fetal Intestine Small;roadmap_H3K4me1_Fetal Muscle Leg;roadmap_H3K27ac_Small Intestine;roadmap_H3K79me1_IMR 90;roadmap_H2AK5ac_IMR90;roadmap_H3K27ac_Aorta;roadmap_H3K36me3_endodermal cell;roadmap_H3K27ac_Left Ventricle;roadmap_H3K27ac_Right Atrium;roadmap_H3K9me3_neural stem progenitor cell;roadmap_H3K14ac_IMR90;roadmap_H2AK5ac_IMR 90;roadmap_H4K20me1_IMR90;roadmap_H3K79me1_IMR90;roadmap_H3K79me2_IMR90;roadmap_H3K4me1_Small Intestine;roadmap_H3K4me1_H1-mesenchymal;roadmap_H3K27ac_sigmoid colon;roadmap_H3K27ac_heart right ventricle;roadmap_H3K36me3_Fetal Stomach;roadmap_H3K4me1_H1-trophoblast;roadmap_H3K4me1_Lung;roadmap_H3K79me2_H1-trophoblast;roadmap_H3K36me3_lung ENCSR465WKM;roadmap_H3K4me1_Left Ventricle;roadmap_H3K36me3_Fetal Intestine Small;roadmap_H3K36me3_H1-mesenchymal;roadmap_H3K9me3_Fetal Thymus;roadmap_H3K36me3_Fetal Intestine Large;roadmap_H3K4me1_heart right ventricle;roadmap_H3K27ac_Thymus;roadmap_H4K8ac_H1-mesenchymal</t>
  </si>
  <si>
    <t>cadd_0.905;1.049:deepsea_0:eigen_0:fathmm_0_0:fitcons_0:funseq2_0.956393:gwava_0:remm_0</t>
  </si>
  <si>
    <t>ENCFF610XSK_H3K27ac_Testis_Adult54_ENCODE_GRCh38_Peak_16930;ENCFF316MJM_H3K4me1_Testis_Adult37_ENCODE_GRCh38_Peak_52985;ENCFF300WML_CTCF_Testis_Adult37_ENCODE_GRCh38_.;ENCFF819NRA_H3K27ac_Testis_Adult37_ENCODE_GRCh38_Peak_18596</t>
  </si>
  <si>
    <t>Smad3_1</t>
  </si>
  <si>
    <t>rs112049485</t>
  </si>
  <si>
    <t>encode_H3K79me2_HSMM;encode_H3K79me2_HSMMtube;encode_H4K20me1_Monocytes-CD14+;encode_H3K4me1_A673;encode_H4K20me1_NH-A;encode_H3K4me1_bipolar neuron;encode_H4K20me1_HSMMtube;encode_H3K4me1_A549;encode_H3K4me1_HepG2;encode_H3K4me1_K562;encode_DNase1_NHLF;encode_H3K4me1_Osteobl;encode_H3K4me1_skeletal muscle myoblast;encode_H3K4me1_HSMM;encode_H3K36me3_HeLa-S3;encode_H3K4me1_fibroblast of dermis;encode_H3K4me1_NHDF-AD;encode_H3K4me1_hepatocyte</t>
  </si>
  <si>
    <t>roadmap_H3K36me3_neural stem progenitor cell;roadmap_H3K4me1_heart;roadmap_H3K79me2_IMR 90;roadmap_H3K4me1_Fetal Adrenal Gland;roadmap_H3K4me1_CD4 positive alpha beta T cell ENCSR948ZKZ;roadmap_H3K27ac_Fetal Muscle Leg;roadmap_H3K4me1_Fetal Intestine Small;roadmap_H3K4me1_IMR 90;roadmap_H4K20me1_IMR 90;roadmap_H3K79me2_IMR90;roadmap_H3K79me1_IMR 90;roadmap_H3K4me1_Fetal Muscle Leg;roadmap_H3K27ac_Fetal Adrenal Gland;roadmap_H3K4me1_Fetal Thymus;roadmap_H3K14ac_IMR90;roadmap_H3K4me3_Ovary;roadmap_H3K4me3_Aorta;roadmap_H3K4me1_lung ENCSR465WKM;roadmap_H3K36me3_Fetal Intestine Small;roadmap_DNase1_Ovary;roadmap_H3K4me1_HUES48;roadmap_H3K4me1_Fetal Muscle Trunk;roadmap_H3K4me1_Spleen;roadmap_H2AK5ac_IMR90;roadmap_H3K4me1_HUES6;roadmap_H3K27ac_Right Atrium;roadmap_H3K4me1_IMR90;roadmap_H4K8ac_IMR 90;roadmap_H3K4me1_Gastric;roadmap_H3K27ac_Aorta;roadmap_H3K4me1_H1-mesenchymal;roadmap_H3K4me1_Psoas Muscle;roadmap_H3K27ac_Lung;roadmap_H2BK120ac_H1-mesenchymal;roadmap_H3K79me2_H9ESC;roadmap_H3K36me3_IMR 90;roadmap_H4K8ac_H1-mesenchymal;roadmap_H3K4me1_H1-trophoblast;roadmap_H3K27ac_Thymus;roadmap_H3K27ac_Ovary;roadmap_H4K8ac_IMR90;roadmap_H3K4me1_Pancreas;roadmap_H3K79me2_H1-trophoblast;roadmap_H4K91ac_H1-mesenchymal;roadmap_H3K9me1_IMR 90;roadmap_H3K4me1_iPS DF 19.11;roadmap_H3K4me1_Fetal Intestine Large;roadmap_H3K79me2_H1 hESC</t>
  </si>
  <si>
    <t>cadd_4.429:deepsea_0:eigen_0:fathmm_0_0:fitcons_0:funseq2_1.111779:gwava_0:remm_0</t>
  </si>
  <si>
    <t>ENCFF610XSK_H3K27ac_Testis_Adult54_ENCODE_GRCh38_Peak_8774;ENCFF819NRA_H3K27ac_Testis_Adult37_ENCODE_GRCh38_Peak_14194;ENCFF316MJM_H3K4me1_Testis_Adult37_ENCODE_GRCh38_Peak_1870</t>
  </si>
  <si>
    <t>ELF1_disc3;Ik-1_2;NRSF_disc9;PLAG1;YY1_disc3;Zfx</t>
  </si>
  <si>
    <t>rs200149486</t>
  </si>
  <si>
    <t>(TA/-)</t>
  </si>
  <si>
    <t>encode_H3K36me3_Monocytes-CD14+;encode_H3K36me3_CD14 positive monocyte;encode_H3K36me3_bipolar neuron;encode_H3K36me3_Osteobl;encode_H3K36me3_DND-41;encode_H3K36me3_SK N SH;encode_H3K36me3_HCT116;encode_H3K36me3_HSMM;encode_H3K36me3_skeletal muscle myoblast;encode_H3K36me3_fibroblast of dermis;encode_H3K36me3_NHLF;encode_H3K36me3_MCF 7;encode_H3K36me3_A549;encode_H3K36me3_cardiac muscle cell;encode_H3K36me3_NHEK;encode_H3K36me3_A673;encode_H3K36me3_fibroblast of lung;encode_H3K36me3_Karpas 422;encode_H3K36me3_astrocyte;encode_H3K36me3_myotube;encode_H3K36me3_NH-A;encode_H3K36me3_HSMMtube</t>
  </si>
  <si>
    <t>roadmap_H3K36me3_neural stem progenitor cell;roadmap_H3K36me3_common myeloid progenitor CD34 positive;roadmap_H3K36me3_Monocytes-CD14+ (PB) Roadmap;roadmap_H3K36me3_Fetal Adrenal Gland;roadmap_H3K36me3_common myeloid progenitor CD34 positive ENCSR337XXD 1;roadmap_H3K36me3_neutrophil;roadmap_H3K36me3_common myeloid progenitor CD34 positive ENCSR722JRY;roadmap_H3K36me3_HUES64;roadmap_H3K36me3_HUES6;roadmap_H3K36me3_neuron;roadmap_H3K36me3_endodermal cell;roadmap_H3K36me3_HUES48;roadmap_H3K36me3_iPS-20b;roadmap_H3K36me3_Placenta;roadmap_H3K36me3_Natural Killer cells (PB);roadmap_H3K36me3_B cells (PB) Roadmap;roadmap_H3K36me3_H1 hESC;roadmap_H3K36me3_IMR 90;roadmap_H3K36me3_iPS 15b;roadmap_H3K4me1_brain;roadmap_H3K36me3_lung ENCSR465WKM;roadmap_H3K36me3_kidney;roadmap_H3K36me3_Fetal Intestine Small;roadmap_H3K36me3_CD4 positive alpha beta T cell;roadmap_H3K36me3_Fetal Stomach;roadmap_H3K36me3_Fetal Muscle Leg;roadmap_H3K36me3_CD4 positive CD25 positive alpha beta regulatory T cell;roadmap_H3K36me3_Fetal Thymus;roadmap_H3K36me3_T cells (PB) Roadmap</t>
  </si>
  <si>
    <t>Cdx;Foxp1;Irx;Pou1f1_1;Pou2f2_known2;Pou3f2_2</t>
  </si>
  <si>
    <t>rs3779649</t>
  </si>
  <si>
    <t>encode_H3K79me2_HSMMtube;encode_H4K20me1_Monocytes-CD14+;encode_H3K4me1_HepG2;encode_H3K4me1_A549;encode_H3K79me2_HSMM;encode_H4K20me1_NH-A;encode_H3K4me1_Karpas 422;encode_H3K4me1_NHEK;encode_H3K4me1_keratinocyte;encode_H3K4me1_DND-41;encode_H3K4me1_GM12878;encode_H3K4me1_Monocytes-CD14+;encode_H3K4me1_CD14 positive monocyte;encode_H4K20me1_NHEK;encode_H3K4me1_endothelial cell of umbilical vein;encode_H3K4me1_HUVEC;encode_H3K4me3_bipolar neuron;encode_H3K36me3_Osteobl;encode_H3K4me1_bipolar neuron;encode_H3K36me3_DND-41;encode_H3K4me2_NH-A;encode_H3K36me3_A549;encode_H3K4me1_HeLa-S3;encode_H3K4me1_K562;encode_H3K4me1_Osteobl;encode_H3K36me3_NHEK;encode_H3K4me1_mammary epithelial cell;encode_H3K4me1_HMEC;encode_H3K36me3_A673;encode_H4K20me1_HSMM;encode_HDAC6_GM12878;encode_H3K4me1_B cell ENCSR682AXR;encode_H3K4me1_PC 3</t>
  </si>
  <si>
    <t>roadmap_H3K36me3_neural stem progenitor cell;roadmap_H3K4me1_heart;roadmap_H4K20me1_IMR 90;roadmap_H3K79me2_IMR 90;roadmap_H3K79me2_IMR90;roadmap_H3K4me3_Ovary;roadmap_H3K4me1_IMR 90;roadmap_H3K4me1_CD4 positive alpha beta T cell ENCSR948ZKZ;roadmap_H3K4me1_CD4 positive alpha beta T cell;roadmap_H3K4me1_lung ENCSR465WKM;roadmap_H3K4me1_T cells (PB) Roadmap;roadmap_H3K4me1_common myeloid progenitor CD34 positive ENCSR337XXD 1;roadmap_H3K27ac_Right Atrium;roadmap_H3K4me1_Fetal Muscle Leg;roadmap_H3K27ac_Ovary;roadmap_H3K79me2_H1 hESC;roadmap_H3K4me1_Natural Killer cells (PB);roadmap_H3K4me1_Fetal Stomach;roadmap_H3K4me1_B cells (PB) Roadmap;roadmap_H3K4me1_Spleen;roadmap_H3K4me1_Fetal Adrenal Gland;roadmap_H3K4me1_Monocytes-CD14+ (PB) Roadmap;roadmap_H3K4me3_heart right ventricle;roadmap_H3K36me3_endodermal cell;roadmap_H3K4me1_Fetal Muscle Trunk;roadmap_H3K4me1_Lung;roadmap_H3K36me3_Fetal Stomach;roadmap_H3K4me1_common myeloid progenitor CD34 positive;roadmap_H3K36me3_Fetal Intestine Small;roadmap_H3K36me3_Fetal Intestine Large;roadmap_H3K4me1_brain;roadmap_H3K4me1_HUES6;roadmap_H3K4me1_Fetal Intestine Large;roadmap_H3K36me3_neuron;roadmap_H3K79me2_H9;roadmap_H3K4me1_esophagus;roadmap_H3K4me3_Psoas Muscle;roadmap_H3K4me1_T helper 17 cell;roadmap_H3K79me2_H9ESC;roadmap_H3K4me1_IMR90;roadmap_H3K36me3_iPS-20b;roadmap_H3K4me1_Left Ventricle;roadmap_H3K79me2_H1-trophoblast;roadmap_H3K36me3_HUES48;roadmap_H3K4me1_Pancreas;roadmap_H3K36me3_H1-mesenchymal;roadmap_H3K4me1_H1-trophoblast;roadmap_H3K4me1_H1-mesenchymal;roadmap_H3K36me3_sigmoid colon;roadmap_H3K36me3_H1-trophoblast;roadmap_H3K79me1_IMR 90;roadmap_H3K36me3_HUES6;roadmap_H3K4me1_heart right ventricle;roadmap_H3K79me1_H9;roadmap_H3K4me1_iPS DF 19.11;roadmap_H3K9me1_IMR 90;roadmap_H3K36me3_lung ENCSR465WKM;roadmap_H3K27ac_Aorta;roadmap_H3K27ac_Lung;roadmap_H2BK120ac_H1-mesenchymal;roadmap_H3K14ac_H1-mesenchymal;roadmap_H3K36me3_IMR 90;roadmap_H4K20me1_H1 hESC;roadmap_H3K4me1_Fetal Intestine Small;roadmap_H3K4me1_Gastric;roadmap_H3K4me1_Psoas Muscle;roadmap_H3K14ac_H1-trophoblast;roadmap_H4K20me1_IMR90</t>
  </si>
  <si>
    <t>regbuild_Promoter_ACTIVE_HUES64;regbuild_Promoter_INACTIVE_HUVEC;regbuild_Promoter_ACTIVE_HUVEC prol (CB);regbuild_Promoter_INACTIVE_IMR90;regbuild_Promoter_POISED_IMR 90;regbuild_Promoter_ACTIVE_iPS 15b;regbuild_Promoter_ACTIVE_iPS-20b;regbuild_Promoter_ACTIVE_iPS DF 19.11;regbuild_Promoter_ACTIVE_iPS DF 6.9;regbuild_Promoter_INACTIVE_K562;regbuild_Promoter_ACTIVE_Karpas 422;regbuild_Promoter_ACTIVE_keratinocyte;regbuild_Promoter_ACTIVE_kidney;regbuild_Promoter_POISED_Left Ventricle;regbuild_Promoter_INACTIVE_Lung;regbuild_Promoter_INACTIVE_lung ENCSR465WKM;regbuild_Promoter_ACTIVE_M0 macrophage (CB);regbuild_Promoter_ACTIVE_M0 macrophage (VB);regbuild_Promoter_ACTIVE_M1 macrophage (CB);regbuild_Promoter_ACTIVE_M1 macrophage (VB);regbuild_Promoter_ACTIVE_M2 macrophage (CB);regbuild_Promoter_ACTIVE_M2 macrophage (VB);regbuild_Promoter_INACTIVE_mammary epithelial cell;regbuild_Promoter_ACTIVE_MCF 7;regbuild_Promoter_ACTIVE_MM 1S;regbuild_Promoter_INACTIVE_Monocytes-CD14+;regbuild_Promoter_INACTIVE_Monocytes-CD14+ (PB) Roadmap;regbuild_Promoter_ACTIVE_MSC (VB);regbuild_Promoter_ACTIVE_myotube;regbuild_Promoter_INACTIVE_naive B cell (To);regbuild_Promoter_ACTIVE_naive B cell (VB);regbuild_Promoter_ACTIVE_naive thymus derived CD4 positive alpha beta T cell;regbuild_Promoter_INACTIVE_Natural Killer cells (PB);regbuild_Promoter_ACTIVE_neural progenitor cell;regbuild_Promoter_ACTIVE_neural stem progenitor cell;regbuild_Promoter_INACTIVE_neuron;regbuild_Promoter_INACTIVE_neutrophil;regbuild_Promoter_POISED_neutrophil (CB);regbuild_Promoter_ACTIVE_neutrophil myelocyte (BM);regbuild_Promoter_POISED_neutrophil (VB);regbuild_Promoter_INACTIVE_NH-A;regbuild_Promoter_INACTIVE_NHDF-AD;regbuild_Promoter_ACTIVE_NHEK;regbuild_Promoter_ACTIVE_NHLF;regbuild_Promoter_INACTIVE_Osteobl;regbuild_Promoter_ACTIVE_Ovary;regbuild_Promoter_INACTIVE_Pancreas;regbuild_Promoter_ACTIVE_PC 3;regbuild_Promoter_INACTIVE_PC 9;regbuild_Promoter_INACTIVE_Placenta;regbuild_Promoter_POISED_Psoas Muscle;regbuild_Promoter_ACTIVE_Right Atrium;regbuild_Promoter_INACTIVE_sigmoid colon;regbuild_Promoter_ACTIVE_SK N SH;regbuild_Promoter_ACTIVE_skeletal muscle myoblast;regbuild_Promoter_INACTIVE_Small Intestine;regbuild_Promoter_INACTIVE_Spleen;regbuild_Promoter_INACTIVE_T cells (PB) Roadmap;regbuild_Promoter_ACTIVE_T helper 17 cell;regbuild_Promoter_INACTIVE_Thymus;regbuild_Promoter_ACTIVE_A549;regbuild_Promoter_ACTIVE_A673;regbuild_Promoter_POISED_Aorta;regbuild_Promoter_INACTIVE_astrocyte;regbuild_Promoter_INACTIVE_B cell ENCSR682AXR;regbuild_Promoter_INACTIVE_B cells (PB) Roadmap;regbuild_Promoter_ACTIVE_bipolar neuron;regbuild_Promoter_ACTIVE_brain;regbuild_Promoter_ACTIVE_cardiac muscle cell;regbuild_Promoter_INACTIVE_CD14 positive monocyte;regbuild_Promoter_INACTIVE_CD14+CD16- monocyte (CB);regbuild_Promoter_ACTIVE_CD14+CD16- monocyte (VB);regbuild_Promoter_ACTIVE_CD38- naive B cell (VB);regbuild_Promoter_ACTIVE_CD4+ ab T cell (CB);regbuild_Promoter_INACTIVE_CD4+ ab T cell (VB);regbuild_Promoter_INACTIVE_CD4 positive alpha beta memory T cell;regbuild_Promoter_INACTIVE_CD4 positive alpha beta T cell;regbuild_Promoter_INACTIVE_CD4 positive alpha beta T cell ENCSR948ZKZ;regbuild_Promoter_ACTIVE_CD4 positive CD25 positive alpha beta regulatory T cell;regbuild_Promoter_ACTIVE_CD8+ ab T cell (CB);regbuild_Promoter_INACTIVE_CM CD4+ ab T cell (VB);regbuild_Promoter_INACTIVE_common myeloid progenitor CD34 positive;regbuild_Promoter_INACTIVE_common myeloid progenitor CD34 positive ENCSR337XXD 1;regbuild_Promoter_INACTIVE_common myeloid progenitor CD34 positive ENCSR722JRY;regbuild_Promoter_INACTIVE_DND-41;regbuild_Promoter_ACTIVE_effector memory CD4 positive alpha beta T cell;regbuild_Promoter_ACTIVE_EM CD8+ ab T cell (VB);regbuild_Promoter_ACTIVE_endodermal cell;regbuild_Promoter_INACTIVE_endothelial cell of umbilical vein;regbuild_Promoter_ACTIVE_eosinophil (VB);regbuild_Promoter_ACTIVE_EPC (VB);regbuild_Promoter_ACTIVE_erythroblast (CB);regbuild_Promoter_INACTIVE_esophagus;regbuild_Promoter_INACTIVE_Fetal Adrenal Gland;regbuild_Promoter_ACTIVE_Fetal Intestine Large;regbuild_Promoter_ACTIVE_Fetal Intestine Small;regbuild_Promoter_INACTIVE_Fetal Muscle Leg;regbuild_Promoter_INACTIVE_Fetal Muscle Trunk;regbuild_Promoter_INACTIVE_Fetal Stomach;regbuild_Promoter_INACTIVE_Fetal Thymus;regbuild_Promoter_INACTIVE_fibroblast of dermis;regbuild_Promoter_ACTIVE_fibroblast of lung;regbuild_Promoter_INACTIVE_Gastric;regbuild_Promoter_ACTIVE_GM12878;regbuild_Promoter_ACTIVE_H1 hESC;regbuild_Promoter_ACTIVE_H1 hESC ENCSR820QMS;regbuild_Promoter_INACTIVE_H1-mesenchymal;regbuild_Promoter_ACTIVE_H1-neuronal progenitor;regbuild_Promoter_INACTIVE_H1-trophoblast;regbuild_Promoter_INACTIVE_H1ESC;regbuild_Promoter_ACTIVE_H9;regbuild_Promoter_ACTIVE_H9 ENCSR323FKB;regbuild_Promoter_ACTIVE_HCT116;regbuild_Promoter_ACTIVE_heart;regbuild_Promoter_INACTIVE_heart right ventricle;regbuild_Promoter_ACTIVE_HeLa-S3;regbuild_Promoter_ACTIVE_hepatocyte;regbuild_Promoter_POISED_HepG2;regbuild_Promoter_INACTIVE_HMEC;regbuild_Promoter_ACTIVE_HSMM;regbuild_Promoter_ACTIVE_HSMMtube;regbuild_Promoter_ACTIVE_HUES48;regbuild_Promoter_ACTIVE_HUES6</t>
  </si>
  <si>
    <t>cadd_5.679:deepsea_0:eigen_0:fathmm_0_0:fitcons_0:funseq2_0.956393:gwava_0:remm_0</t>
  </si>
  <si>
    <t>ENCFF286DAB_H3K4me3_Testis_Adult37_ENCODE_GRCh38_Peak_5254;ENCFF610XSK_H3K27ac_Testis_Adult54_ENCODE_GRCh38_Peak_690;ENCFF509DBT_H3K4me3_Testis_Adult54_ENCODE_GRCh38_Peak_273;ENCFF819NRA_H3K27ac_Testis_Adult37_ENCODE_GRCh38_Peak_26782</t>
  </si>
  <si>
    <t>Zbtb12</t>
  </si>
  <si>
    <t>encode_H3K36me3_CD14 positive monocyte;encode_H3K36me3_Monocytes-CD14+;encode_H3K36me3_bipolar neuron;encode_H3K36me3_A549;encode_H3K36me3_Osteobl;encode_H3K36me3_HSMM;encode_H3K36me3_skeletal muscle myoblast;encode_H3K36me3_HSMMtube;encode_H3K36me3_myotube;encode_H3K36me3_HMEC;encode_H3K36me3_mammary epithelial cell;encode_H3K36me3_NH-A;encode_H3K36me3_Karpas 422;encode_H3K36me3_A673;encode_H3K36me3_SK N SH;encode_H3K36me3_DND-41;encode_NFIC_K562;encode_H3K36me3_NHLF;encode_H3K36me3_NHEK;encode_H3K36me3_fibroblast of lung;encode_H3K4me1_SK N SH;encode_H3K36me3_astrocyte;encode_H3K36me3_HUVEC;encode_NR2F2_K562</t>
  </si>
  <si>
    <t>roadmap_H3K36me3_common myeloid progenitor CD34 positive;roadmap_H3K36me3_Fetal Adrenal Gland;roadmap_H3K36me3_neural stem progenitor cell;roadmap_H3K36me3_common myeloid progenitor CD34 positive ENCSR337XXD 1;roadmap_H3K36me3_Fetal Intestine Small;roadmap_H3K36me3_common myeloid progenitor CD34 positive ENCSR722JRY;roadmap_H3K36me3_iPS-20b;roadmap_H3K36me3_Monocytes-CD14+ (PB) Roadmap;roadmap_H3K36me3_HUES64;roadmap_H3K36me3_endodermal cell;roadmap_H3K36me3_neuron;roadmap_H3K36me3_Fetal Intestine Large;roadmap_H3K36me3_lung ENCSR465WKM;roadmap_H3K36me3_Fetal Muscle Trunk;roadmap_H3K36me3_Fetal Muscle Leg;roadmap_H3K36me3_HUES6;roadmap_H3K36me3_HUES48;roadmap_H3K36me3_Placenta;roadmap_H3K36me3_H1 hESC;roadmap_H3K9me3_endodermal cell;roadmap_H3K36me3_T cells (PB) Roadmap;roadmap_H3K79me1_IMR 90;roadmap_H3K79me1_H1-mesenchymal;roadmap_H3K36me3_Fetal Stomach;roadmap_H3K27ac_Ovary;roadmap_H3K36me3_Left Ventricle;roadmap_H3K27ac_Aorta;roadmap_H3K27ac_iPS DF 6.9;roadmap_H3K36me3_H1-mesenchymal</t>
  </si>
  <si>
    <t>cadd_9.009;8.841:deepsea_0:eigen_0:fathmm_0_0:fitcons_0:funseq2_1.111779:gwava_0:remm_0</t>
  </si>
  <si>
    <t>BCL_disc7;Ets_disc5;NRSF_disc3;Sin3Ak-20_disc4</t>
  </si>
  <si>
    <t>rs4733514</t>
  </si>
  <si>
    <t>encode_H3K79me2_HSMM;encode_H3K79me2_HSMMtube;encode_H4K20me1_Monocytes-CD14+;encode_H3K4me1_A673;encode_H4K20me1_NH-A;encode_H3K4me1_HepG2;encode_H3K4me1_fibroblast of dermis;encode_H3K4me1_NHDF-AD;encode_H3K4me1_NHLF;encode_H3K4me1_fibroblast of lung;encode_H3K4me1_NH-A;encode_H3K4me1_Osteobl;encode_H3K4me1_NHEK;encode_H3K4me1_bipolar neuron;encode_H3K4me1_astrocyte;encode_H3K4me1_A549;encode_H3K4me1_keratinocyte;encode_H3K4me1_endothelial cell of umbilical vein;encode_H3K4me1_HUVEC;encode_H3K4me1_HCT116;encode_H3K4me1_mammary epithelial cell;encode_H3K4me1_HMEC;encode_H3K4me1_HeLa-S3;encode_H3K4me1_K562;encode_H3K27ac_A549;encode_H3K4me1_PC 3;encode_H3K4me1_MCF 7;encode_H3K27ac_HCT116;encode_H4K20me1_NHDF-AD;encode_H3K27ac_hepatocyte;encode_H3K27ac_PC 9;encode_H3K4me1_PC 9;encode_H3K4me1_HSMM;encode_H3K36me3_DND-41;encode_SP1_HCT116;encode_H3K4me1_skeletal muscle myoblast;encode_H3K4me1_hepatocyte</t>
  </si>
  <si>
    <t>roadmap_H3K79me2_IMR 90;roadmap_H3K4me1_Fetal Adrenal Gland;roadmap_H3K4me1_IMR 90;roadmap_H4K20me1_IMR 90;roadmap_H3K36me3_neural stem progenitor cell;roadmap_H3K4me1_Fetal Intestine Small;roadmap_H3K27ac_Fetal Intestine Large;roadmap_H3K4me1_Fetal Intestine Large;roadmap_H3K4me1_heart;roadmap_H3K27ac_Fetal Muscle Leg;roadmap_H3K27ac_Fetal Intestine Small;roadmap_H3K27ac_Fetal Adrenal Gland;roadmap_H3K4me1_Fetal Muscle Leg;roadmap_H3K27ac_esophagus;roadmap_H3K27ac_Small Intestine;roadmap_H3K4me1_Fetal Thymus;roadmap_H3K4me1_Fetal Muscle Trunk;roadmap_H3K79me1_IMR 90;roadmap_H3K79me2_IMR90;roadmap_H2AK5ac_IMR90;roadmap_H3K27ac_Aorta;roadmap_H3K36me3_common myeloid progenitor CD34 positive;roadmap_H3K36me3_endodermal cell;roadmap_H3K27ac_Left Ventricle;roadmap_H3K4me1_Placenta;roadmap_H3K4me1_H1-mesenchymal;roadmap_H3K4me1_Lung;roadmap_H3K36me3_iPS DF 19.11;roadmap_H3K79me1_H1-trophoblast;roadmap_H3K9me3_iPS DF 19.11;roadmap_H3K36me3_Fetal Intestine Small;roadmap_H3K27ac_heart right ventricle;roadmap_H4K8ac_H1-mesenchymal;roadmap_H3K4me1_H1-trophoblast;roadmap_H4K8ac_IMR 90;roadmap_H3K4me1_Ovary;roadmap_H3K4me1_Psoas Muscle;roadmap_H3K4me1_IMR90;roadmap_H2AK5ac_H1-trophoblast;roadmap_H3K14ac_H1-trophoblast;roadmap_H3K9me3_Lung;roadmap_H3K79me1_H1-mesenchymal;roadmap_H3K79me2_H1-trophoblast;roadmap_H3K4me1_esophagus;roadmap_H3K36me3_H1-mesenchymal;roadmap_H2BK12ac_IMR 90;roadmap_H3K9me1_IMR 90;roadmap_H2BK12ac_H1-trophoblast;roadmap_H4K8ac_H1-trophoblast;roadmap_H3K27ac_Ovary;roadmap_H3K36me3_H1-trophoblast;roadmap_H2BK12ac_H1-mesenchymal;roadmap_H3K27ac_Right Atrium;roadmap_H3K4me1_Pancreas;roadmap_H3K4me1_Fetal Stomach;roadmap_H3K27ac_Lung;roadmap_H3K79me2_H1 hESC;roadmap_DNase1_Small Intestine;roadmap_H3K79me1_H9;roadmap_H4K91ac_H1-trophoblast;roadmap_H3K14ac_IMR90</t>
  </si>
  <si>
    <t>cadd_2.94:deepsea_0:eigen_0:fathmm_0_0:fitcons_0:funseq2_1.111779:gwava_0:remm_0</t>
  </si>
  <si>
    <t>ENCFF610XSK_H3K27ac_Testis_Adult54_ENCODE_GRCh38_Peak_16930</t>
  </si>
  <si>
    <t>AhR::Arnt_1;Arnt_1;BHLHE40_disc1;BHLHE40_known1;BHLHE40_known2;HIF1::Arnt;Mxi1_disc2;Myc_disc2;Myc_known8;SIRT6_disc1;Zfp161_3</t>
  </si>
  <si>
    <t>rs4733517</t>
  </si>
  <si>
    <t>encode_H3K79me2_HSMMtube;encode_H4K20me1_Monocytes-CD14+;encode_H3K4me1_HepG2;encode_H3K4me1_A549;encode_H3K79me2_HSMM;encode_H4K20me1_NH-A;encode_H3K4me1_bipolar neuron;encode_H3K4me1_HSMM;encode_H3K4me1_Karpas 422;encode_H3K4me1_skeletal muscle myoblast;encode_H3K4me1_NHEK;encode_H3K4me1_keratinocyte;encode_H3K4me1_HUVEC;encode_H3K4me1_Osteobl;encode_H3K4me1_endothelial cell of umbilical vein;encode_H4K20me1_HSMMtube;encode_H3K4me1_DND-41;encode_H3K4me1_A673;encode_H3K4me1_NHDF-AD;encode_H3K4me1_fibroblast of dermis;encode_H3K36me3_DND-41;encode_H3K4me1_HCT116;encode_H3K4me1_K562</t>
  </si>
  <si>
    <t>roadmap_H3K4me1_CD4 positive alpha beta T cell;roadmap_H3K4me3_brain;roadmap_H3K27ac_Fetal Intestine Small;roadmap_H3K27ac_Ovary;roadmap_H3K79me2_H9ESC;roadmap_H3K79me2_H1 hESC;roadmap_H3K79me2_H9;roadmap_H3K4me1_HUES6;roadmap_H3K4me1_lung ENCSR465WKM;roadmap_H3K79me1_IMR 90;roadmap_H3K4me3_heart right ventricle;roadmap_H3K36me3_neural stem progenitor cell;roadmap_H3K4me1_heart;roadmap_H4K20me1_IMR 90;roadmap_H3K79me2_IMR 90;roadmap_H3K79me2_IMR90;roadmap_H3K4me3_Ovary;roadmap_H3K4me1_IMR 90;roadmap_H3K4me1_CD4 positive alpha beta T cell ENCSR948ZKZ;roadmap_H3K4me1_HUES48;roadmap_H3K27ac_esophagus</t>
  </si>
  <si>
    <t>regbuild_Promoter_ACTIVE_A549;regbuild_Promoter_ACTIVE_A673;regbuild_Promoter_POISED_Aorta;regbuild_Promoter_INACTIVE_astrocyte;regbuild_Promoter_INACTIVE_B cell ENCSR682AXR;regbuild_Promoter_INACTIVE_B cells (PB) Roadmap;regbuild_Promoter_ACTIVE_bipolar neuron;regbuild_Promoter_ACTIVE_brain;regbuild_Promoter_ACTIVE_cardiac muscle cell;regbuild_Promoter_INACTIVE_CD14 positive monocyte;regbuild_Promoter_INACTIVE_CD14+CD16- monocyte (CB);regbuild_Promoter_ACTIVE_CD14+CD16- monocyte (VB);regbuild_Promoter_ACTIVE_CD38- naive B cell (VB);regbuild_Promoter_ACTIVE_CD4+ ab T cell (CB);regbuild_Promoter_INACTIVE_CD4+ ab T cell (VB);regbuild_Promoter_INACTIVE_CD4 positive alpha beta memory T cell;regbuild_Promoter_INACTIVE_CD4 positive alpha beta T cell;regbuild_Promoter_INACTIVE_CD4 positive alpha beta T cell ENCSR948ZKZ;regbuild_Promoter_ACTIVE_CD4 positive CD25 positive alpha beta regulatory T cell;regbuild_Promoter_ACTIVE_CD8+ ab T cell (CB);regbuild_Promoter_INACTIVE_CM CD4+ ab T cell (VB);regbuild_Promoter_INACTIVE_common myeloid progenitor CD34 positive;regbuild_Promoter_INACTIVE_common myeloid progenitor CD34 positive ENCSR337XXD 1;regbuild_Promoter_INACTIVE_common myeloid progenitor CD34 positive ENCSR722JRY;regbuild_Promoter_INACTIVE_DND-41;regbuild_Promoter_ACTIVE_effector memory CD4 positive alpha beta T cell;regbuild_Promoter_ACTIVE_EM CD8+ ab T cell (VB);regbuild_Promoter_ACTIVE_endodermal cell;regbuild_Promoter_INACTIVE_endothelial cell of umbilical vein;regbuild_Promoter_ACTIVE_eosinophil (VB);regbuild_Promoter_ACTIVE_EPC (VB);regbuild_Promoter_ACTIVE_erythroblast (CB);regbuild_Promoter_INACTIVE_esophagus;regbuild_Promoter_INACTIVE_Fetal Adrenal Gland;regbuild_Promoter_ACTIVE_Fetal Intestine Large;regbuild_Promoter_ACTIVE_Fetal Intestine Small;regbuild_Promoter_INACTIVE_Fetal Muscle Leg;regbuild_Promoter_INACTIVE_Fetal Muscle Trunk;regbuild_Promoter_INACTIVE_Fetal Stomach;regbuild_Promoter_INACTIVE_Fetal Thymus;regbuild_Promoter_INACTIVE_fibroblast of dermis;regbuild_Promoter_ACTIVE_fibroblast of lung;regbuild_Promoter_INACTIVE_Gastric;regbuild_Promoter_ACTIVE_GM12878;regbuild_Promoter_ACTIVE_H1 hESC;regbuild_Promoter_ACTIVE_H1 hESC ENCSR820QMS;regbuild_Promoter_INACTIVE_H1-mesenchymal;regbuild_Promoter_ACTIVE_H1-neuronal progenitor;regbuild_Promoter_INACTIVE_H1-trophoblast;regbuild_Promoter_INACTIVE_H1ESC;regbuild_Promoter_ACTIVE_H9;regbuild_Promoter_ACTIVE_H9 ENCSR323FKB;regbuild_Promoter_ACTIVE_HCT116;regbuild_Promoter_ACTIVE_heart;regbuild_Promoter_INACTIVE_heart right ventricle;regbuild_Promoter_ACTIVE_HeLa-S3;regbuild_Promoter_ACTIVE_hepatocyte;regbuild_Promoter_POISED_HepG2;regbuild_Promoter_INACTIVE_HMEC;regbuild_Promoter_ACTIVE_HSMM;regbuild_Promoter_ACTIVE_HSMMtube;regbuild_Promoter_ACTIVE_HUES48;regbuild_Promoter_ACTIVE_HUES6;regbuild_Promoter_ACTIVE_HUES64;regbuild_Promoter_INACTIVE_HUVEC;regbuild_Promoter_ACTIVE_HUVEC prol (CB);regbuild_Promoter_INACTIVE_IMR90;regbuild_Promoter_POISED_IMR 90;regbuild_Promoter_ACTIVE_iPS 15b;regbuild_Promoter_ACTIVE_iPS-20b;regbuild_Promoter_ACTIVE_iPS DF 19.11;regbuild_Promoter_ACTIVE_iPS DF 6.9;regbuild_Promoter_INACTIVE_K562;regbuild_Promoter_ACTIVE_Karpas 422;regbuild_Promoter_ACTIVE_keratinocyte;regbuild_Promoter_ACTIVE_kidney;regbuild_Promoter_POISED_Left Ventricle;regbuild_Promoter_INACTIVE_Lung;regbuild_Promoter_INACTIVE_lung ENCSR465WKM;regbuild_Promoter_ACTIVE_M0 macrophage (CB);regbuild_Promoter_ACTIVE_M0 macrophage (VB);regbuild_Promoter_ACTIVE_M1 macrophage (CB);regbuild_Promoter_ACTIVE_M1 macrophage (VB);regbuild_Promoter_ACTIVE_M2 macrophage (CB);regbuild_Promoter_ACTIVE_M2 macrophage (VB);regbuild_Promoter_INACTIVE_mammary epithelial cell;regbuild_Promoter_ACTIVE_MCF 7;regbuild_Promoter_ACTIVE_MM 1S;regbuild_Promoter_INACTIVE_Monocytes-CD14+;regbuild_Promoter_INACTIVE_Monocytes-CD14+ (PB) Roadmap;regbuild_Promoter_ACTIVE_MSC (VB);regbuild_Promoter_ACTIVE_myotube;regbuild_Promoter_INACTIVE_naive B cell (To);regbuild_Promoter_ACTIVE_naive B cell (VB);regbuild_Promoter_ACTIVE_naive thymus derived CD4 positive alpha beta T cell;regbuild_Promoter_INACTIVE_Natural Killer cells (PB);regbuild_Promoter_ACTIVE_neural progenitor cell;regbuild_Promoter_ACTIVE_neural stem progenitor cell;regbuild_Promoter_INACTIVE_neuron;regbuild_Promoter_INACTIVE_neutrophil;regbuild_Promoter_POISED_neutrophil (CB);regbuild_Promoter_ACTIVE_neutrophil myelocyte (BM);regbuild_Promoter_POISED_neutrophil (VB);regbuild_Promoter_INACTIVE_NH-A;regbuild_Promoter_INACTIVE_NHDF-AD;regbuild_Promoter_ACTIVE_NHEK;regbuild_Promoter_ACTIVE_NHLF;regbuild_Promoter_INACTIVE_Osteobl;regbuild_Promoter_ACTIVE_Ovary;regbuild_Promoter_INACTIVE_Pancreas;regbuild_Promoter_ACTIVE_PC 3;regbuild_Promoter_INACTIVE_PC 9;regbuild_Promoter_INACTIVE_Placenta;regbuild_Promoter_POISED_Psoas Muscle;regbuild_Promoter_ACTIVE_Right Atrium;regbuild_Promoter_INACTIVE_sigmoid colon;regbuild_Promoter_ACTIVE_SK N SH;regbuild_Promoter_ACTIVE_skeletal muscle myoblast;regbuild_Promoter_INACTIVE_Small Intestine;regbuild_Promoter_INACTIVE_Spleen;regbuild_Promoter_INACTIVE_T cells (PB) Roadmap;regbuild_Promoter_ACTIVE_T helper 17 cell;regbuild_Promoter_INACTIVE_Thymus</t>
  </si>
  <si>
    <t>cadd_11.24:deepsea_0:eigen_0:fathmm_0_0:fitcons_0:funseq2_0.956393:gwava_0:remm_0</t>
  </si>
  <si>
    <t>ENCFF819NRA_H3K27ac_Testis_Adult37_ENCODE_GRCh38_Peak_26782;ENCFF610XSK_H3K27ac_Testis_Adult54_ENCODE_GRCh38_Peak_690</t>
  </si>
  <si>
    <t>rs73587210</t>
  </si>
  <si>
    <t>encode_H3K36me3_CD14 positive monocyte;encode_H3K36me3_Monocytes-CD14+;encode_H3K36me3_bipolar neuron;encode_H3K36me3_DND-41;encode_H3K36me3_A549;encode_H3K36me3_HSMM;encode_H3K36me3_skeletal muscle myoblast;encode_H3K36me3_Osteobl;encode_NFIC_K562;encode_H3K36me3_PC 3;encode_H3K36me3_NHEK</t>
  </si>
  <si>
    <t>roadmap_H3K36me3_common myeloid progenitor CD34 positive;roadmap_H3K36me3_Fetal Adrenal Gland;roadmap_H3K36me3_neural stem progenitor cell;roadmap_H3K36me3_common myeloid progenitor CD34 positive ENCSR337XXD 1;roadmap_H3K36me3_Fetal Stomach;roadmap_H3K36me3_Fetal Intestine Small;roadmap_H3K36me3_common myeloid progenitor CD34 positive ENCSR722JRY;roadmap_H3K4me1_brain;roadmap_H3K36me3_iPS-20b;roadmap_H3K36me3_Monocytes-CD14+ (PB) Roadmap;roadmap_H3K36me3_HUES48;roadmap_H3K36me3_HUES64;roadmap_H3K36me3_endodermal cell;roadmap_H3K36me3_neuron;roadmap_H3K36me3_HUES6;roadmap_H3K36me3_Fetal Intestine Large;roadmap_H3K9me3_endodermal cell;roadmap_H3K36me3_lung ENCSR465WKM;roadmap_H3K36me3_H1-trophoblast;roadmap_H3K36me3_IMR 90;roadmap_H3K9me3_neural stem progenitor cell;roadmap_H3K36me3_H1-mesenchymal;roadmap_H3K36me3_Lung;roadmap_H3K36me3_Fetal Muscle Trunk</t>
  </si>
  <si>
    <t>cadd_1.173:deepsea_0:eigen_0:fathmm_0_0:fitcons_0:funseq2_1.111779:gwava_0:remm_0</t>
  </si>
  <si>
    <t>ENCFF610XSK_H3K27ac_Testis_Adult54_ENCODE_GRCh38_Peak_60771</t>
  </si>
  <si>
    <t>AP-1_disc8;Bcl6b;Dbx1;Hmbox1;Lhx3_1</t>
  </si>
  <si>
    <t>rs76507762</t>
  </si>
  <si>
    <t>3downstream</t>
  </si>
  <si>
    <t>encode_H3K36me3_CD14 positive monocyte;encode_H3K36me3_Monocytes-CD14+;encode_H3K36me3_NHEK</t>
  </si>
  <si>
    <t>roadmap_H3K36me3_neural stem progenitor cell;roadmap_H3K36me3_Fetal Intestine Large;roadmap_H3K36me3_Fetal Adrenal Gland;roadmap_H3K36me3_Natural Killer cells (PB);roadmap_H3K36me3_Fetal Muscle Leg;roadmap_H3K36me3_Fetal Thymus;roadmap_H3K36me3_Fetal Muscle Trunk;roadmap_H3K36me3_Fetal Stomach;roadmap_H3K36me3_Fetal Intestine Small;roadmap_H3K36me3_IMR 90;roadmap_H3K36me3_common myeloid progenitor CD34 positive;roadmap_H3K36me3_lung ENCSR465WKM;roadmap_H3K36me3_H1-mesenchymal;roadmap_H3K36me3_iPS-20b</t>
  </si>
  <si>
    <t>cadd_1.61:deepsea_0:eigen_0:fathmm_0_0:fitcons_0:funseq2_0:gwava_0:remm_0</t>
  </si>
  <si>
    <t>ENCFF300WML_CTCF_Testis_Adult37_ENCODE_GRCh38_.</t>
  </si>
  <si>
    <t>BATF_disc2</t>
  </si>
  <si>
    <t>rs184434004</t>
  </si>
  <si>
    <t>C;T;A</t>
  </si>
  <si>
    <t>encode_NFIC_K562</t>
  </si>
  <si>
    <t>roadmap_H3K27me3_Fetal Adrenal Gland;roadmap_H4K8ac_H1 hESC;roadmap_H4K91ac_H1-neuronal progenitor;roadmap_H3K23me2_H1 hESC;roadmap_H3K27ac_iPS DF 6.9</t>
  </si>
  <si>
    <t>cadd_0.261;0.29;0.348:deepsea_0:eigen_0:fathmm_0_0:fitcons_0:funseq2_0:gwava_0:remm_0</t>
  </si>
  <si>
    <t>rs112854854</t>
  </si>
  <si>
    <t>encode_H3K36me3_Monocytes-CD14+;encode_H3K36me3_CD14 positive monocyte;encode_H3K36me3_bipolar neuron;encode_H3K36me3_Osteobl;encode_H3K36me3_DND-41;encode_H3K36me3_SK N SH;encode_H3K36me3_HCT116;encode_H3K36me3_HSMM;encode_H3K36me3_skeletal muscle myoblast;encode_H3K36me3_fibroblast of dermis;encode_H3K36me3_NHLF;encode_H3K36me3_MCF 7;encode_H3K36me3_A549;encode_H3K36me3_cardiac muscle cell;encode_H3K36me3_NHEK;encode_H3K36me3_A673;encode_H3K36me3_fibroblast of lung;encode_H3K36me3_myotube;encode_H3K36me3_HSMMtube;encode_H3K36me3_HUVEC;encode_H3K36me3_K562;encode_H3K36me3_H1 hESC ENCSR820QMS;encode_H3K36me3_GM12878;encode_H3K36me3_HeLa-S3;encode_H3K36me3_endothelial cell of umbilical vein;encode_H3K79me2_HSMMtube;encode_H3K36me3_astrocyte;encode_H3K36me3_Karpas 422</t>
  </si>
  <si>
    <t>roadmap_H3K36me3_neural stem progenitor cell;roadmap_H3K36me3_common myeloid progenitor CD34 positive;roadmap_H3K36me3_Monocytes-CD14+ (PB) Roadmap;roadmap_H3K36me3_Fetal Adrenal Gland;roadmap_H3K36me3_common myeloid progenitor CD34 positive ENCSR337XXD 1;roadmap_H3K36me3_neutrophil;roadmap_H3K36me3_common myeloid progenitor CD34 positive ENCSR722JRY;roadmap_H3K36me3_HUES64;roadmap_H3K36me3_HUES6;roadmap_H3K36me3_neuron;roadmap_H3K36me3_endodermal cell;roadmap_H3K36me3_HUES48;roadmap_H3K36me3_iPS-20b;roadmap_H3K36me3_Placenta;roadmap_H3K36me3_Natural Killer cells (PB);roadmap_H3K36me3_B cells (PB) Roadmap;roadmap_H3K36me3_H1 hESC;roadmap_H3K36me3_IMR 90;roadmap_H3K36me3_iPS 15b;roadmap_H3K4me1_brain;roadmap_H3K36me3_lung ENCSR465WKM;roadmap_H3K36me3_kidney;roadmap_H3K36me3_Fetal Intestine Small;roadmap_H3K36me3_CD4 positive alpha beta T cell;roadmap_H3K36me3_Fetal Stomach;roadmap_H3K36me3_Fetal Muscle Leg;roadmap_H3K36me3_CD4 positive CD25 positive alpha beta regulatory T cell;roadmap_H3K36me3_Fetal Thymus;roadmap_H3K36me3_T cells (PB) Roadmap;roadmap_H3K36me3_Fetal Muscle Trunk;roadmap_H3K36me3_Spleen;roadmap_H3K36me3_H1-trophoblast;roadmap_H3K36me3_H1-mesenchymal;roadmap_H3K36me3_IMR90;roadmap_H3K36me3_Fetal Intestine Large;roadmap_H3K36me3_Thymus;roadmap_H3K36me3_Lung;roadmap_H3K36me3_CD4 positive alpha beta T cell ENCSR948ZKZ;roadmap_H3K36me3_sigmoid colon;roadmap_H3K79me1_IMR 90;roadmap_H3K36me3_Left Ventricle;roadmap_H3K36me3_iPS DF 19.11;roadmap_H3K36me3_Ovary;roadmap_H3K36me3_Gastric;roadmap_H3K36me3_esophagus;roadmap_H3K36me3_effector memory CD4 positive alpha beta T cell;roadmap_H3K79me2_IMR 90;roadmap_H3K36me3_H1-neuronal progenitor;roadmap_H3K36me3_heart right ventricle;roadmap_H3K36me3_H9;roadmap_H4K8ac_H9;roadmap_H3K36me3_Pancreas;roadmap_H3K79me1_H1-mesenchymal;roadmap_H3K79me2_IMR90;roadmap_H3K9me3_neural stem progenitor cell;roadmap_H4K91ac_H1-mesenchymal;roadmap_H3K9me1_IMR 90;roadmap_H4K20me1_IMR 90;roadmap_H3K79me1_H9;roadmap_H4K8ac_H1-mesenchymal;roadmap_H3K79me1_IMR90</t>
  </si>
  <si>
    <t>cadd_5.872:deepsea_0:eigen_0:fathmm_0_0:fitcons_0:funseq2_0.956393:gwava_0:remm_0</t>
  </si>
  <si>
    <t>LUN-1;Pitx2</t>
  </si>
  <si>
    <t>rs116969864</t>
  </si>
  <si>
    <t>encode_ZBTB33_K562;encode_H3K27me3_bipolar neuron;encode_H3K27me3_HSMMtube;encode_H3K27me3_myotube</t>
  </si>
  <si>
    <t>roadmap_H3K27me3_Fetal Adrenal Gland;roadmap_H3K9me3_Monocytes-CD14+ (PB) Roadmap;roadmap_H3K27me3_T cells (PB) Roadmap;roadmap_H3K36me3_H1-mesenchymal;roadmap_H3K9me3_iPS DF 19.11;roadmap_H3K14ac_H1-neuronal progenitor;roadmap_H2BK12ac_H1-trophoblast</t>
  </si>
  <si>
    <t>cadd_0.207;0.161:deepsea_0:eigen_0:fathmm_0_0:fitcons_0:funseq2_0:gwava_0:remm_0</t>
  </si>
  <si>
    <t>WRN</t>
  </si>
  <si>
    <t>Maf_known2;YY1_known4</t>
  </si>
  <si>
    <t>Thyroid</t>
  </si>
  <si>
    <t>rs60440912</t>
  </si>
  <si>
    <t>C;A</t>
  </si>
  <si>
    <t>encode_H3K27me3_myotube;encode_H3K27me3_HSMMtube;encode_H3K27me3_A549;encode_H3K27me3_bipolar neuron;encode_H3K27me3_HeLa-S3</t>
  </si>
  <si>
    <t>roadmap_H3K4me1_neutrophil;roadmap_H3K27me3_IMR 90;roadmap_H3K27me3_neural stem progenitor cell;roadmap_H3K4me1_iPS DF 19.11;roadmap_H3K79me1_IMR 90;roadmap_H3K9me3_iPS DF 19.11</t>
  </si>
  <si>
    <t>cadd_1.167;1.01:deepsea_0:eigen_0:fathmm_0_0:fitcons_0:funseq2_0:gwava_0:remm_0</t>
  </si>
  <si>
    <t>SREBP_known2;TATA_disc1;Zbtb3;Zec</t>
  </si>
  <si>
    <t>Human Phenotype Ontology related to reproductive process</t>
  </si>
  <si>
    <t>Foxp1</t>
  </si>
  <si>
    <t xml:space="preserve">Abnormality of the urinary system. </t>
  </si>
  <si>
    <t>SIX5</t>
  </si>
  <si>
    <t xml:space="preserve">Abnormality of the reproductive and urinary system. </t>
  </si>
  <si>
    <t>Smad3</t>
  </si>
  <si>
    <t>Abnormal morphology of female internal genitalia.</t>
  </si>
  <si>
    <t>NRSF</t>
  </si>
  <si>
    <t>Abnormality of the genitourinary system.</t>
  </si>
  <si>
    <t>Pitx2</t>
  </si>
  <si>
    <t xml:space="preserve">Involved in morphogenesis development and controls cell proliferation in a tissue-specific manner. </t>
  </si>
  <si>
    <t>Abnormality of the reproductive system, urinary system,  male external genitalia and penis morphology.</t>
  </si>
  <si>
    <t>Znf143</t>
  </si>
  <si>
    <t>Linked to stimulation pathwayof transcription of androgen receptor.</t>
  </si>
  <si>
    <t>Age at menopause.</t>
  </si>
  <si>
    <t>Maf</t>
  </si>
  <si>
    <t xml:space="preserve">An abnormality of male external genitalia and criptorchidism. </t>
  </si>
  <si>
    <t>Dlx2</t>
  </si>
  <si>
    <t>Involved in embryo development.</t>
  </si>
  <si>
    <t>Pbx1</t>
  </si>
  <si>
    <t xml:space="preserve">An abnormality of male external genitalia, abnormality of the bladder and criptorchidism. </t>
  </si>
  <si>
    <t>Irf1</t>
  </si>
  <si>
    <t>Foxj2</t>
  </si>
  <si>
    <t>Plays an important role in spermatogenesis, especially in spermatocyte meiosis.</t>
  </si>
  <si>
    <t>Non data avalaible.</t>
  </si>
  <si>
    <t>TAL1</t>
  </si>
  <si>
    <t>RXRA</t>
  </si>
  <si>
    <t>Ets</t>
  </si>
  <si>
    <t>Involved in stem cell development.</t>
  </si>
  <si>
    <t>Nkx6</t>
  </si>
  <si>
    <t>STAT</t>
  </si>
  <si>
    <t xml:space="preserve">Abnormality of the bladder. </t>
  </si>
  <si>
    <t>Ik-2</t>
  </si>
  <si>
    <t>Foxo</t>
  </si>
  <si>
    <t>AhR</t>
  </si>
  <si>
    <t>Plays important role in development and cell motility.</t>
  </si>
  <si>
    <t>Abnormality of male external genitalia, testis morphology and penis morphology. Hypoplastic male external genitalia which include the penis, the scrotum and the urethra.</t>
  </si>
  <si>
    <t>Esr2</t>
  </si>
  <si>
    <t>Nuclear estrogen receptor and enables steroid hormone receptor activity. Control the function of the reproductive system.</t>
  </si>
  <si>
    <t>Ovarian dysgenesis and abnormality of female external genitalia.</t>
  </si>
  <si>
    <t>Hoxd10</t>
  </si>
  <si>
    <t>Involved in single fertilization.</t>
  </si>
  <si>
    <t>SREBP</t>
  </si>
  <si>
    <t>Foxa3</t>
  </si>
  <si>
    <t>Involed in spermatogenesis.</t>
  </si>
  <si>
    <t>AP-1</t>
  </si>
  <si>
    <t>ATF3</t>
  </si>
  <si>
    <t>ZNF263</t>
  </si>
  <si>
    <t>Zfp691</t>
  </si>
  <si>
    <t>BATF</t>
  </si>
  <si>
    <t>Sox1</t>
  </si>
  <si>
    <t>Involved in embryonic and induced Pluripotent Stem Cells and lineage-specific markers.</t>
  </si>
  <si>
    <t>THAP1</t>
  </si>
  <si>
    <t>Pax-3</t>
  </si>
  <si>
    <t>Regulates cell proliferation, migration and apoptosis and embrionic development.</t>
  </si>
  <si>
    <t>Abnormal morphology of female internal genitalia, of the genital system and the genitourinary system.</t>
  </si>
  <si>
    <t>ISL2</t>
  </si>
  <si>
    <t>Hoxb9</t>
  </si>
  <si>
    <t xml:space="preserve">Involved in cell proliferation and differentiation, regulation of cell cycle. </t>
  </si>
  <si>
    <t>Hoxb13</t>
  </si>
  <si>
    <t>Essential for vertebrate embryonic development and regulation of Androgen receptor activity.</t>
  </si>
  <si>
    <t>Hoxa9</t>
  </si>
  <si>
    <t>Essential for vertebrate embryonic development.</t>
  </si>
  <si>
    <t>HNF6</t>
  </si>
  <si>
    <t>Embryonic and Induced Pluripotent Stem Cells and Lineage-specific Markers and cell cycle regulation.</t>
  </si>
  <si>
    <t>HMG-IY</t>
  </si>
  <si>
    <t>Dbx1</t>
  </si>
  <si>
    <t>Foxa2</t>
  </si>
  <si>
    <t>Embryonic and Induced Pluripotent Stem Cells and Lineage-specific Markers.</t>
  </si>
  <si>
    <t>Abnormality of male external genitalia, testis morphology and Hypogonadotropic hypogonadism is characterized by reduced function of the gonads (testes in males or ovaries in females) and results from the absence of the gonadal stimulating pituitary hormones: follicle stimulating hormone (FSH) and luteinizing hormone (LH). Hypoplastic male external genitalia which include the penis, the scrotum and the urethra.</t>
  </si>
  <si>
    <t>Zfx</t>
  </si>
  <si>
    <t>BHLHE40</t>
  </si>
  <si>
    <t>HIF1</t>
  </si>
  <si>
    <t>Mxi1</t>
  </si>
  <si>
    <t>Abnormality of male internal genitalia and genitourinary system.</t>
  </si>
  <si>
    <t>Zfp161</t>
  </si>
  <si>
    <t>SIRT6</t>
  </si>
  <si>
    <t>Has roles in genomic stability, cell senescence and apoptosis.</t>
  </si>
  <si>
    <t>YY1</t>
  </si>
  <si>
    <t>Cryptorchidism, abnormality of male external genitalia, abnormal testis morphology and abnormality of the ureter.</t>
  </si>
  <si>
    <t>E2A</t>
  </si>
  <si>
    <t>Irx</t>
  </si>
  <si>
    <t>ELF1</t>
  </si>
  <si>
    <t>Ik-1</t>
  </si>
  <si>
    <t xml:space="preserve"> Abnormality of male external genitalia and bladder.</t>
  </si>
  <si>
    <t>LUN-1</t>
  </si>
  <si>
    <t>PLAG1</t>
  </si>
  <si>
    <t>Abnormality of male external genitalia and  Cryptorchidism.</t>
  </si>
  <si>
    <t>Dlx3</t>
  </si>
  <si>
    <t>Role in embryo development.</t>
  </si>
  <si>
    <t>Foxl1</t>
  </si>
  <si>
    <t>ERalpha-a (ESR1)</t>
  </si>
  <si>
    <t>Involved in antral ovarian follicle growth and play a role in growth, metabolism, sexual development, gestation, and other reproductive functions.</t>
  </si>
  <si>
    <t>Abnormal morphology of female internal genitalia and Hypoplasia of the uterus.</t>
  </si>
  <si>
    <t>LRH1</t>
  </si>
  <si>
    <t>HDAC2</t>
  </si>
  <si>
    <t>Important role in cell cycle progression and developmental events, androgen receptor activity and repression of YY1.</t>
  </si>
  <si>
    <t>RP58</t>
  </si>
  <si>
    <t>NR4A</t>
  </si>
  <si>
    <t>NF-kappaB</t>
  </si>
  <si>
    <t>Present in almost all cell types related to many biological processes such as differentiation and cell growth.</t>
  </si>
  <si>
    <t>Hsf1</t>
  </si>
  <si>
    <t>Role in mitotic progression.</t>
  </si>
  <si>
    <t>E2F1</t>
  </si>
  <si>
    <t xml:space="preserve">Play an important role in cell cycle regulation, DNA replication and DNA damage response. </t>
  </si>
  <si>
    <t>Ncx</t>
  </si>
  <si>
    <t>BCL2</t>
  </si>
  <si>
    <t>Regulation of cell cycle and estrogen signalling pathway.</t>
  </si>
  <si>
    <t>Pax4</t>
  </si>
  <si>
    <t>Sin3Ak</t>
  </si>
  <si>
    <t>Arnt</t>
  </si>
  <si>
    <t>Nrf-2</t>
  </si>
  <si>
    <t>Isl2</t>
  </si>
  <si>
    <t>TATA</t>
  </si>
  <si>
    <t xml:space="preserve">Abnormality of the bladder and testosterone measurement. </t>
  </si>
  <si>
    <t>HNF1</t>
  </si>
  <si>
    <t>Abnormal morphology of female internal genitalia and the genitourinary system.</t>
  </si>
  <si>
    <t>Bcl6b</t>
  </si>
  <si>
    <t>E4F1</t>
  </si>
  <si>
    <t>Functions in cell survival and proliferation through control of the cell cycle.</t>
  </si>
  <si>
    <t>Myc</t>
  </si>
  <si>
    <t>Regulates apoptosis and survival anti-apoptotic action of nuclear ESR1 and ESR2 and miRNA regulation of DNA Damage Response. Also regulation of somatic reprogramming, controls self-renewal of embryonic stem cells.</t>
  </si>
  <si>
    <t xml:space="preserve">Abnormal morphology of female internal genitalia and genital system. </t>
  </si>
  <si>
    <t>Pou5f1</t>
  </si>
  <si>
    <t>Plays a key role in embryonic development and stem cell pluripotency.</t>
  </si>
  <si>
    <t>SRF</t>
  </si>
  <si>
    <t>Regulates the cytoskeleton during development, morphogenesis and cell migration.</t>
  </si>
  <si>
    <t>VDR</t>
  </si>
  <si>
    <t>Zec</t>
  </si>
  <si>
    <t>Plays a role in spermiogenesis.</t>
  </si>
  <si>
    <t>Zfp105</t>
  </si>
  <si>
    <t>Involved in cell differentiation and/or proliferation, and spermatogenesis.</t>
  </si>
  <si>
    <t>Reproductive system abnormality.</t>
  </si>
  <si>
    <t>Sp100</t>
  </si>
  <si>
    <t>Hmbox1</t>
  </si>
  <si>
    <t>Abnormality of chromosome segregation.</t>
  </si>
  <si>
    <t>Lhx3</t>
  </si>
  <si>
    <t xml:space="preserve">Cells diferentiation. </t>
  </si>
  <si>
    <t>Abnormality of reproductive system physiology and genital system, and Hypogonadotropic hypogonadism.</t>
  </si>
  <si>
    <t>GATA2</t>
  </si>
  <si>
    <t>CEBPB</t>
  </si>
  <si>
    <t>Essential for female reproduction because of a critical role in ovarian follicle development.</t>
  </si>
  <si>
    <t>CTCF</t>
  </si>
  <si>
    <t>Plays an essential role in oocyte and preimplantation embryo development; chromatin remodelling and involved in sister chromatid cohesion. Associates with both centromeres and chromosomal arms during metaphase.</t>
  </si>
  <si>
    <t>Cryptorchidism and abnormality of male external genitalia.</t>
  </si>
  <si>
    <t>POL2</t>
  </si>
  <si>
    <t>Involved in DNA repair and chromosomal DNA replication.</t>
  </si>
  <si>
    <t>Cryptorchidism and abnormality of female internal genitalia.</t>
  </si>
  <si>
    <t>BCLAF1</t>
  </si>
  <si>
    <t>EGR1</t>
  </si>
  <si>
    <t>Role in regulating the response to growth factors, DNA damage, cell survival, proliferation and cell death. Regulates biosynthesis of luteinizing hormone (LH).</t>
  </si>
  <si>
    <t>PAX5C20</t>
  </si>
  <si>
    <t>SMC3</t>
  </si>
  <si>
    <t>Central component of cohesin, a complex required for chromosome cohesion during the cell cycle. Involved in DNA replication and DNA repair.</t>
  </si>
  <si>
    <t>Abnormal morphology of female internal genitalia and the bladder.</t>
  </si>
  <si>
    <t>NFKB</t>
  </si>
  <si>
    <t>Involved in cell differentiation and/or proliferation.</t>
  </si>
  <si>
    <t>CFOS</t>
  </si>
  <si>
    <t>Involved in cell differentiation and/or proliferation. Related with Estrogen signaling pathway.</t>
  </si>
  <si>
    <t>Abnormality of the genital system. Abnormal morphology of female internal and external genitalia.</t>
  </si>
  <si>
    <t>POL2B</t>
  </si>
  <si>
    <t>CJUN</t>
  </si>
  <si>
    <t>ELK4</t>
  </si>
  <si>
    <t>POL2S2</t>
  </si>
  <si>
    <t>FOSL2</t>
  </si>
  <si>
    <t>Regulated of cell proliferation, differentiation, and transformation.</t>
  </si>
  <si>
    <t>Genital syndrome.</t>
  </si>
  <si>
    <t>TAF1</t>
  </si>
  <si>
    <t>X-linked syndrome.</t>
  </si>
  <si>
    <t>TBP</t>
  </si>
  <si>
    <t>Linked to pathway of transcription of androgen receptor.</t>
  </si>
  <si>
    <t>Functional abnormality of the bladder and testosterone measurement.</t>
  </si>
  <si>
    <t>CCNT2</t>
  </si>
  <si>
    <t>Involved in cell cycle regulation.</t>
  </si>
  <si>
    <t>E2F6</t>
  </si>
  <si>
    <t>Involved in Mitotic G1-G1/S phases.</t>
  </si>
  <si>
    <t>GABP</t>
  </si>
  <si>
    <t>HEY1</t>
  </si>
  <si>
    <t>HMGN3</t>
  </si>
  <si>
    <t>Binds to nucleosomes, regulating chromatin structure, DNA replication and DNA repair.</t>
  </si>
  <si>
    <t>JUNB</t>
  </si>
  <si>
    <t>JUND</t>
  </si>
  <si>
    <t>MAX</t>
  </si>
  <si>
    <t>POL24H8</t>
  </si>
  <si>
    <t xml:space="preserve"> Involved in spermatid development. </t>
  </si>
  <si>
    <t>Involved in transcriptional regulation in embryonic stem cells and negatively regulate androgen receptor signaling.</t>
  </si>
  <si>
    <t>Function related to reproductive process/development/cell cycle/DNA integrity (Gene ontology)</t>
  </si>
  <si>
    <t>D'</t>
  </si>
  <si>
    <r>
      <t>R</t>
    </r>
    <r>
      <rPr>
        <b/>
        <vertAlign val="superscript"/>
        <sz val="11"/>
        <color theme="1"/>
        <rFont val="Calibri"/>
        <family val="2"/>
        <scheme val="minor"/>
      </rPr>
      <t>2</t>
    </r>
  </si>
  <si>
    <t>MAF (IBS)</t>
  </si>
  <si>
    <t>MAF (EUR)</t>
  </si>
  <si>
    <t>chr8_30825408_A_G_b38</t>
  </si>
  <si>
    <t>chr8_30912049_G_A_b38</t>
  </si>
  <si>
    <t>chr8_30943226_A_C_b38</t>
  </si>
  <si>
    <t>chr8_30900500_T_C_b38</t>
  </si>
  <si>
    <t>chr8_30884700_G_A_b38</t>
  </si>
  <si>
    <t>chr8_30845475_A_G_b38</t>
  </si>
  <si>
    <t>chr8_30925248_C_A_b38</t>
  </si>
  <si>
    <t>chr8_30923568_G_A_b38</t>
  </si>
  <si>
    <t>chr8_30872113_GA_G_b38</t>
  </si>
  <si>
    <t>chr8_30919986_C_T_b38</t>
  </si>
  <si>
    <t>chr8_30918288_A_G_b38</t>
  </si>
  <si>
    <t>chr8_30872111_G_T_b38</t>
  </si>
  <si>
    <t>chr8_30850933_G_A_b38</t>
  </si>
  <si>
    <t>chr8_30876392_C_G_b38</t>
  </si>
  <si>
    <t>chr8_30862742_T_C_b38</t>
  </si>
  <si>
    <t>chr8_30828696_C_T_b38</t>
  </si>
  <si>
    <t>chr8_30945131_C_G_b38</t>
  </si>
  <si>
    <t>chr8_30936898_G_A_b38</t>
  </si>
  <si>
    <t>chr8_30875927_T_G_b38</t>
  </si>
  <si>
    <t>chr8_30900365_G_C_b38</t>
  </si>
  <si>
    <t>chr8_30863787_T_G_b38</t>
  </si>
  <si>
    <t>chr8_30866522_T_C_b38</t>
  </si>
  <si>
    <t>chr8_30836275_C_T_b38</t>
  </si>
  <si>
    <t>chr8_30874978_C_A_b38</t>
  </si>
  <si>
    <t>chr8_30812874_G_T_b38</t>
  </si>
  <si>
    <t>chr8_30954594_T_A_b38</t>
  </si>
  <si>
    <t>chr8_30951512_T_C_b38</t>
  </si>
  <si>
    <t>chr8_30950540_C_T_b38</t>
  </si>
  <si>
    <t>chr8_30954077_A_T_b38</t>
  </si>
  <si>
    <t>chr8_30952315_A_G_b38</t>
  </si>
  <si>
    <t>chr8_30805545_G_C_b38</t>
  </si>
  <si>
    <t>chr8_30800970_G_T_b38</t>
  </si>
  <si>
    <t>chr8_30810240_C_T_b38</t>
  </si>
  <si>
    <t>chr8_30803968_G_A_b38</t>
  </si>
  <si>
    <t>chr8_30808744_G_A_b38</t>
  </si>
  <si>
    <t>chr8_30783216_T_A_b38</t>
  </si>
  <si>
    <t>chr8_30774030_G_T_b38</t>
  </si>
  <si>
    <t>chr8_30792187_T_C_b38</t>
  </si>
  <si>
    <t>chr8_30959015_C_G_b38</t>
  </si>
  <si>
    <t>chr8_30946113_G_C_b38</t>
  </si>
  <si>
    <t>chr8_30822507_A_T_b38</t>
  </si>
  <si>
    <t>chr8_30872114_A_b38</t>
  </si>
  <si>
    <t>chr8_30914176_C_A_G_T_b38</t>
  </si>
  <si>
    <t>(C/A,G,T)</t>
  </si>
  <si>
    <t>A;G;T</t>
  </si>
  <si>
    <t>chr8_30791866 _TA_b38</t>
  </si>
  <si>
    <t>chr8_30957698_G_A_C_T_b38</t>
  </si>
  <si>
    <t>(G/T,A,C)</t>
  </si>
  <si>
    <t>#term ID</t>
  </si>
  <si>
    <t>term description</t>
  </si>
  <si>
    <t>observed gene count</t>
  </si>
  <si>
    <t>background gene count</t>
  </si>
  <si>
    <t>strength</t>
  </si>
  <si>
    <t>false discovery rate</t>
  </si>
  <si>
    <t>matching proteins in your network (IDs)</t>
  </si>
  <si>
    <t>matching proteins in your network (labels)</t>
  </si>
  <si>
    <t>GO:0006357</t>
  </si>
  <si>
    <t>Regulation of transcription by rna polymerase ii</t>
  </si>
  <si>
    <t>9606.ENSP00000162391,9606.ENSP00000219069,9606.ENSP00000226574,9606.ENSP00000228741,9606.ENSP00000233638,9606.ENSP00000234198,9606.ENSP00000239882,9606.ENSP00000239938,9606.ENSP00000242057,9606.ENSP00000245414,9606.ENSP00000245787,9606.ENSP00000245919,9606.ENSP00000249501,9606.ENSP00000252818,9606.ENSP00000254250,9606.ENSP00000256495,9606.ENSP00000257555,9606.ENSP00000259915,9606.ENSP00000262238,9606.ENSP00000262965,9606.ENSP00000264010,9606.ENSP00000264157,9606.ENSP00000264716,9606.ENSP00000265354,9606.ENSP00000286639,9606.ENSP00000290295,9606.ENSP00000290552,9606.ENSP00000290759,9606.ENSP00000293805,9606.ENSP00000294339,9606.ENSP00000301727,9606.ENSP00000302630,9606.ENSP00000303315,9606.ENSP00000304004,9606.ENSP00000304169,9606.ENSP00000305422,9606.ENSP00000309439,9606.ENSP00000311816,9606.ENSP00000316842,9606.ENSP00000325546,9606.ENSP00000326272,9606.ENSP00000327048,9606.ENSP00000330218,9606.ENSP00000331152,9606.ENSP00000331608,9606.ENSP00000332973,9606.ENSP00000337332,9606.ENSP00000338272,9606.ENSP00000339906,9606.ENSP00000343023,9606.ENSP00000343619,9606.ENSP00000343925,9606.ENSP00000344352,9606.ENSP00000345571,9606.ENSP00000345681,9606.ENSP00000349503,9606.ENSP00000350681,9606.ENSP00000351407,9606.ENSP00000351490,9606.ENSP00000356331,9606.ENSP00000360266,9606.ENSP00000360811,9606.ENSP00000361580,9606.ENSP00000364677,9606.ENSP00000368475,9606.ENSP00000370936,9606.ENSP00000375921,9606.ENSP00000379847,9606.ENSP00000380252,9606.ENSP00000380516,9606.ENSP00000389870,9606.ENSP00000400341,9606.ENSP00000405890,9606.ENSP00000406549,9606.ENSP00000419692,9606.ENSP00000430432,9606.ENSP00000431512,9606.ENSP00000435210,9606.ENSP00000436881,9606.ENSP00000447173,9606.ENSP00000479618,9606.ENSP00000482613,9606.ENSP00000484803</t>
  </si>
  <si>
    <t>FOXJ2,ZNF263,NFKB1,ELK3,TLX2,DLX2,ELF1,EGR1,AHR,IRF1,INSIG2,FOSB,HOXD10,JUND,THAP1,BHLHE40,HNF1A,POU5F1,YY1,TCF3,CTCF,CCNT2,FOSL2,SRF,BATF,HOXB13,IRX6,ISL2,BCL6B,TAL1,E4F1,ONECUT1,JUNB,FOXA3,PITX2,CEBPB,HOXB9,REST,SIX5,PLAG1,FOXL1,MAF,SOX1,MXI1,IRX3,SMAD3,SIRT6,HEY1,PAX4,SP100,HOXA9,ESR2,ATF3,E2F1,GATA2,ZBTB14,ELK4,ARNT,MAX,NR5A2,JUN,LHX3,ZNF691,ZBTB12,ZFX,E2F6,PAX3,ZNF143,NFE2L2,HMBOX1,DLX3,FOXA2,PBX1,TAF1,RXRA,HDAC2,HSF1,BCLAF1,DBX1,VDR,MYC,HMGN3,FOXP1</t>
  </si>
  <si>
    <t>GO:2000112</t>
  </si>
  <si>
    <t>Regulation of cellular macromolecule biosynthetic process</t>
  </si>
  <si>
    <t>9606.ENSP00000162391,9606.ENSP00000219069,9606.ENSP00000226574,9606.ENSP00000228741,9606.ENSP00000233638,9606.ENSP00000234198,9606.ENSP00000239882,9606.ENSP00000239938,9606.ENSP00000242057,9606.ENSP00000245414,9606.ENSP00000245787,9606.ENSP00000245919,9606.ENSP00000249501,9606.ENSP00000252818,9606.ENSP00000254250,9606.ENSP00000256495,9606.ENSP00000257555,9606.ENSP00000259915,9606.ENSP00000262238,9606.ENSP00000262965,9606.ENSP00000263317,9606.ENSP00000264010,9606.ENSP00000264157,9606.ENSP00000264716,9606.ENSP00000265354,9606.ENSP00000265990,9606.ENSP00000286639,9606.ENSP00000290295,9606.ENSP00000290552,9606.ENSP00000290759,9606.ENSP00000293805,9606.ENSP00000294339,9606.ENSP00000301727,9606.ENSP00000302630,9606.ENSP00000303315,9606.ENSP00000304004,9606.ENSP00000304169,9606.ENSP00000305422,9606.ENSP00000309439,9606.ENSP00000311816,9606.ENSP00000316842,9606.ENSP00000325546,9606.ENSP00000326272,9606.ENSP00000327048,9606.ENSP00000330218,9606.ENSP00000331152,9606.ENSP00000331608,9606.ENSP00000332973,9606.ENSP00000337332,9606.ENSP00000338272,9606.ENSP00000339906,9606.ENSP00000343023,9606.ENSP00000343619,9606.ENSP00000343925,9606.ENSP00000344352,9606.ENSP00000345571,9606.ENSP00000345681,9606.ENSP00000349503,9606.ENSP00000350681,9606.ENSP00000351407,9606.ENSP00000351490,9606.ENSP00000354720,9606.ENSP00000356331,9606.ENSP00000356591,9606.ENSP00000360266,9606.ENSP00000360811,9606.ENSP00000361580,9606.ENSP00000364677,9606.ENSP00000368475,9606.ENSP00000370936,9606.ENSP00000375921,9606.ENSP00000375942,9606.ENSP00000379368,9606.ENSP00000379847,9606.ENSP00000380252,9606.ENSP00000380516,9606.ENSP00000381185,9606.ENSP00000386759,9606.ENSP00000389870,9606.ENSP00000400341,9606.ENSP00000405890,9606.ENSP00000406549,9606.ENSP00000419692,9606.ENSP00000430432,9606.ENSP00000431512,9606.ENSP00000435210,9606.ENSP00000436881,9606.ENSP00000447173,9606.ENSP00000469591,9606.ENSP00000479618,9606.ENSP00000482613,9606.ENSP00000484803</t>
  </si>
  <si>
    <t>FOXJ2,ZNF263,NFKB1,ELK3,TLX2,DLX2,ELF1,EGR1,AHR,IRF1,INSIG2,FOSB,HOXD10,JUND,THAP1,BHLHE40,HNF1A,POU5F1,YY1,TCF3,NOX4,CTCF,CCNT2,FOSL2,SRF,BTAF1,BATF,HOXB13,IRX6,ISL2,BCL6B,TAL1,E4F1,ONECUT1,JUNB,FOXA3,PITX2,CEBPB,HOXB9,REST,SIX5,PLAG1,FOXL1,MAF,SOX1,MXI1,IRX3,SMAD3,SIRT6,HEY1,PAX4,SP100,HOXA9,ESR2,ATF3,E2F1,GATA2,ZBTB14,ELK4,ARNT,MAX,SMC3,NR5A2,SOAT1,JUN,LHX3,ZNF691,ZBTB12,ZFX,E2F6,PAX3,TBP,ZNF35,ZNF143,NFE2L2,HMBOX1,BCL2,SETD2,DLX3,FOXA2,PBX1,TAF1,RXRA,HDAC2,HSF1,BCLAF1,DBX1,VDR,ZNF628,MYC,HMGN3,FOXP1</t>
  </si>
  <si>
    <t>GO:0006355</t>
  </si>
  <si>
    <t>Regulation of transcription, dna-templated</t>
  </si>
  <si>
    <t>9606.ENSP00000162391,9606.ENSP00000219069,9606.ENSP00000226574,9606.ENSP00000228741,9606.ENSP00000233638,9606.ENSP00000234198,9606.ENSP00000239882,9606.ENSP00000239938,9606.ENSP00000242057,9606.ENSP00000245414,9606.ENSP00000245787,9606.ENSP00000245919,9606.ENSP00000249501,9606.ENSP00000252818,9606.ENSP00000254250,9606.ENSP00000256495,9606.ENSP00000257555,9606.ENSP00000259915,9606.ENSP00000262238,9606.ENSP00000262965,9606.ENSP00000264010,9606.ENSP00000264157,9606.ENSP00000264716,9606.ENSP00000265354,9606.ENSP00000265990,9606.ENSP00000286639,9606.ENSP00000290295,9606.ENSP00000290552,9606.ENSP00000290759,9606.ENSP00000293805,9606.ENSP00000294339,9606.ENSP00000301727,9606.ENSP00000302630,9606.ENSP00000303315,9606.ENSP00000304004,9606.ENSP00000304169,9606.ENSP00000305422,9606.ENSP00000309439,9606.ENSP00000311816,9606.ENSP00000316842,9606.ENSP00000325546,9606.ENSP00000326272,9606.ENSP00000327048,9606.ENSP00000330218,9606.ENSP00000331152,9606.ENSP00000331608,9606.ENSP00000332973,9606.ENSP00000337332,9606.ENSP00000338272,9606.ENSP00000339906,9606.ENSP00000343023,9606.ENSP00000343619,9606.ENSP00000343925,9606.ENSP00000344352,9606.ENSP00000345571,9606.ENSP00000345681,9606.ENSP00000349503,9606.ENSP00000350681,9606.ENSP00000351407,9606.ENSP00000351490,9606.ENSP00000356331,9606.ENSP00000360266,9606.ENSP00000360811,9606.ENSP00000361580,9606.ENSP00000364677,9606.ENSP00000368475,9606.ENSP00000370936,9606.ENSP00000375921,9606.ENSP00000375942,9606.ENSP00000379368,9606.ENSP00000379847,9606.ENSP00000380252,9606.ENSP00000380516,9606.ENSP00000386759,9606.ENSP00000389870,9606.ENSP00000400341,9606.ENSP00000405890,9606.ENSP00000406549,9606.ENSP00000419692,9606.ENSP00000430432,9606.ENSP00000431512,9606.ENSP00000435210,9606.ENSP00000436881,9606.ENSP00000447173,9606.ENSP00000469591,9606.ENSP00000479618,9606.ENSP00000482613,9606.ENSP00000484803</t>
  </si>
  <si>
    <t>FOXJ2,ZNF263,NFKB1,ELK3,TLX2,DLX2,ELF1,EGR1,AHR,IRF1,INSIG2,FOSB,HOXD10,JUND,THAP1,BHLHE40,HNF1A,POU5F1,YY1,TCF3,CTCF,CCNT2,FOSL2,SRF,BTAF1,BATF,HOXB13,IRX6,ISL2,BCL6B,TAL1,E4F1,ONECUT1,JUNB,FOXA3,PITX2,CEBPB,HOXB9,REST,SIX5,PLAG1,FOXL1,MAF,SOX1,MXI1,IRX3,SMAD3,SIRT6,HEY1,PAX4,SP100,HOXA9,ESR2,ATF3,E2F1,GATA2,ZBTB14,ELK4,ARNT,MAX,NR5A2,JUN,LHX3,ZNF691,ZBTB12,ZFX,E2F6,PAX3,TBP,ZNF35,ZNF143,NFE2L2,HMBOX1,SETD2,DLX3,FOXA2,PBX1,TAF1,RXRA,HDAC2,HSF1,BCLAF1,DBX1,VDR,ZNF628,MYC,HMGN3,FOXP1</t>
  </si>
  <si>
    <t>GO:0019219</t>
  </si>
  <si>
    <t>Regulation of nucleobase-containing compound metabolic process</t>
  </si>
  <si>
    <t>9606.ENSP00000162391,9606.ENSP00000219069,9606.ENSP00000226574,9606.ENSP00000228741,9606.ENSP00000233638,9606.ENSP00000234198,9606.ENSP00000239882,9606.ENSP00000239938,9606.ENSP00000242057,9606.ENSP00000245414,9606.ENSP00000245787,9606.ENSP00000245919,9606.ENSP00000249501,9606.ENSP00000252818,9606.ENSP00000254250,9606.ENSP00000256495,9606.ENSP00000257555,9606.ENSP00000259915,9606.ENSP00000262238,9606.ENSP00000262965,9606.ENSP00000263317,9606.ENSP00000264010,9606.ENSP00000264157,9606.ENSP00000264716,9606.ENSP00000265354,9606.ENSP00000265990,9606.ENSP00000286639,9606.ENSP00000290295,9606.ENSP00000290552,9606.ENSP00000290759,9606.ENSP00000293805,9606.ENSP00000294339,9606.ENSP00000301727,9606.ENSP00000302630,9606.ENSP00000303315,9606.ENSP00000304004,9606.ENSP00000304169,9606.ENSP00000305422,9606.ENSP00000309439,9606.ENSP00000311816,9606.ENSP00000316842,9606.ENSP00000325546,9606.ENSP00000326272,9606.ENSP00000327048,9606.ENSP00000330218,9606.ENSP00000331152,9606.ENSP00000331608,9606.ENSP00000332973,9606.ENSP00000337332,9606.ENSP00000338272,9606.ENSP00000339906,9606.ENSP00000343023,9606.ENSP00000343619,9606.ENSP00000343925,9606.ENSP00000344352,9606.ENSP00000345571,9606.ENSP00000345681,9606.ENSP00000349503,9606.ENSP00000350681,9606.ENSP00000351407,9606.ENSP00000351490,9606.ENSP00000356331,9606.ENSP00000360266,9606.ENSP00000360811,9606.ENSP00000361580,9606.ENSP00000364677,9606.ENSP00000368475,9606.ENSP00000370936,9606.ENSP00000375921,9606.ENSP00000375942,9606.ENSP00000379368,9606.ENSP00000379847,9606.ENSP00000380252,9606.ENSP00000380516,9606.ENSP00000386759,9606.ENSP00000389870,9606.ENSP00000400341,9606.ENSP00000405890,9606.ENSP00000406549,9606.ENSP00000419692,9606.ENSP00000430432,9606.ENSP00000431512,9606.ENSP00000435210,9606.ENSP00000436881,9606.ENSP00000447173,9606.ENSP00000469591,9606.ENSP00000479618,9606.ENSP00000482613,9606.ENSP00000484803</t>
  </si>
  <si>
    <t>FOXJ2,ZNF263,NFKB1,ELK3,TLX2,DLX2,ELF1,EGR1,AHR,IRF1,INSIG2,FOSB,HOXD10,JUND,THAP1,BHLHE40,HNF1A,POU5F1,YY1,TCF3,NOX4,CTCF,CCNT2,FOSL2,SRF,BTAF1,BATF,HOXB13,IRX6,ISL2,BCL6B,TAL1,E4F1,ONECUT1,JUNB,FOXA3,PITX2,CEBPB,HOXB9,REST,SIX5,PLAG1,FOXL1,MAF,SOX1,MXI1,IRX3,SMAD3,SIRT6,HEY1,PAX4,SP100,HOXA9,ESR2,ATF3,E2F1,GATA2,ZBTB14,ELK4,ARNT,MAX,NR5A2,JUN,LHX3,ZNF691,ZBTB12,ZFX,E2F6,PAX3,TBP,ZNF35,ZNF143,NFE2L2,HMBOX1,SETD2,DLX3,FOXA2,PBX1,TAF1,RXRA,HDAC2,HSF1,BCLAF1,DBX1,VDR,ZNF628,MYC,HMGN3,FOXP1</t>
  </si>
  <si>
    <t>GO:1903508</t>
  </si>
  <si>
    <t>Positive regulation of nucleic acid-templated transcription</t>
  </si>
  <si>
    <t>9606.ENSP00000162391,9606.ENSP00000226574,9606.ENSP00000228741,9606.ENSP00000233638,9606.ENSP00000234198,9606.ENSP00000239882,9606.ENSP00000239938,9606.ENSP00000242057,9606.ENSP00000245414,9606.ENSP00000245787,9606.ENSP00000245919,9606.ENSP00000249501,9606.ENSP00000252818,9606.ENSP00000257555,9606.ENSP00000259915,9606.ENSP00000262238,9606.ENSP00000262965,9606.ENSP00000264010,9606.ENSP00000264157,9606.ENSP00000264716,9606.ENSP00000265354,9606.ENSP00000286639,9606.ENSP00000290552,9606.ENSP00000294339,9606.ENSP00000301727,9606.ENSP00000302630,9606.ENSP00000303315,9606.ENSP00000304004,9606.ENSP00000304169,9606.ENSP00000305422,9606.ENSP00000309439,9606.ENSP00000311816,9606.ENSP00000316842,9606.ENSP00000325546,9606.ENSP00000327048,9606.ENSP00000330218,9606.ENSP00000332973,9606.ENSP00000338272,9606.ENSP00000343023,9606.ENSP00000343619,9606.ENSP00000343925,9606.ENSP00000344352,9606.ENSP00000345571,9606.ENSP00000345681,9606.ENSP00000350681,9606.ENSP00000351407,9606.ENSP00000351490,9606.ENSP00000356331,9606.ENSP00000360266,9606.ENSP00000360811,9606.ENSP00000361580,9606.ENSP00000368475,9606.ENSP00000370936,9606.ENSP00000375921,9606.ENSP00000375942,9606.ENSP00000379847,9606.ENSP00000380252,9606.ENSP00000380516,9606.ENSP00000389870,9606.ENSP00000400341,9606.ENSP00000405890,9606.ENSP00000406549,9606.ENSP00000419692,9606.ENSP00000430432,9606.ENSP00000431512,9606.ENSP00000435210,9606.ENSP00000447173,9606.ENSP00000479618,9606.ENSP00000482613</t>
  </si>
  <si>
    <t>FOXJ2,NFKB1,ELK3,TLX2,DLX2,ELF1,EGR1,AHR,IRF1,INSIG2,FOSB,HOXD10,JUND,HNF1A,POU5F1,YY1,TCF3,CTCF,CCNT2,FOSL2,SRF,BATF,IRX6,TAL1,E4F1,ONECUT1,JUNB,FOXA3,PITX2,CEBPB,HOXB9,REST,SIX5,PLAG1,MAF,SOX1,SMAD3,HEY1,SP100,HOXA9,ESR2,ATF3,E2F1,GATA2,ELK4,ARNT,MAX,NR5A2,JUN,LHX3,ZNF691,ZFX,E2F6,PAX3,TBP,ZNF143,NFE2L2,HMBOX1,DLX3,FOXA2,PBX1,TAF1,RXRA,HDAC2,HSF1,BCLAF1,VDR,MYC,HMGN3</t>
  </si>
  <si>
    <t>GO:0045944</t>
  </si>
  <si>
    <t>Positive regulation of transcription by rna polymerase ii</t>
  </si>
  <si>
    <t>9606.ENSP00000162391,9606.ENSP00000226574,9606.ENSP00000228741,9606.ENSP00000233638,9606.ENSP00000234198,9606.ENSP00000239882,9606.ENSP00000239938,9606.ENSP00000242057,9606.ENSP00000245414,9606.ENSP00000245787,9606.ENSP00000245919,9606.ENSP00000249501,9606.ENSP00000252818,9606.ENSP00000257555,9606.ENSP00000259915,9606.ENSP00000262238,9606.ENSP00000262965,9606.ENSP00000264010,9606.ENSP00000264157,9606.ENSP00000264716,9606.ENSP00000265354,9606.ENSP00000286639,9606.ENSP00000290552,9606.ENSP00000294339,9606.ENSP00000302630,9606.ENSP00000303315,9606.ENSP00000304004,9606.ENSP00000304169,9606.ENSP00000305422,9606.ENSP00000309439,9606.ENSP00000316842,9606.ENSP00000325546,9606.ENSP00000327048,9606.ENSP00000330218,9606.ENSP00000332973,9606.ENSP00000338272,9606.ENSP00000343619,9606.ENSP00000343925,9606.ENSP00000344352,9606.ENSP00000345571,9606.ENSP00000345681,9606.ENSP00000350681,9606.ENSP00000351407,9606.ENSP00000351490,9606.ENSP00000356331,9606.ENSP00000360266,9606.ENSP00000360811,9606.ENSP00000361580,9606.ENSP00000370936,9606.ENSP00000375921,9606.ENSP00000379847,9606.ENSP00000380252,9606.ENSP00000389870,9606.ENSP00000400341,9606.ENSP00000405890,9606.ENSP00000406549,9606.ENSP00000419692,9606.ENSP00000430432,9606.ENSP00000431512,9606.ENSP00000435210,9606.ENSP00000447173,9606.ENSP00000479618,9606.ENSP00000482613</t>
  </si>
  <si>
    <t>FOXJ2,NFKB1,ELK3,TLX2,DLX2,ELF1,EGR1,AHR,IRF1,INSIG2,FOSB,HOXD10,JUND,HNF1A,POU5F1,YY1,TCF3,CTCF,CCNT2,FOSL2,SRF,BATF,IRX6,TAL1,ONECUT1,JUNB,FOXA3,PITX2,CEBPB,HOXB9,SIX5,PLAG1,MAF,SOX1,SMAD3,HEY1,HOXA9,ESR2,ATF3,E2F1,GATA2,ELK4,ARNT,MAX,NR5A2,JUN,LHX3,ZNF691,E2F6,PAX3,ZNF143,NFE2L2,DLX3,FOXA2,PBX1,TAF1,RXRA,HDAC2,HSF1,BCLAF1,VDR,MYC,HMGN3</t>
  </si>
  <si>
    <t>GO:0010557</t>
  </si>
  <si>
    <t>Positive regulation of macromolecule biosynthetic process</t>
  </si>
  <si>
    <t>9606.ENSP00000162391,9606.ENSP00000226574,9606.ENSP00000228741,9606.ENSP00000233638,9606.ENSP00000234198,9606.ENSP00000239882,9606.ENSP00000239938,9606.ENSP00000242057,9606.ENSP00000245414,9606.ENSP00000245787,9606.ENSP00000245919,9606.ENSP00000249501,9606.ENSP00000252818,9606.ENSP00000257555,9606.ENSP00000259915,9606.ENSP00000262238,9606.ENSP00000262965,9606.ENSP00000263317,9606.ENSP00000264010,9606.ENSP00000264157,9606.ENSP00000264716,9606.ENSP00000265354,9606.ENSP00000286639,9606.ENSP00000290552,9606.ENSP00000294339,9606.ENSP00000301727,9606.ENSP00000302630,9606.ENSP00000303315,9606.ENSP00000304004,9606.ENSP00000304169,9606.ENSP00000305422,9606.ENSP00000309439,9606.ENSP00000311816,9606.ENSP00000316842,9606.ENSP00000325546,9606.ENSP00000327048,9606.ENSP00000330218,9606.ENSP00000332973,9606.ENSP00000338272,9606.ENSP00000343023,9606.ENSP00000343619,9606.ENSP00000343925,9606.ENSP00000344352,9606.ENSP00000345571,9606.ENSP00000345681,9606.ENSP00000350681,9606.ENSP00000351407,9606.ENSP00000351490,9606.ENSP00000356331,9606.ENSP00000356591,9606.ENSP00000360266,9606.ENSP00000360811,9606.ENSP00000361580,9606.ENSP00000368475,9606.ENSP00000370936,9606.ENSP00000375921,9606.ENSP00000375942,9606.ENSP00000379847,9606.ENSP00000380252,9606.ENSP00000380516,9606.ENSP00000389870,9606.ENSP00000400341,9606.ENSP00000405890,9606.ENSP00000406549,9606.ENSP00000419692,9606.ENSP00000430432,9606.ENSP00000431512,9606.ENSP00000435210,9606.ENSP00000447173,9606.ENSP00000479618,9606.ENSP00000482613</t>
  </si>
  <si>
    <t>FOXJ2,NFKB1,ELK3,TLX2,DLX2,ELF1,EGR1,AHR,IRF1,INSIG2,FOSB,HOXD10,JUND,HNF1A,POU5F1,YY1,TCF3,NOX4,CTCF,CCNT2,FOSL2,SRF,BATF,IRX6,TAL1,E4F1,ONECUT1,JUNB,FOXA3,PITX2,CEBPB,HOXB9,REST,SIX5,PLAG1,MAF,SOX1,SMAD3,HEY1,SP100,HOXA9,ESR2,ATF3,E2F1,GATA2,ELK4,ARNT,MAX,NR5A2,SOAT1,JUN,LHX3,ZNF691,ZFX,E2F6,PAX3,TBP,ZNF143,NFE2L2,HMBOX1,DLX3,FOXA2,PBX1,TAF1,RXRA,HDAC2,HSF1,BCLAF1,VDR,MYC,HMGN3</t>
  </si>
  <si>
    <t>GO:0045935</t>
  </si>
  <si>
    <t>Positive regulation of nucleobase-containing compound metabolic process</t>
  </si>
  <si>
    <t>9606.ENSP00000162391,9606.ENSP00000226574,9606.ENSP00000228741,9606.ENSP00000233638,9606.ENSP00000234198,9606.ENSP00000239882,9606.ENSP00000239938,9606.ENSP00000242057,9606.ENSP00000245414,9606.ENSP00000245787,9606.ENSP00000245919,9606.ENSP00000249501,9606.ENSP00000252818,9606.ENSP00000257555,9606.ENSP00000259915,9606.ENSP00000262238,9606.ENSP00000262965,9606.ENSP00000263317,9606.ENSP00000264010,9606.ENSP00000264157,9606.ENSP00000264716,9606.ENSP00000265354,9606.ENSP00000286639,9606.ENSP00000290552,9606.ENSP00000294339,9606.ENSP00000301727,9606.ENSP00000302630,9606.ENSP00000303315,9606.ENSP00000304004,9606.ENSP00000304169,9606.ENSP00000305422,9606.ENSP00000309439,9606.ENSP00000311816,9606.ENSP00000316842,9606.ENSP00000325546,9606.ENSP00000327048,9606.ENSP00000330218,9606.ENSP00000332973,9606.ENSP00000337332,9606.ENSP00000338272,9606.ENSP00000343023,9606.ENSP00000343619,9606.ENSP00000343925,9606.ENSP00000344352,9606.ENSP00000345571,9606.ENSP00000345681,9606.ENSP00000350681,9606.ENSP00000351407,9606.ENSP00000351490,9606.ENSP00000356331,9606.ENSP00000360266,9606.ENSP00000360811,9606.ENSP00000361580,9606.ENSP00000368475,9606.ENSP00000370936,9606.ENSP00000375921,9606.ENSP00000375942,9606.ENSP00000379847,9606.ENSP00000380252,9606.ENSP00000380516,9606.ENSP00000389870,9606.ENSP00000400341,9606.ENSP00000405890,9606.ENSP00000406549,9606.ENSP00000419692,9606.ENSP00000430432,9606.ENSP00000431512,9606.ENSP00000435210,9606.ENSP00000447173,9606.ENSP00000479618,9606.ENSP00000482613</t>
  </si>
  <si>
    <t>FOXJ2,NFKB1,ELK3,TLX2,DLX2,ELF1,EGR1,AHR,IRF1,INSIG2,FOSB,HOXD10,JUND,HNF1A,POU5F1,YY1,TCF3,NOX4,CTCF,CCNT2,FOSL2,SRF,BATF,IRX6,TAL1,E4F1,ONECUT1,JUNB,FOXA3,PITX2,CEBPB,HOXB9,REST,SIX5,PLAG1,MAF,SOX1,SMAD3,SIRT6,HEY1,SP100,HOXA9,ESR2,ATF3,E2F1,GATA2,ELK4,ARNT,MAX,NR5A2,JUN,LHX3,ZNF691,ZFX,E2F6,PAX3,TBP,ZNF143,NFE2L2,HMBOX1,DLX3,FOXA2,PBX1,TAF1,RXRA,HDAC2,HSF1,BCLAF1,VDR,MYC,HMGN3</t>
  </si>
  <si>
    <t>GO:0045893</t>
  </si>
  <si>
    <t>Positive regulation of transcription, dna-templated</t>
  </si>
  <si>
    <t>9606.ENSP00000162391,9606.ENSP00000226574,9606.ENSP00000228741,9606.ENSP00000233638,9606.ENSP00000234198,9606.ENSP00000239882,9606.ENSP00000239938,9606.ENSP00000242057,9606.ENSP00000245414,9606.ENSP00000245787,9606.ENSP00000245919,9606.ENSP00000249501,9606.ENSP00000252818,9606.ENSP00000257555,9606.ENSP00000259915,9606.ENSP00000262238,9606.ENSP00000262965,9606.ENSP00000264010,9606.ENSP00000264157,9606.ENSP00000264716,9606.ENSP00000265354,9606.ENSP00000286639,9606.ENSP00000290552,9606.ENSP00000294339,9606.ENSP00000302630,9606.ENSP00000303315,9606.ENSP00000304004,9606.ENSP00000304169,9606.ENSP00000305422,9606.ENSP00000309439,9606.ENSP00000311816,9606.ENSP00000316842,9606.ENSP00000325546,9606.ENSP00000327048,9606.ENSP00000330218,9606.ENSP00000332973,9606.ENSP00000338272,9606.ENSP00000343023,9606.ENSP00000343619,9606.ENSP00000343925,9606.ENSP00000344352,9606.ENSP00000345571,9606.ENSP00000345681,9606.ENSP00000350681,9606.ENSP00000351407,9606.ENSP00000351490,9606.ENSP00000356331,9606.ENSP00000360266,9606.ENSP00000360811,9606.ENSP00000361580,9606.ENSP00000370936,9606.ENSP00000375921,9606.ENSP00000375942,9606.ENSP00000379847,9606.ENSP00000380252,9606.ENSP00000380516,9606.ENSP00000389870,9606.ENSP00000400341,9606.ENSP00000405890,9606.ENSP00000406549,9606.ENSP00000419692,9606.ENSP00000430432,9606.ENSP00000431512,9606.ENSP00000435210,9606.ENSP00000447173,9606.ENSP00000479618,9606.ENSP00000482613</t>
  </si>
  <si>
    <t>FOXJ2,NFKB1,ELK3,TLX2,DLX2,ELF1,EGR1,AHR,IRF1,INSIG2,FOSB,HOXD10,JUND,HNF1A,POU5F1,YY1,TCF3,CTCF,CCNT2,FOSL2,SRF,BATF,IRX6,TAL1,ONECUT1,JUNB,FOXA3,PITX2,CEBPB,HOXB9,REST,SIX5,PLAG1,MAF,SOX1,SMAD3,HEY1,SP100,HOXA9,ESR2,ATF3,E2F1,GATA2,ELK4,ARNT,MAX,NR5A2,JUN,LHX3,ZNF691,E2F6,PAX3,TBP,ZNF143,NFE2L2,HMBOX1,DLX3,FOXA2,PBX1,TAF1,RXRA,HDAC2,HSF1,BCLAF1,VDR,MYC,HMGN3</t>
  </si>
  <si>
    <t>GO:0031328</t>
  </si>
  <si>
    <t>Positive regulation of cellular biosynthetic process</t>
  </si>
  <si>
    <t>GO:0010468</t>
  </si>
  <si>
    <t>Regulation of gene expression</t>
  </si>
  <si>
    <t>9606.ENSP00000162391,9606.ENSP00000219069,9606.ENSP00000226574,9606.ENSP00000228741,9606.ENSP00000233638,9606.ENSP00000234198,9606.ENSP00000239882,9606.ENSP00000239938,9606.ENSP00000242057,9606.ENSP00000245414,9606.ENSP00000245787,9606.ENSP00000245919,9606.ENSP00000249501,9606.ENSP00000252818,9606.ENSP00000254250,9606.ENSP00000256495,9606.ENSP00000257555,9606.ENSP00000259915,9606.ENSP00000262238,9606.ENSP00000262965,9606.ENSP00000264010,9606.ENSP00000264157,9606.ENSP00000264716,9606.ENSP00000265354,9606.ENSP00000265990,9606.ENSP00000286639,9606.ENSP00000290295,9606.ENSP00000290552,9606.ENSP00000290759,9606.ENSP00000293805,9606.ENSP00000294339,9606.ENSP00000301727,9606.ENSP00000302630,9606.ENSP00000303315,9606.ENSP00000304004,9606.ENSP00000304169,9606.ENSP00000305422,9606.ENSP00000309439,9606.ENSP00000311816,9606.ENSP00000316842,9606.ENSP00000318373,9606.ENSP00000325546,9606.ENSP00000326272,9606.ENSP00000327048,9606.ENSP00000330218,9606.ENSP00000331152,9606.ENSP00000331608,9606.ENSP00000332973,9606.ENSP00000337332,9606.ENSP00000338272,9606.ENSP00000339906,9606.ENSP00000343023,9606.ENSP00000343619,9606.ENSP00000343925,9606.ENSP00000344352,9606.ENSP00000345571,9606.ENSP00000345681,9606.ENSP00000349503,9606.ENSP00000350681,9606.ENSP00000351407,9606.ENSP00000351490,9606.ENSP00000356331,9606.ENSP00000360266,9606.ENSP00000360811,9606.ENSP00000361580,9606.ENSP00000364677,9606.ENSP00000368475,9606.ENSP00000370936,9606.ENSP00000375921,9606.ENSP00000375942,9606.ENSP00000379368,9606.ENSP00000379847,9606.ENSP00000380252,9606.ENSP00000380516,9606.ENSP00000381185,9606.ENSP00000386759,9606.ENSP00000389870,9606.ENSP00000400341,9606.ENSP00000405890,9606.ENSP00000406549,9606.ENSP00000419692,9606.ENSP00000430432,9606.ENSP00000431512,9606.ENSP00000435210,9606.ENSP00000436881,9606.ENSP00000447173,9606.ENSP00000469591,9606.ENSP00000479618,9606.ENSP00000482613,9606.ENSP00000484803</t>
  </si>
  <si>
    <t>FOXJ2,ZNF263,NFKB1,ELK3,TLX2,DLX2,ELF1,EGR1,AHR,IRF1,INSIG2,FOSB,HOXD10,JUND,THAP1,BHLHE40,HNF1A,POU5F1,YY1,TCF3,CTCF,CCNT2,FOSL2,SRF,BTAF1,BATF,HOXB13,IRX6,ISL2,BCL6B,TAL1,E4F1,ONECUT1,JUNB,FOXA3,PITX2,CEBPB,HOXB9,REST,SIX5,ZNF513,PLAG1,FOXL1,MAF,SOX1,MXI1,IRX3,SMAD3,SIRT6,HEY1,PAX4,SP100,HOXA9,ESR2,ATF3,E2F1,GATA2,ZBTB14,ELK4,ARNT,MAX,NR5A2,JUN,LHX3,ZNF691,ZBTB12,ZFX,E2F6,PAX3,TBP,ZNF35,ZNF143,NFE2L2,HMBOX1,BCL2,SETD2,DLX3,FOXA2,PBX1,TAF1,RXRA,HDAC2,HSF1,BCLAF1,DBX1,VDR,ZNF628,MYC,HMGN3,FOXP1</t>
  </si>
  <si>
    <t>GO:0065009</t>
  </si>
  <si>
    <t>Regulation of molecular function</t>
  </si>
  <si>
    <t>9606.ENSP00000162391,9606.ENSP00000219069,9606.ENSP00000226574,9606.ENSP00000228741,9606.ENSP00000233638,9606.ENSP00000234198,9606.ENSP00000239882,9606.ENSP00000239938,9606.ENSP00000242057,9606.ENSP00000245414,9606.ENSP00000245919,9606.ENSP00000249501,9606.ENSP00000252818,9606.ENSP00000254250,9606.ENSP00000256495,9606.ENSP00000257555,9606.ENSP00000259915,9606.ENSP00000262238,9606.ENSP00000262965,9606.ENSP00000263317,9606.ENSP00000264010,9606.ENSP00000264157,9606.ENSP00000264716,9606.ENSP00000265354,9606.ENSP00000265990,9606.ENSP00000286639,9606.ENSP00000290295,9606.ENSP00000290552,9606.ENSP00000290759,9606.ENSP00000293805,9606.ENSP00000294339,9606.ENSP00000301727,9606.ENSP00000302630,9606.ENSP00000303315,9606.ENSP00000304004,9606.ENSP00000304169,9606.ENSP00000305422,9606.ENSP00000309439,9606.ENSP00000311816,9606.ENSP00000316842,9606.ENSP00000325546,9606.ENSP00000326272,9606.ENSP00000327048,9606.ENSP00000330218,9606.ENSP00000331152,9606.ENSP00000331608,9606.ENSP00000332973,9606.ENSP00000337332,9606.ENSP00000338272,9606.ENSP00000339906,9606.ENSP00000343023,9606.ENSP00000343619,9606.ENSP00000343925,9606.ENSP00000344352,9606.ENSP00000345571,9606.ENSP00000345681,9606.ENSP00000349503,9606.ENSP00000350681,9606.ENSP00000351407,9606.ENSP00000351490,9606.ENSP00000356331,9606.ENSP00000360266,9606.ENSP00000360811,9606.ENSP00000361580,9606.ENSP00000364677,9606.ENSP00000368475,9606.ENSP00000370936,9606.ENSP00000375921,9606.ENSP00000375942,9606.ENSP00000379368,9606.ENSP00000379847,9606.ENSP00000380252,9606.ENSP00000380516,9606.ENSP00000381185,9606.ENSP00000389870,9606.ENSP00000400341,9606.ENSP00000405890,9606.ENSP00000406549,9606.ENSP00000419692,9606.ENSP00000430432,9606.ENSP00000431512,9606.ENSP00000435210,9606.ENSP00000436881,9606.ENSP00000447173,9606.ENSP00000469591,9606.ENSP00000479618,9606.ENSP00000484803</t>
  </si>
  <si>
    <t>FOXJ2,ZNF263,NFKB1,ELK3,TLX2,DLX2,ELF1,EGR1,AHR,IRF1,FOSB,HOXD10,JUND,THAP1,BHLHE40,HNF1A,POU5F1,YY1,TCF3,NOX4,CTCF,CCNT2,FOSL2,SRF,BTAF1,BATF,HOXB13,IRX6,ISL2,BCL6B,TAL1,E4F1,ONECUT1,JUNB,FOXA3,PITX2,CEBPB,HOXB9,REST,SIX5,PLAG1,FOXL1,MAF,SOX1,MXI1,IRX3,SMAD3,SIRT6,HEY1,PAX4,SP100,HOXA9,ESR2,ATF3,E2F1,GATA2,ZBTB14,ELK4,ARNT,MAX,NR5A2,JUN,LHX3,ZNF691,ZBTB12,ZFX,E2F6,PAX3,TBP,ZNF35,ZNF143,NFE2L2,HMBOX1,BCL2,DLX3,FOXA2,PBX1,TAF1,RXRA,HDAC2,HSF1,BCLAF1,DBX1,VDR,ZNF628,MYC,FOXP1</t>
  </si>
  <si>
    <t>GO:0051171</t>
  </si>
  <si>
    <t>Regulation of nitrogen compound metabolic process</t>
  </si>
  <si>
    <t>9606.ENSP00000162391,9606.ENSP00000219069,9606.ENSP00000226574,9606.ENSP00000228741,9606.ENSP00000233638,9606.ENSP00000234198,9606.ENSP00000239882,9606.ENSP00000239938,9606.ENSP00000242057,9606.ENSP00000245414,9606.ENSP00000245787,9606.ENSP00000245919,9606.ENSP00000249501,9606.ENSP00000252818,9606.ENSP00000254250,9606.ENSP00000256495,9606.ENSP00000257555,9606.ENSP00000259915,9606.ENSP00000262238,9606.ENSP00000262965,9606.ENSP00000263317,9606.ENSP00000264010,9606.ENSP00000264157,9606.ENSP00000264716,9606.ENSP00000265354,9606.ENSP00000265990,9606.ENSP00000286639,9606.ENSP00000290295,9606.ENSP00000290552,9606.ENSP00000290759,9606.ENSP00000293805,9606.ENSP00000294339,9606.ENSP00000301727,9606.ENSP00000302630,9606.ENSP00000303315,9606.ENSP00000304004,9606.ENSP00000304169,9606.ENSP00000305422,9606.ENSP00000309439,9606.ENSP00000311816,9606.ENSP00000316842,9606.ENSP00000325546,9606.ENSP00000326272,9606.ENSP00000327048,9606.ENSP00000330218,9606.ENSP00000331152,9606.ENSP00000331608,9606.ENSP00000332973,9606.ENSP00000337332,9606.ENSP00000338272,9606.ENSP00000339906,9606.ENSP00000343023,9606.ENSP00000343619,9606.ENSP00000343925,9606.ENSP00000344352,9606.ENSP00000345571,9606.ENSP00000345681,9606.ENSP00000349503,9606.ENSP00000350681,9606.ENSP00000351407,9606.ENSP00000351490,9606.ENSP00000356331,9606.ENSP00000356591,9606.ENSP00000360266,9606.ENSP00000360811,9606.ENSP00000361580,9606.ENSP00000364677,9606.ENSP00000368475,9606.ENSP00000370936,9606.ENSP00000375921,9606.ENSP00000375942,9606.ENSP00000379368,9606.ENSP00000379847,9606.ENSP00000380252,9606.ENSP00000380516,9606.ENSP00000381185,9606.ENSP00000386759,9606.ENSP00000389870,9606.ENSP00000400341,9606.ENSP00000405890,9606.ENSP00000406549,9606.ENSP00000419692,9606.ENSP00000430432,9606.ENSP00000431512,9606.ENSP00000435210,9606.ENSP00000436881,9606.ENSP00000447173,9606.ENSP00000469591,9606.ENSP00000479618,9606.ENSP00000482613,9606.ENSP00000484803</t>
  </si>
  <si>
    <t>FOXJ2,ZNF263,NFKB1,ELK3,TLX2,DLX2,ELF1,EGR1,AHR,IRF1,INSIG2,FOSB,HOXD10,JUND,THAP1,BHLHE40,HNF1A,POU5F1,YY1,TCF3,NOX4,CTCF,CCNT2,FOSL2,SRF,BTAF1,BATF,HOXB13,IRX6,ISL2,BCL6B,TAL1,E4F1,ONECUT1,JUNB,FOXA3,PITX2,CEBPB,HOXB9,REST,SIX5,PLAG1,FOXL1,MAF,SOX1,MXI1,IRX3,SMAD3,SIRT6,HEY1,PAX4,SP100,HOXA9,ESR2,ATF3,E2F1,GATA2,ZBTB14,ELK4,ARNT,MAX,NR5A2,SOAT1,JUN,LHX3,ZNF691,ZBTB12,ZFX,E2F6,PAX3,TBP,ZNF35,ZNF143,NFE2L2,HMBOX1,BCL2,SETD2,DLX3,FOXA2,PBX1,TAF1,RXRA,HDAC2,HSF1,BCLAF1,DBX1,VDR,ZNF628,MYC,HMGN3,FOXP1</t>
  </si>
  <si>
    <t>GO:0060255</t>
  </si>
  <si>
    <t>Regulation of macromolecule metabolic process</t>
  </si>
  <si>
    <t>9606.ENSP00000162391,9606.ENSP00000219069,9606.ENSP00000226574,9606.ENSP00000228741,9606.ENSP00000233638,9606.ENSP00000234198,9606.ENSP00000239882,9606.ENSP00000239938,9606.ENSP00000242057,9606.ENSP00000245414,9606.ENSP00000245787,9606.ENSP00000245919,9606.ENSP00000249501,9606.ENSP00000252818,9606.ENSP00000254250,9606.ENSP00000256495,9606.ENSP00000257555,9606.ENSP00000259915,9606.ENSP00000262238,9606.ENSP00000262965,9606.ENSP00000263317,9606.ENSP00000264010,9606.ENSP00000264157,9606.ENSP00000264716,9606.ENSP00000265354,9606.ENSP00000265990,9606.ENSP00000286639,9606.ENSP00000290295,9606.ENSP00000290552,9606.ENSP00000290759,9606.ENSP00000293805,9606.ENSP00000294339,9606.ENSP00000301727,9606.ENSP00000302630,9606.ENSP00000303315,9606.ENSP00000304004,9606.ENSP00000304169,9606.ENSP00000305422,9606.ENSP00000309439,9606.ENSP00000311816,9606.ENSP00000316842,9606.ENSP00000318373,9606.ENSP00000325546,9606.ENSP00000326272,9606.ENSP00000327048,9606.ENSP00000330218,9606.ENSP00000331152,9606.ENSP00000331608,9606.ENSP00000332973,9606.ENSP00000337332,9606.ENSP00000338272,9606.ENSP00000339906,9606.ENSP00000343023,9606.ENSP00000343619,9606.ENSP00000343925,9606.ENSP00000344352,9606.ENSP00000345571,9606.ENSP00000345681,9606.ENSP00000349503,9606.ENSP00000350681,9606.ENSP00000351407,9606.ENSP00000351490,9606.ENSP00000354720,9606.ENSP00000356331,9606.ENSP00000356591,9606.ENSP00000360266,9606.ENSP00000360811,9606.ENSP00000361580,9606.ENSP00000364677,9606.ENSP00000368475,9606.ENSP00000370936,9606.ENSP00000375921,9606.ENSP00000375942,9606.ENSP00000379368,9606.ENSP00000379847,9606.ENSP00000380252,9606.ENSP00000380516,9606.ENSP00000381185,9606.ENSP00000386759,9606.ENSP00000389870,9606.ENSP00000400341,9606.ENSP00000405890,9606.ENSP00000406549,9606.ENSP00000419692,9606.ENSP00000430432,9606.ENSP00000431512,9606.ENSP00000435210,9606.ENSP00000436881,9606.ENSP00000447173,9606.ENSP00000469591,9606.ENSP00000479618,9606.ENSP00000482613,9606.ENSP00000484803</t>
  </si>
  <si>
    <t>FOXJ2,ZNF263,NFKB1,ELK3,TLX2,DLX2,ELF1,EGR1,AHR,IRF1,INSIG2,FOSB,HOXD10,JUND,THAP1,BHLHE40,HNF1A,POU5F1,YY1,TCF3,NOX4,CTCF,CCNT2,FOSL2,SRF,BTAF1,BATF,HOXB13,IRX6,ISL2,BCL6B,TAL1,E4F1,ONECUT1,JUNB,FOXA3,PITX2,CEBPB,HOXB9,REST,SIX5,ZNF513,PLAG1,FOXL1,MAF,SOX1,MXI1,IRX3,SMAD3,SIRT6,HEY1,PAX4,SP100,HOXA9,ESR2,ATF3,E2F1,GATA2,ZBTB14,ELK4,ARNT,MAX,SMC3,NR5A2,SOAT1,JUN,LHX3,ZNF691,ZBTB12,ZFX,E2F6,PAX3,TBP,ZNF35,ZNF143,NFE2L2,HMBOX1,BCL2,SETD2,DLX3,FOXA2,PBX1,TAF1,RXRA,HDAC2,HSF1,BCLAF1,DBX1,VDR,ZNF628,MYC,HMGN3,FOXP1</t>
  </si>
  <si>
    <t>GO:0080090</t>
  </si>
  <si>
    <t>Regulation of primary metabolic process</t>
  </si>
  <si>
    <t>GO:0010628</t>
  </si>
  <si>
    <t>Positive regulation of gene expression</t>
  </si>
  <si>
    <t>9606.ENSP00000162391,9606.ENSP00000226574,9606.ENSP00000228741,9606.ENSP00000233638,9606.ENSP00000234198,9606.ENSP00000239882,9606.ENSP00000239938,9606.ENSP00000242057,9606.ENSP00000245414,9606.ENSP00000245787,9606.ENSP00000245919,9606.ENSP00000249501,9606.ENSP00000252818,9606.ENSP00000257555,9606.ENSP00000259915,9606.ENSP00000262238,9606.ENSP00000262965,9606.ENSP00000264010,9606.ENSP00000264157,9606.ENSP00000264716,9606.ENSP00000265354,9606.ENSP00000286639,9606.ENSP00000290552,9606.ENSP00000294339,9606.ENSP00000302630,9606.ENSP00000303315,9606.ENSP00000304004,9606.ENSP00000304169,9606.ENSP00000305422,9606.ENSP00000309439,9606.ENSP00000311816,9606.ENSP00000316842,9606.ENSP00000325546,9606.ENSP00000327048,9606.ENSP00000330218,9606.ENSP00000332973,9606.ENSP00000338272,9606.ENSP00000343023,9606.ENSP00000343619,9606.ENSP00000343925,9606.ENSP00000344352,9606.ENSP00000345571,9606.ENSP00000345681,9606.ENSP00000350681,9606.ENSP00000351407,9606.ENSP00000351490,9606.ENSP00000356331,9606.ENSP00000360266,9606.ENSP00000360811,9606.ENSP00000361580,9606.ENSP00000370936,9606.ENSP00000375921,9606.ENSP00000375942,9606.ENSP00000379847,9606.ENSP00000380252,9606.ENSP00000380516,9606.ENSP00000386759,9606.ENSP00000389870,9606.ENSP00000400341,9606.ENSP00000405890,9606.ENSP00000406549,9606.ENSP00000419692,9606.ENSP00000430432,9606.ENSP00000431512,9606.ENSP00000435210,9606.ENSP00000447173,9606.ENSP00000479618,9606.ENSP00000482613</t>
  </si>
  <si>
    <t>FOXJ2,NFKB1,ELK3,TLX2,DLX2,ELF1,EGR1,AHR,IRF1,INSIG2,FOSB,HOXD10,JUND,HNF1A,POU5F1,YY1,TCF3,CTCF,CCNT2,FOSL2,SRF,BATF,IRX6,TAL1,ONECUT1,JUNB,FOXA3,PITX2,CEBPB,HOXB9,REST,SIX5,PLAG1,MAF,SOX1,SMAD3,HEY1,SP100,HOXA9,ESR2,ATF3,E2F1,GATA2,ELK4,ARNT,MAX,NR5A2,JUN,LHX3,ZNF691,E2F6,PAX3,TBP,ZNF143,NFE2L2,HMBOX1,SETD2,DLX3,FOXA2,PBX1,TAF1,RXRA,HDAC2,HSF1,BCLAF1,VDR,MYC,HMGN3</t>
  </si>
  <si>
    <t>GO:0000122</t>
  </si>
  <si>
    <t>Negative regulation of transcription by rna polymerase ii</t>
  </si>
  <si>
    <t>9606.ENSP00000219069,9606.ENSP00000226574,9606.ENSP00000228741,9606.ENSP00000234198,9606.ENSP00000239938,9606.ENSP00000242057,9606.ENSP00000245919,9606.ENSP00000252818,9606.ENSP00000254250,9606.ENSP00000256495,9606.ENSP00000259915,9606.ENSP00000262238,9606.ENSP00000262965,9606.ENSP00000264010,9606.ENSP00000265354,9606.ENSP00000290295,9606.ENSP00000290552,9606.ENSP00000293805,9606.ENSP00000294339,9606.ENSP00000301727,9606.ENSP00000303315,9606.ENSP00000304169,9606.ENSP00000305422,9606.ENSP00000311816,9606.ENSP00000327048,9606.ENSP00000331152,9606.ENSP00000331608,9606.ENSP00000332973,9606.ENSP00000337332,9606.ENSP00000338272,9606.ENSP00000343023,9606.ENSP00000343925,9606.ENSP00000344352,9606.ENSP00000345571,9606.ENSP00000345681,9606.ENSP00000349503,9606.ENSP00000350681,9606.ENSP00000351490,9606.ENSP00000360266,9606.ENSP00000361580,9606.ENSP00000364677,9606.ENSP00000370936,9606.ENSP00000380516,9606.ENSP00000406549,9606.ENSP00000419692,9606.ENSP00000430432,9606.ENSP00000431512,9606.ENSP00000447173,9606.ENSP00000479618</t>
  </si>
  <si>
    <t>ZNF263,NFKB1,ELK3,DLX2,EGR1,AHR,FOSB,JUND,THAP1,BHLHE40,POU5F1,YY1,TCF3,CTCF,SRF,HOXB13,IRX6,BCL6B,TAL1,E4F1,JUNB,PITX2,CEBPB,REST,MAF,MXI1,IRX3,SMAD3,SIRT6,HEY1,SP100,ESR2,ATF3,E2F1,GATA2,ZBTB14,ELK4,MAX,JUN,ZNF691,ZBTB12,E2F6,HMBOX1,TAF1,RXRA,HDAC2,HSF1,VDR,MYC</t>
  </si>
  <si>
    <t>GO:0045892</t>
  </si>
  <si>
    <t>Negative regulation of transcription, dna-templated</t>
  </si>
  <si>
    <t>9606.ENSP00000219069,9606.ENSP00000226574,9606.ENSP00000228741,9606.ENSP00000234198,9606.ENSP00000239938,9606.ENSP00000242057,9606.ENSP00000245414,9606.ENSP00000245919,9606.ENSP00000252818,9606.ENSP00000254250,9606.ENSP00000256495,9606.ENSP00000259915,9606.ENSP00000262238,9606.ENSP00000262965,9606.ENSP00000264010,9606.ENSP00000265354,9606.ENSP00000265990,9606.ENSP00000290295,9606.ENSP00000290552,9606.ENSP00000293805,9606.ENSP00000294339,9606.ENSP00000301727,9606.ENSP00000303315,9606.ENSP00000304169,9606.ENSP00000305422,9606.ENSP00000311816,9606.ENSP00000316842,9606.ENSP00000327048,9606.ENSP00000331152,9606.ENSP00000331608,9606.ENSP00000332973,9606.ENSP00000337332,9606.ENSP00000338272,9606.ENSP00000343023,9606.ENSP00000343925,9606.ENSP00000344352,9606.ENSP00000345571,9606.ENSP00000345681,9606.ENSP00000349503,9606.ENSP00000350681,9606.ENSP00000351490,9606.ENSP00000360266,9606.ENSP00000361580,9606.ENSP00000364677,9606.ENSP00000370936,9606.ENSP00000380516,9606.ENSP00000406549,9606.ENSP00000419692,9606.ENSP00000430432,9606.ENSP00000431512,9606.ENSP00000435210,9606.ENSP00000447173,9606.ENSP00000479618,9606.ENSP00000484803</t>
  </si>
  <si>
    <t>ZNF263,NFKB1,ELK3,DLX2,EGR1,AHR,IRF1,FOSB,JUND,THAP1,BHLHE40,POU5F1,YY1,TCF3,CTCF,SRF,BTAF1,HOXB13,IRX6,BCL6B,TAL1,E4F1,JUNB,PITX2,CEBPB,REST,SIX5,MAF,MXI1,IRX3,SMAD3,SIRT6,HEY1,SP100,ESR2,ATF3,E2F1,GATA2,ZBTB14,ELK4,MAX,JUN,ZNF691,ZBTB12,E2F6,HMBOX1,TAF1,RXRA,HDAC2,HSF1,BCLAF1,VDR,MYC,FOXP1</t>
  </si>
  <si>
    <t>GO:0051173</t>
  </si>
  <si>
    <t>Positive regulation of nitrogen compound metabolic process</t>
  </si>
  <si>
    <t>9606.ENSP00000162391,9606.ENSP00000226574,9606.ENSP00000228741,9606.ENSP00000233638,9606.ENSP00000234198,9606.ENSP00000239882,9606.ENSP00000239938,9606.ENSP00000242057,9606.ENSP00000245414,9606.ENSP00000245787,9606.ENSP00000245919,9606.ENSP00000249501,9606.ENSP00000252818,9606.ENSP00000257555,9606.ENSP00000259915,9606.ENSP00000262238,9606.ENSP00000262965,9606.ENSP00000263317,9606.ENSP00000264010,9606.ENSP00000264157,9606.ENSP00000264716,9606.ENSP00000265354,9606.ENSP00000286639,9606.ENSP00000290552,9606.ENSP00000294339,9606.ENSP00000301727,9606.ENSP00000302630,9606.ENSP00000303315,9606.ENSP00000304004,9606.ENSP00000304169,9606.ENSP00000305422,9606.ENSP00000309439,9606.ENSP00000311816,9606.ENSP00000316842,9606.ENSP00000325546,9606.ENSP00000327048,9606.ENSP00000330218,9606.ENSP00000332973,9606.ENSP00000337332,9606.ENSP00000338272,9606.ENSP00000343023,9606.ENSP00000343619,9606.ENSP00000343925,9606.ENSP00000344352,9606.ENSP00000345571,9606.ENSP00000345681,9606.ENSP00000350681,9606.ENSP00000351407,9606.ENSP00000351490,9606.ENSP00000356331,9606.ENSP00000356591,9606.ENSP00000360266,9606.ENSP00000360811,9606.ENSP00000361580,9606.ENSP00000368475,9606.ENSP00000370936,9606.ENSP00000375921,9606.ENSP00000375942,9606.ENSP00000379847,9606.ENSP00000380252,9606.ENSP00000380516,9606.ENSP00000381185,9606.ENSP00000389870,9606.ENSP00000400341,9606.ENSP00000405890,9606.ENSP00000406549,9606.ENSP00000419692,9606.ENSP00000430432,9606.ENSP00000431512,9606.ENSP00000435210,9606.ENSP00000447173,9606.ENSP00000479618,9606.ENSP00000482613</t>
  </si>
  <si>
    <t>FOXJ2,NFKB1,ELK3,TLX2,DLX2,ELF1,EGR1,AHR,IRF1,INSIG2,FOSB,HOXD10,JUND,HNF1A,POU5F1,YY1,TCF3,NOX4,CTCF,CCNT2,FOSL2,SRF,BATF,IRX6,TAL1,E4F1,ONECUT1,JUNB,FOXA3,PITX2,CEBPB,HOXB9,REST,SIX5,PLAG1,MAF,SOX1,SMAD3,SIRT6,HEY1,SP100,HOXA9,ESR2,ATF3,E2F1,GATA2,ELK4,ARNT,MAX,NR5A2,SOAT1,JUN,LHX3,ZNF691,ZFX,E2F6,PAX3,TBP,ZNF143,NFE2L2,HMBOX1,BCL2,DLX3,FOXA2,PBX1,TAF1,RXRA,HDAC2,HSF1,BCLAF1,VDR,MYC,HMGN3</t>
  </si>
  <si>
    <t>GO:0031325</t>
  </si>
  <si>
    <t>Positive regulation of cellular metabolic process</t>
  </si>
  <si>
    <t>GO:0010604</t>
  </si>
  <si>
    <t>Positive regulation of macromolecule metabolic process</t>
  </si>
  <si>
    <t>9606.ENSP00000162391,9606.ENSP00000226574,9606.ENSP00000228741,9606.ENSP00000233638,9606.ENSP00000234198,9606.ENSP00000239882,9606.ENSP00000239938,9606.ENSP00000242057,9606.ENSP00000245414,9606.ENSP00000245787,9606.ENSP00000245919,9606.ENSP00000249501,9606.ENSP00000252818,9606.ENSP00000257555,9606.ENSP00000259915,9606.ENSP00000262238,9606.ENSP00000262965,9606.ENSP00000263317,9606.ENSP00000264010,9606.ENSP00000264157,9606.ENSP00000264716,9606.ENSP00000265354,9606.ENSP00000286639,9606.ENSP00000290552,9606.ENSP00000294339,9606.ENSP00000301727,9606.ENSP00000302630,9606.ENSP00000303315,9606.ENSP00000304004,9606.ENSP00000304169,9606.ENSP00000305422,9606.ENSP00000309439,9606.ENSP00000311816,9606.ENSP00000316842,9606.ENSP00000325546,9606.ENSP00000327048,9606.ENSP00000330218,9606.ENSP00000332973,9606.ENSP00000337332,9606.ENSP00000338272,9606.ENSP00000343023,9606.ENSP00000343619,9606.ENSP00000343925,9606.ENSP00000344352,9606.ENSP00000345571,9606.ENSP00000345681,9606.ENSP00000350681,9606.ENSP00000351407,9606.ENSP00000351490,9606.ENSP00000356331,9606.ENSP00000356591,9606.ENSP00000360266,9606.ENSP00000360811,9606.ENSP00000361580,9606.ENSP00000368475,9606.ENSP00000370936,9606.ENSP00000375921,9606.ENSP00000375942,9606.ENSP00000379847,9606.ENSP00000380252,9606.ENSP00000380516,9606.ENSP00000381185,9606.ENSP00000386759,9606.ENSP00000389870,9606.ENSP00000400341,9606.ENSP00000405890,9606.ENSP00000406549,9606.ENSP00000419692,9606.ENSP00000430432,9606.ENSP00000431512,9606.ENSP00000435210,9606.ENSP00000447173,9606.ENSP00000479618,9606.ENSP00000482613</t>
  </si>
  <si>
    <t>FOXJ2,NFKB1,ELK3,TLX2,DLX2,ELF1,EGR1,AHR,IRF1,INSIG2,FOSB,HOXD10,JUND,HNF1A,POU5F1,YY1,TCF3,NOX4,CTCF,CCNT2,FOSL2,SRF,BATF,IRX6,TAL1,E4F1,ONECUT1,JUNB,FOXA3,PITX2,CEBPB,HOXB9,REST,SIX5,PLAG1,MAF,SOX1,SMAD3,SIRT6,HEY1,SP100,HOXA9,ESR2,ATF3,E2F1,GATA2,ELK4,ARNT,MAX,NR5A2,SOAT1,JUN,LHX3,ZNF691,ZFX,E2F6,PAX3,TBP,ZNF143,NFE2L2,HMBOX1,BCL2,SETD2,DLX3,FOXA2,PBX1,TAF1,RXRA,HDAC2,HSF1,BCLAF1,VDR,MYC,HMGN3</t>
  </si>
  <si>
    <t>GO:0031327</t>
  </si>
  <si>
    <t>Negative regulation of cellular biosynthetic process</t>
  </si>
  <si>
    <t>9606.ENSP00000219069,9606.ENSP00000226574,9606.ENSP00000228741,9606.ENSP00000234198,9606.ENSP00000239938,9606.ENSP00000242057,9606.ENSP00000245414,9606.ENSP00000245787,9606.ENSP00000245919,9606.ENSP00000252818,9606.ENSP00000254250,9606.ENSP00000256495,9606.ENSP00000259915,9606.ENSP00000262238,9606.ENSP00000262965,9606.ENSP00000264010,9606.ENSP00000265354,9606.ENSP00000265990,9606.ENSP00000290295,9606.ENSP00000290552,9606.ENSP00000293805,9606.ENSP00000294339,9606.ENSP00000301727,9606.ENSP00000303315,9606.ENSP00000304169,9606.ENSP00000305422,9606.ENSP00000311816,9606.ENSP00000316842,9606.ENSP00000327048,9606.ENSP00000331152,9606.ENSP00000331608,9606.ENSP00000332973,9606.ENSP00000337332,9606.ENSP00000338272,9606.ENSP00000343023,9606.ENSP00000343925,9606.ENSP00000344352,9606.ENSP00000345571,9606.ENSP00000345681,9606.ENSP00000349503,9606.ENSP00000350681,9606.ENSP00000351490,9606.ENSP00000360266,9606.ENSP00000361580,9606.ENSP00000364677,9606.ENSP00000370936,9606.ENSP00000380516,9606.ENSP00000406549,9606.ENSP00000419692,9606.ENSP00000430432,9606.ENSP00000431512,9606.ENSP00000435210,9606.ENSP00000447173,9606.ENSP00000479618,9606.ENSP00000484803</t>
  </si>
  <si>
    <t>ZNF263,NFKB1,ELK3,DLX2,EGR1,AHR,IRF1,INSIG2,FOSB,JUND,THAP1,BHLHE40,POU5F1,YY1,TCF3,CTCF,SRF,BTAF1,HOXB13,IRX6,BCL6B,TAL1,E4F1,JUNB,PITX2,CEBPB,REST,SIX5,MAF,MXI1,IRX3,SMAD3,SIRT6,HEY1,SP100,ESR2,ATF3,E2F1,GATA2,ZBTB14,ELK4,MAX,JUN,ZNF691,ZBTB12,E2F6,HMBOX1,TAF1,RXRA,HDAC2,HSF1,BCLAF1,VDR,MYC,FOXP1</t>
  </si>
  <si>
    <t>GO:0010629</t>
  </si>
  <si>
    <t>Negative regulation of gene expression</t>
  </si>
  <si>
    <t>9606.ENSP00000219069,9606.ENSP00000226574,9606.ENSP00000228741,9606.ENSP00000234198,9606.ENSP00000239938,9606.ENSP00000242057,9606.ENSP00000245414,9606.ENSP00000245919,9606.ENSP00000252818,9606.ENSP00000254250,9606.ENSP00000256495,9606.ENSP00000259915,9606.ENSP00000262238,9606.ENSP00000262965,9606.ENSP00000264010,9606.ENSP00000265354,9606.ENSP00000265990,9606.ENSP00000290295,9606.ENSP00000290552,9606.ENSP00000293805,9606.ENSP00000294339,9606.ENSP00000301727,9606.ENSP00000303315,9606.ENSP00000304169,9606.ENSP00000305422,9606.ENSP00000311816,9606.ENSP00000316842,9606.ENSP00000325546,9606.ENSP00000327048,9606.ENSP00000331152,9606.ENSP00000331608,9606.ENSP00000332973,9606.ENSP00000337332,9606.ENSP00000338272,9606.ENSP00000343023,9606.ENSP00000343925,9606.ENSP00000344352,9606.ENSP00000345571,9606.ENSP00000345681,9606.ENSP00000349503,9606.ENSP00000350681,9606.ENSP00000351490,9606.ENSP00000360266,9606.ENSP00000361580,9606.ENSP00000364677,9606.ENSP00000370936,9606.ENSP00000380516,9606.ENSP00000406549,9606.ENSP00000419692,9606.ENSP00000430432,9606.ENSP00000431512,9606.ENSP00000435210,9606.ENSP00000447173,9606.ENSP00000479618,9606.ENSP00000484803</t>
  </si>
  <si>
    <t>ZNF263,NFKB1,ELK3,DLX2,EGR1,AHR,IRF1,FOSB,JUND,THAP1,BHLHE40,POU5F1,YY1,TCF3,CTCF,SRF,BTAF1,HOXB13,IRX6,BCL6B,TAL1,E4F1,JUNB,PITX2,CEBPB,REST,SIX5,PLAG1,MAF,MXI1,IRX3,SMAD3,SIRT6,HEY1,SP100,ESR2,ATF3,E2F1,GATA2,ZBTB14,ELK4,MAX,JUN,ZNF691,ZBTB12,E2F6,HMBOX1,TAF1,RXRA,HDAC2,HSF1,BCLAF1,VDR,MYC,FOXP1</t>
  </si>
  <si>
    <t>GO:0031324</t>
  </si>
  <si>
    <t>Negative regulation of cellular metabolic process</t>
  </si>
  <si>
    <t>9606.ENSP00000219069,9606.ENSP00000226574,9606.ENSP00000228741,9606.ENSP00000234198,9606.ENSP00000239938,9606.ENSP00000242057,9606.ENSP00000245414,9606.ENSP00000245787,9606.ENSP00000245919,9606.ENSP00000252818,9606.ENSP00000254250,9606.ENSP00000256495,9606.ENSP00000259915,9606.ENSP00000262238,9606.ENSP00000262965,9606.ENSP00000264010,9606.ENSP00000265354,9606.ENSP00000265990,9606.ENSP00000290295,9606.ENSP00000290552,9606.ENSP00000293805,9606.ENSP00000294339,9606.ENSP00000301727,9606.ENSP00000303315,9606.ENSP00000304169,9606.ENSP00000305422,9606.ENSP00000311816,9606.ENSP00000316842,9606.ENSP00000327048,9606.ENSP00000331152,9606.ENSP00000331608,9606.ENSP00000332973,9606.ENSP00000337332,9606.ENSP00000338272,9606.ENSP00000343023,9606.ENSP00000343925,9606.ENSP00000344352,9606.ENSP00000345571,9606.ENSP00000345681,9606.ENSP00000349503,9606.ENSP00000350681,9606.ENSP00000351490,9606.ENSP00000360266,9606.ENSP00000361580,9606.ENSP00000364677,9606.ENSP00000370936,9606.ENSP00000380516,9606.ENSP00000381185,9606.ENSP00000400341,9606.ENSP00000406549,9606.ENSP00000419692,9606.ENSP00000430432,9606.ENSP00000431512,9606.ENSP00000435210,9606.ENSP00000447173,9606.ENSP00000479618,9606.ENSP00000484803</t>
  </si>
  <si>
    <t>ZNF263,NFKB1,ELK3,DLX2,EGR1,AHR,IRF1,INSIG2,FOSB,JUND,THAP1,BHLHE40,POU5F1,YY1,TCF3,CTCF,SRF,BTAF1,HOXB13,IRX6,BCL6B,TAL1,E4F1,JUNB,PITX2,CEBPB,REST,SIX5,MAF,MXI1,IRX3,SMAD3,SIRT6,HEY1,SP100,ESR2,ATF3,E2F1,GATA2,ZBTB14,ELK4,MAX,JUN,ZNF691,ZBTB12,E2F6,HMBOX1,BCL2,FOXA2,TAF1,RXRA,HDAC2,HSF1,BCLAF1,VDR,MYC,FOXP1</t>
  </si>
  <si>
    <t>GO:0048522</t>
  </si>
  <si>
    <t>Positive regulation of cellular process</t>
  </si>
  <si>
    <t>9606.ENSP00000162391,9606.ENSP00000226574,9606.ENSP00000228741,9606.ENSP00000233638,9606.ENSP00000234198,9606.ENSP00000239882,9606.ENSP00000239938,9606.ENSP00000242057,9606.ENSP00000245414,9606.ENSP00000245787,9606.ENSP00000245919,9606.ENSP00000249501,9606.ENSP00000252818,9606.ENSP00000257555,9606.ENSP00000259915,9606.ENSP00000262238,9606.ENSP00000262965,9606.ENSP00000263317,9606.ENSP00000264010,9606.ENSP00000264157,9606.ENSP00000264716,9606.ENSP00000265354,9606.ENSP00000286639,9606.ENSP00000290552,9606.ENSP00000294339,9606.ENSP00000301727,9606.ENSP00000302630,9606.ENSP00000303315,9606.ENSP00000304004,9606.ENSP00000304169,9606.ENSP00000305422,9606.ENSP00000309439,9606.ENSP00000311816,9606.ENSP00000316842,9606.ENSP00000325546,9606.ENSP00000327048,9606.ENSP00000330218,9606.ENSP00000331608,9606.ENSP00000332973,9606.ENSP00000337332,9606.ENSP00000338272,9606.ENSP00000343023,9606.ENSP00000343619,9606.ENSP00000343925,9606.ENSP00000344352,9606.ENSP00000345571,9606.ENSP00000345681,9606.ENSP00000350681,9606.ENSP00000351407,9606.ENSP00000351490,9606.ENSP00000356331,9606.ENSP00000356591,9606.ENSP00000360266,9606.ENSP00000360811,9606.ENSP00000361580,9606.ENSP00000368475,9606.ENSP00000370936,9606.ENSP00000375921,9606.ENSP00000375942,9606.ENSP00000379847,9606.ENSP00000380252,9606.ENSP00000380516,9606.ENSP00000381185,9606.ENSP00000389870,9606.ENSP00000400341,9606.ENSP00000405890,9606.ENSP00000406549,9606.ENSP00000419692,9606.ENSP00000430432,9606.ENSP00000431512,9606.ENSP00000435210,9606.ENSP00000447173,9606.ENSP00000479618,9606.ENSP00000482613,9606.ENSP00000484803</t>
  </si>
  <si>
    <t>FOXJ2,NFKB1,ELK3,TLX2,DLX2,ELF1,EGR1,AHR,IRF1,INSIG2,FOSB,HOXD10,JUND,HNF1A,POU5F1,YY1,TCF3,NOX4,CTCF,CCNT2,FOSL2,SRF,BATF,IRX6,TAL1,E4F1,ONECUT1,JUNB,FOXA3,PITX2,CEBPB,HOXB9,REST,SIX5,PLAG1,MAF,SOX1,IRX3,SMAD3,SIRT6,HEY1,SP100,HOXA9,ESR2,ATF3,E2F1,GATA2,ELK4,ARNT,MAX,NR5A2,SOAT1,JUN,LHX3,ZNF691,ZFX,E2F6,PAX3,TBP,ZNF143,NFE2L2,HMBOX1,BCL2,DLX3,FOXA2,PBX1,TAF1,RXRA,HDAC2,HSF1,BCLAF1,VDR,MYC,HMGN3,FOXP1</t>
  </si>
  <si>
    <t>GO:0048513</t>
  </si>
  <si>
    <t>Animal organ development</t>
  </si>
  <si>
    <t>9606.ENSP00000233638,9606.ENSP00000234198,9606.ENSP00000239938,9606.ENSP00000245414,9606.ENSP00000245787,9606.ENSP00000249501,9606.ENSP00000257555,9606.ENSP00000259915,9606.ENSP00000262238,9606.ENSP00000262965,9606.ENSP00000263317,9606.ENSP00000264157,9606.ENSP00000264716,9606.ENSP00000265354,9606.ENSP00000286639,9606.ENSP00000290295,9606.ENSP00000290759,9606.ENSP00000294339,9606.ENSP00000302630,9606.ENSP00000303315,9606.ENSP00000304169,9606.ENSP00000305422,9606.ENSP00000309439,9606.ENSP00000311816,9606.ENSP00000316842,9606.ENSP00000318373,9606.ENSP00000325546,9606.ENSP00000326272,9606.ENSP00000327048,9606.ENSP00000330218,9606.ENSP00000331608,9606.ENSP00000332973,9606.ENSP00000337332,9606.ENSP00000338272,9606.ENSP00000339906,9606.ENSP00000343619,9606.ENSP00000344352,9606.ENSP00000345571,9606.ENSP00000345681,9606.ENSP00000349503,9606.ENSP00000351407,9606.ENSP00000351490,9606.ENSP00000356331,9606.ENSP00000360266,9606.ENSP00000360811,9606.ENSP00000375921,9606.ENSP00000381185,9606.ENSP00000386759,9606.ENSP00000389870,9606.ENSP00000400341,9606.ENSP00000405890,9606.ENSP00000406549,9606.ENSP00000419692,9606.ENSP00000430432,9606.ENSP00000431512,9606.ENSP00000436881,9606.ENSP00000447173,9606.ENSP00000479618,9606.ENSP00000484803</t>
  </si>
  <si>
    <t>TLX2,DLX2,EGR1,IRF1,INSIG2,HOXD10,HNF1A,POU5F1,YY1,TCF3,NOX4,CCNT2,FOSL2,SRF,BATF,HOXB13,ISL2,TAL1,ONECUT1,JUNB,PITX2,CEBPB,HOXB9,REST,SIX5,ZNF513,PLAG1,FOXL1,MAF,SOX1,IRX3,SMAD3,SIRT6,HEY1,PAX4,HOXA9,ATF3,E2F1,GATA2,ZBTB14,ARNT,MAX,NR5A2,JUN,LHX3,PAX3,BCL2,SETD2,DLX3,FOXA2,PBX1,TAF1,RXRA,HDAC2,HSF1,DBX1,VDR,MYC,FOXP1</t>
  </si>
  <si>
    <t>GO:0009892</t>
  </si>
  <si>
    <t>Negative regulation of metabolic process</t>
  </si>
  <si>
    <t>9606.ENSP00000219069,9606.ENSP00000226574,9606.ENSP00000228741,9606.ENSP00000234198,9606.ENSP00000239938,9606.ENSP00000242057,9606.ENSP00000245414,9606.ENSP00000245787,9606.ENSP00000245919,9606.ENSP00000252818,9606.ENSP00000254250,9606.ENSP00000256495,9606.ENSP00000259915,9606.ENSP00000262238,9606.ENSP00000262965,9606.ENSP00000264010,9606.ENSP00000265354,9606.ENSP00000265990,9606.ENSP00000290295,9606.ENSP00000290552,9606.ENSP00000293805,9606.ENSP00000294339,9606.ENSP00000301727,9606.ENSP00000303315,9606.ENSP00000304169,9606.ENSP00000305422,9606.ENSP00000311816,9606.ENSP00000316842,9606.ENSP00000325546,9606.ENSP00000327048,9606.ENSP00000331152,9606.ENSP00000331608,9606.ENSP00000332973,9606.ENSP00000337332,9606.ENSP00000338272,9606.ENSP00000343023,9606.ENSP00000343925,9606.ENSP00000344352,9606.ENSP00000345571,9606.ENSP00000345681,9606.ENSP00000349503,9606.ENSP00000350681,9606.ENSP00000351490,9606.ENSP00000360266,9606.ENSP00000361580,9606.ENSP00000364677,9606.ENSP00000370936,9606.ENSP00000380516,9606.ENSP00000381185,9606.ENSP00000400341,9606.ENSP00000406549,9606.ENSP00000419692,9606.ENSP00000430432,9606.ENSP00000431512,9606.ENSP00000435210,9606.ENSP00000447173,9606.ENSP00000479618,9606.ENSP00000484803</t>
  </si>
  <si>
    <t>ZNF263,NFKB1,ELK3,DLX2,EGR1,AHR,IRF1,INSIG2,FOSB,JUND,THAP1,BHLHE40,POU5F1,YY1,TCF3,CTCF,SRF,BTAF1,HOXB13,IRX6,BCL6B,TAL1,E4F1,JUNB,PITX2,CEBPB,REST,SIX5,PLAG1,MAF,MXI1,IRX3,SMAD3,SIRT6,HEY1,SP100,ESR2,ATF3,E2F1,GATA2,ZBTB14,ELK4,MAX,JUN,ZNF691,ZBTB12,E2F6,HMBOX1,BCL2,FOXA2,TAF1,RXRA,HDAC2,HSF1,BCLAF1,VDR,MYC,FOXP1</t>
  </si>
  <si>
    <t>GO:0048518</t>
  </si>
  <si>
    <t>Positive regulation of biological process</t>
  </si>
  <si>
    <t>9606.ENSP00000162391,9606.ENSP00000226574,9606.ENSP00000228741,9606.ENSP00000233638,9606.ENSP00000234198,9606.ENSP00000239882,9606.ENSP00000239938,9606.ENSP00000242057,9606.ENSP00000245414,9606.ENSP00000245787,9606.ENSP00000245919,9606.ENSP00000249501,9606.ENSP00000252818,9606.ENSP00000257555,9606.ENSP00000259915,9606.ENSP00000262238,9606.ENSP00000262965,9606.ENSP00000263317,9606.ENSP00000264010,9606.ENSP00000264157,9606.ENSP00000264716,9606.ENSP00000265354,9606.ENSP00000286639,9606.ENSP00000290552,9606.ENSP00000294339,9606.ENSP00000301727,9606.ENSP00000302630,9606.ENSP00000303315,9606.ENSP00000304004,9606.ENSP00000304169,9606.ENSP00000305422,9606.ENSP00000309439,9606.ENSP00000311816,9606.ENSP00000316842,9606.ENSP00000325546,9606.ENSP00000327048,9606.ENSP00000330218,9606.ENSP00000331608,9606.ENSP00000332973,9606.ENSP00000337332,9606.ENSP00000338272,9606.ENSP00000343023,9606.ENSP00000343619,9606.ENSP00000343925,9606.ENSP00000344352,9606.ENSP00000345571,9606.ENSP00000345681,9606.ENSP00000350681,9606.ENSP00000351407,9606.ENSP00000351490,9606.ENSP00000356331,9606.ENSP00000356591,9606.ENSP00000360266,9606.ENSP00000360811,9606.ENSP00000361580,9606.ENSP00000368475,9606.ENSP00000370936,9606.ENSP00000375921,9606.ENSP00000375942,9606.ENSP00000379847,9606.ENSP00000380252,9606.ENSP00000380516,9606.ENSP00000381185,9606.ENSP00000386759,9606.ENSP00000389870,9606.ENSP00000400341,9606.ENSP00000405890,9606.ENSP00000406549,9606.ENSP00000419692,9606.ENSP00000430432,9606.ENSP00000431512,9606.ENSP00000435210,9606.ENSP00000447173,9606.ENSP00000479618,9606.ENSP00000482613,9606.ENSP00000484803</t>
  </si>
  <si>
    <t>FOXJ2,NFKB1,ELK3,TLX2,DLX2,ELF1,EGR1,AHR,IRF1,INSIG2,FOSB,HOXD10,JUND,HNF1A,POU5F1,YY1,TCF3,NOX4,CTCF,CCNT2,FOSL2,SRF,BATF,IRX6,TAL1,E4F1,ONECUT1,JUNB,FOXA3,PITX2,CEBPB,HOXB9,REST,SIX5,PLAG1,MAF,SOX1,IRX3,SMAD3,SIRT6,HEY1,SP100,HOXA9,ESR2,ATF3,E2F1,GATA2,ELK4,ARNT,MAX,NR5A2,SOAT1,JUN,LHX3,ZNF691,ZFX,E2F6,PAX3,TBP,ZNF143,NFE2L2,HMBOX1,BCL2,SETD2,DLX3,FOXA2,PBX1,TAF1,RXRA,HDAC2,HSF1,BCLAF1,VDR,MYC,HMGN3,FOXP1</t>
  </si>
  <si>
    <t>GO:0048523</t>
  </si>
  <si>
    <t>Negative regulation of cellular process</t>
  </si>
  <si>
    <t>9606.ENSP00000162391,9606.ENSP00000219069,9606.ENSP00000226574,9606.ENSP00000228741,9606.ENSP00000233638,9606.ENSP00000234198,9606.ENSP00000239882,9606.ENSP00000239938,9606.ENSP00000242057,9606.ENSP00000245414,9606.ENSP00000245787,9606.ENSP00000245919,9606.ENSP00000252818,9606.ENSP00000254250,9606.ENSP00000256495,9606.ENSP00000259915,9606.ENSP00000262238,9606.ENSP00000262965,9606.ENSP00000263317,9606.ENSP00000264010,9606.ENSP00000265354,9606.ENSP00000265990,9606.ENSP00000290295,9606.ENSP00000290552,9606.ENSP00000290759,9606.ENSP00000293805,9606.ENSP00000294339,9606.ENSP00000301727,9606.ENSP00000302630,9606.ENSP00000303315,9606.ENSP00000304169,9606.ENSP00000305422,9606.ENSP00000311816,9606.ENSP00000316842,9606.ENSP00000327048,9606.ENSP00000331152,9606.ENSP00000331608,9606.ENSP00000332973,9606.ENSP00000337332,9606.ENSP00000338272,9606.ENSP00000343023,9606.ENSP00000343619,9606.ENSP00000343925,9606.ENSP00000344352,9606.ENSP00000345571,9606.ENSP00000345681,9606.ENSP00000349503,9606.ENSP00000350681,9606.ENSP00000351490,9606.ENSP00000354919,9606.ENSP00000360266,9606.ENSP00000360811,9606.ENSP00000361580,9606.ENSP00000364677,9606.ENSP00000370936,9606.ENSP00000380252,9606.ENSP00000380516,9606.ENSP00000381185,9606.ENSP00000400341,9606.ENSP00000405890,9606.ENSP00000406549,9606.ENSP00000419692,9606.ENSP00000430432,9606.ENSP00000431512,9606.ENSP00000435210,9606.ENSP00000447173,9606.ENSP00000479618,9606.ENSP00000484803</t>
  </si>
  <si>
    <t>FOXJ2,ZNF263,NFKB1,ELK3,TLX2,DLX2,ELF1,EGR1,AHR,IRF1,INSIG2,FOSB,JUND,THAP1,BHLHE40,POU5F1,YY1,TCF3,NOX4,CTCF,SRF,BTAF1,HOXB13,IRX6,ISL2,BCL6B,TAL1,E4F1,ONECUT1,JUNB,PITX2,CEBPB,REST,SIX5,MAF,MXI1,IRX3,SMAD3,SIRT6,HEY1,SP100,HOXA9,ESR2,ATF3,E2F1,GATA2,ZBTB14,ELK4,MAX,VEPH1,JUN,LHX3,ZNF691,ZBTB12,E2F6,NFE2L2,HMBOX1,BCL2,FOXA2,PBX1,TAF1,RXRA,HDAC2,HSF1,BCLAF1,VDR,MYC,FOXP1</t>
  </si>
  <si>
    <t>GO:0050794</t>
  </si>
  <si>
    <t>Regulation of cellular process</t>
  </si>
  <si>
    <t>9606.ENSP00000162391,9606.ENSP00000219069,9606.ENSP00000226574,9606.ENSP00000228741,9606.ENSP00000233638,9606.ENSP00000234198,9606.ENSP00000239882,9606.ENSP00000239938,9606.ENSP00000242057,9606.ENSP00000245414,9606.ENSP00000245787,9606.ENSP00000245919,9606.ENSP00000249501,9606.ENSP00000252818,9606.ENSP00000254250,9606.ENSP00000256495,9606.ENSP00000257555,9606.ENSP00000259915,9606.ENSP00000262238,9606.ENSP00000262965,9606.ENSP00000263317,9606.ENSP00000264010,9606.ENSP00000264157,9606.ENSP00000264716,9606.ENSP00000265354,9606.ENSP00000265990,9606.ENSP00000286639,9606.ENSP00000290295,9606.ENSP00000290552,9606.ENSP00000290759,9606.ENSP00000293805,9606.ENSP00000294339,9606.ENSP00000301727,9606.ENSP00000302630,9606.ENSP00000303315,9606.ENSP00000304004,9606.ENSP00000304169,9606.ENSP00000305422,9606.ENSP00000309439,9606.ENSP00000311816,9606.ENSP00000316842,9606.ENSP00000325546,9606.ENSP00000326272,9606.ENSP00000327048,9606.ENSP00000330218,9606.ENSP00000331152,9606.ENSP00000331608,9606.ENSP00000332973,9606.ENSP00000337332,9606.ENSP00000338272,9606.ENSP00000339906,9606.ENSP00000343023,9606.ENSP00000343619,9606.ENSP00000343925,9606.ENSP00000344352,9606.ENSP00000345571,9606.ENSP00000345681,9606.ENSP00000349503,9606.ENSP00000350681,9606.ENSP00000351407,9606.ENSP00000351490,9606.ENSP00000354720,9606.ENSP00000354919,9606.ENSP00000356331,9606.ENSP00000356591,9606.ENSP00000360266,9606.ENSP00000360811,9606.ENSP00000361580,9606.ENSP00000364677,9606.ENSP00000368475,9606.ENSP00000370936,9606.ENSP00000375921,9606.ENSP00000375942,9606.ENSP00000379368,9606.ENSP00000379847,9606.ENSP00000380252,9606.ENSP00000380516,9606.ENSP00000381185,9606.ENSP00000386759,9606.ENSP00000389870,9606.ENSP00000400341,9606.ENSP00000405890,9606.ENSP00000406549,9606.ENSP00000419692,9606.ENSP00000430432,9606.ENSP00000431512,9606.ENSP00000435210,9606.ENSP00000436881,9606.ENSP00000447173,9606.ENSP00000469591,9606.ENSP00000479618,9606.ENSP00000482613,9606.ENSP00000484803</t>
  </si>
  <si>
    <t>FOXJ2,ZNF263,NFKB1,ELK3,TLX2,DLX2,ELF1,EGR1,AHR,IRF1,INSIG2,FOSB,HOXD10,JUND,THAP1,BHLHE40,HNF1A,POU5F1,YY1,TCF3,NOX4,CTCF,CCNT2,FOSL2,SRF,BTAF1,BATF,HOXB13,IRX6,ISL2,BCL6B,TAL1,E4F1,ONECUT1,JUNB,FOXA3,PITX2,CEBPB,HOXB9,REST,SIX5,PLAG1,FOXL1,MAF,SOX1,MXI1,IRX3,SMAD3,SIRT6,HEY1,PAX4,SP100,HOXA9,ESR2,ATF3,E2F1,GATA2,ZBTB14,ELK4,ARNT,MAX,SMC3,VEPH1,NR5A2,SOAT1,JUN,LHX3,ZNF691,ZBTB12,ZFX,E2F6,PAX3,TBP,ZNF35,ZNF143,NFE2L2,HMBOX1,BCL2,SETD2,DLX3,FOXA2,PBX1,TAF1,RXRA,HDAC2,HSF1,BCLAF1,DBX1,VDR,ZNF628,MYC,HMGN3,FOXP1</t>
  </si>
  <si>
    <t>GO:0032502</t>
  </si>
  <si>
    <t>Developmental process</t>
  </si>
  <si>
    <t>9606.ENSP00000228741,9606.ENSP00000233638,9606.ENSP00000234198,9606.ENSP00000239882,9606.ENSP00000239938,9606.ENSP00000242057,9606.ENSP00000245414,9606.ENSP00000245787,9606.ENSP00000249501,9606.ENSP00000252818,9606.ENSP00000256495,9606.ENSP00000257555,9606.ENSP00000259915,9606.ENSP00000262238,9606.ENSP00000262965,9606.ENSP00000263317,9606.ENSP00000264157,9606.ENSP00000264716,9606.ENSP00000265354,9606.ENSP00000286639,9606.ENSP00000290295,9606.ENSP00000290552,9606.ENSP00000290759,9606.ENSP00000294339,9606.ENSP00000302630,9606.ENSP00000303315,9606.ENSP00000304004,9606.ENSP00000304169,9606.ENSP00000305422,9606.ENSP00000309439,9606.ENSP00000311816,9606.ENSP00000316842,9606.ENSP00000318373,9606.ENSP00000325546,9606.ENSP00000326272,9606.ENSP00000327048,9606.ENSP00000330218,9606.ENSP00000331608,9606.ENSP00000332973,9606.ENSP00000337332,9606.ENSP00000338272,9606.ENSP00000339906,9606.ENSP00000343619,9606.ENSP00000344352,9606.ENSP00000345571,9606.ENSP00000345681,9606.ENSP00000349503,9606.ENSP00000350681,9606.ENSP00000351407,9606.ENSP00000351490,9606.ENSP00000354720,9606.ENSP00000356331,9606.ENSP00000356591,9606.ENSP00000360266,9606.ENSP00000360811,9606.ENSP00000368475,9606.ENSP00000375921,9606.ENSP00000375942,9606.ENSP00000379368,9606.ENSP00000380252,9606.ENSP00000381185,9606.ENSP00000386759,9606.ENSP00000389870,9606.ENSP00000400341,9606.ENSP00000405890,9606.ENSP00000406549,9606.ENSP00000419692,9606.ENSP00000430432,9606.ENSP00000431512,9606.ENSP00000436881,9606.ENSP00000447173,9606.ENSP00000479618,9606.ENSP00000484803</t>
  </si>
  <si>
    <t>ELK3,TLX2,DLX2,ELF1,EGR1,AHR,IRF1,INSIG2,HOXD10,JUND,BHLHE40,HNF1A,POU5F1,YY1,TCF3,NOX4,CCNT2,FOSL2,SRF,BATF,HOXB13,IRX6,ISL2,TAL1,ONECUT1,JUNB,FOXA3,PITX2,CEBPB,HOXB9,REST,SIX5,ZNF513,PLAG1,FOXL1,MAF,SOX1,IRX3,SMAD3,SIRT6,HEY1,PAX4,HOXA9,ATF3,E2F1,GATA2,ZBTB14,ELK4,ARNT,MAX,SMC3,NR5A2,SOAT1,JUN,LHX3,ZFX,PAX3,TBP,ZNF35,NFE2L2,BCL2,SETD2,DLX3,FOXA2,PBX1,TAF1,RXRA,HDAC2,HSF1,DBX1,VDR,MYC,FOXP1</t>
  </si>
  <si>
    <t>GO:0050789</t>
  </si>
  <si>
    <t>Regulation of biological process</t>
  </si>
  <si>
    <t>9606.ENSP00000162391,9606.ENSP00000219069,9606.ENSP00000226574,9606.ENSP00000228741,9606.ENSP00000233638,9606.ENSP00000234198,9606.ENSP00000239882,9606.ENSP00000239938,9606.ENSP00000242057,9606.ENSP00000245414,9606.ENSP00000245787,9606.ENSP00000245919,9606.ENSP00000249501,9606.ENSP00000252818,9606.ENSP00000254250,9606.ENSP00000256495,9606.ENSP00000257555,9606.ENSP00000259915,9606.ENSP00000262238,9606.ENSP00000262965,9606.ENSP00000263317,9606.ENSP00000264010,9606.ENSP00000264157,9606.ENSP00000264716,9606.ENSP00000265354,9606.ENSP00000265990,9606.ENSP00000286639,9606.ENSP00000290295,9606.ENSP00000290552,9606.ENSP00000290759,9606.ENSP00000293805,9606.ENSP00000294339,9606.ENSP00000301727,9606.ENSP00000302630,9606.ENSP00000303315,9606.ENSP00000304004,9606.ENSP00000304169,9606.ENSP00000305422,9606.ENSP00000309439,9606.ENSP00000311816,9606.ENSP00000316842,9606.ENSP00000318373,9606.ENSP00000325546,9606.ENSP00000326272,9606.ENSP00000327048,9606.ENSP00000330218,9606.ENSP00000331152,9606.ENSP00000331608,9606.ENSP00000332973,9606.ENSP00000337332,9606.ENSP00000338272,9606.ENSP00000339906,9606.ENSP00000343023,9606.ENSP00000343619,9606.ENSP00000343925,9606.ENSP00000344352,9606.ENSP00000345571,9606.ENSP00000345681,9606.ENSP00000349503,9606.ENSP00000350681,9606.ENSP00000351407,9606.ENSP00000351490,9606.ENSP00000354720,9606.ENSP00000354919,9606.ENSP00000356331,9606.ENSP00000356591,9606.ENSP00000360266,9606.ENSP00000360811,9606.ENSP00000361580,9606.ENSP00000364677,9606.ENSP00000368475,9606.ENSP00000370936,9606.ENSP00000375921,9606.ENSP00000375942,9606.ENSP00000379368,9606.ENSP00000379847,9606.ENSP00000380252,9606.ENSP00000380516,9606.ENSP00000381185,9606.ENSP00000386759,9606.ENSP00000389870,9606.ENSP00000400341,9606.ENSP00000405890,9606.ENSP00000406549,9606.ENSP00000419692,9606.ENSP00000430432,9606.ENSP00000431512,9606.ENSP00000435210,9606.ENSP00000436881,9606.ENSP00000447173,9606.ENSP00000469591,9606.ENSP00000479618,9606.ENSP00000482613,9606.ENSP00000484803</t>
  </si>
  <si>
    <t>FOXJ2,ZNF263,NFKB1,ELK3,TLX2,DLX2,ELF1,EGR1,AHR,IRF1,INSIG2,FOSB,HOXD10,JUND,THAP1,BHLHE40,HNF1A,POU5F1,YY1,TCF3,NOX4,CTCF,CCNT2,FOSL2,SRF,BTAF1,BATF,HOXB13,IRX6,ISL2,BCL6B,TAL1,E4F1,ONECUT1,JUNB,FOXA3,PITX2,CEBPB,HOXB9,REST,SIX5,ZNF513,PLAG1,FOXL1,MAF,SOX1,MXI1,IRX3,SMAD3,SIRT6,HEY1,PAX4,SP100,HOXA9,ESR2,ATF3,E2F1,GATA2,ZBTB14,ELK4,ARNT,MAX,SMC3,VEPH1,NR5A2,SOAT1,JUN,LHX3,ZNF691,ZBTB12,ZFX,E2F6,PAX3,TBP,ZNF35,ZNF143,NFE2L2,HMBOX1,BCL2,SETD2,DLX3,FOXA2,PBX1,TAF1,RXRA,HDAC2,HSF1,BCLAF1,DBX1,VDR,ZNF628,MYC,HMGN3,FOXP1</t>
  </si>
  <si>
    <t>GO:0048731</t>
  </si>
  <si>
    <t>System development</t>
  </si>
  <si>
    <t>9606.ENSP00000228741,9606.ENSP00000233638,9606.ENSP00000234198,9606.ENSP00000239938,9606.ENSP00000242057,9606.ENSP00000245414,9606.ENSP00000245787,9606.ENSP00000249501,9606.ENSP00000256495,9606.ENSP00000257555,9606.ENSP00000259915,9606.ENSP00000262238,9606.ENSP00000262965,9606.ENSP00000263317,9606.ENSP00000264157,9606.ENSP00000264716,9606.ENSP00000265354,9606.ENSP00000286639,9606.ENSP00000290295,9606.ENSP00000290552,9606.ENSP00000290759,9606.ENSP00000294339,9606.ENSP00000302630,9606.ENSP00000303315,9606.ENSP00000304169,9606.ENSP00000305422,9606.ENSP00000309439,9606.ENSP00000311816,9606.ENSP00000316842,9606.ENSP00000318373,9606.ENSP00000325546,9606.ENSP00000326272,9606.ENSP00000327048,9606.ENSP00000330218,9606.ENSP00000331608,9606.ENSP00000332973,9606.ENSP00000337332,9606.ENSP00000338272,9606.ENSP00000339906,9606.ENSP00000343619,9606.ENSP00000344352,9606.ENSP00000345571,9606.ENSP00000345681,9606.ENSP00000349503,9606.ENSP00000351407,9606.ENSP00000351490,9606.ENSP00000356331,9606.ENSP00000360266,9606.ENSP00000360811,9606.ENSP00000375921,9606.ENSP00000380252,9606.ENSP00000381185,9606.ENSP00000386759,9606.ENSP00000389870,9606.ENSP00000400341,9606.ENSP00000405890,9606.ENSP00000406549,9606.ENSP00000419692,9606.ENSP00000430432,9606.ENSP00000431512,9606.ENSP00000436881,9606.ENSP00000447173,9606.ENSP00000479618,9606.ENSP00000484803</t>
  </si>
  <si>
    <t>ELK3,TLX2,DLX2,EGR1,AHR,IRF1,INSIG2,HOXD10,BHLHE40,HNF1A,POU5F1,YY1,TCF3,NOX4,CCNT2,FOSL2,SRF,BATF,HOXB13,IRX6,ISL2,TAL1,ONECUT1,JUNB,PITX2,CEBPB,HOXB9,REST,SIX5,ZNF513,PLAG1,FOXL1,MAF,SOX1,IRX3,SMAD3,SIRT6,HEY1,PAX4,HOXA9,ATF3,E2F1,GATA2,ZBTB14,ARNT,MAX,NR5A2,JUN,LHX3,PAX3,NFE2L2,BCL2,SETD2,DLX3,FOXA2,PBX1,TAF1,RXRA,HDAC2,HSF1,DBX1,VDR,MYC,FOXP1</t>
  </si>
  <si>
    <t>GO:0048519</t>
  </si>
  <si>
    <t>Negative regulation of biological process</t>
  </si>
  <si>
    <t>9606.ENSP00000162391,9606.ENSP00000219069,9606.ENSP00000226574,9606.ENSP00000228741,9606.ENSP00000233638,9606.ENSP00000234198,9606.ENSP00000239882,9606.ENSP00000239938,9606.ENSP00000242057,9606.ENSP00000245414,9606.ENSP00000245787,9606.ENSP00000245919,9606.ENSP00000252818,9606.ENSP00000254250,9606.ENSP00000256495,9606.ENSP00000259915,9606.ENSP00000262238,9606.ENSP00000262965,9606.ENSP00000263317,9606.ENSP00000264010,9606.ENSP00000265354,9606.ENSP00000265990,9606.ENSP00000290295,9606.ENSP00000290552,9606.ENSP00000290759,9606.ENSP00000293805,9606.ENSP00000294339,9606.ENSP00000301727,9606.ENSP00000302630,9606.ENSP00000303315,9606.ENSP00000304169,9606.ENSP00000305422,9606.ENSP00000311816,9606.ENSP00000316842,9606.ENSP00000325546,9606.ENSP00000327048,9606.ENSP00000331152,9606.ENSP00000331608,9606.ENSP00000332973,9606.ENSP00000337332,9606.ENSP00000338272,9606.ENSP00000343023,9606.ENSP00000343619,9606.ENSP00000343925,9606.ENSP00000344352,9606.ENSP00000345571,9606.ENSP00000345681,9606.ENSP00000349503,9606.ENSP00000350681,9606.ENSP00000351490,9606.ENSP00000354919,9606.ENSP00000360266,9606.ENSP00000360811,9606.ENSP00000361580,9606.ENSP00000364677,9606.ENSP00000370936,9606.ENSP00000380252,9606.ENSP00000380516,9606.ENSP00000381185,9606.ENSP00000400341,9606.ENSP00000405890,9606.ENSP00000406549,9606.ENSP00000419692,9606.ENSP00000430432,9606.ENSP00000431512,9606.ENSP00000435210,9606.ENSP00000447173,9606.ENSP00000479618,9606.ENSP00000484803</t>
  </si>
  <si>
    <t>FOXJ2,ZNF263,NFKB1,ELK3,TLX2,DLX2,ELF1,EGR1,AHR,IRF1,INSIG2,FOSB,JUND,THAP1,BHLHE40,POU5F1,YY1,TCF3,NOX4,CTCF,SRF,BTAF1,HOXB13,IRX6,ISL2,BCL6B,TAL1,E4F1,ONECUT1,JUNB,PITX2,CEBPB,REST,SIX5,PLAG1,MAF,MXI1,IRX3,SMAD3,SIRT6,HEY1,SP100,HOXA9,ESR2,ATF3,E2F1,GATA2,ZBTB14,ELK4,MAX,VEPH1,JUN,LHX3,ZNF691,ZBTB12,E2F6,NFE2L2,HMBOX1,BCL2,FOXA2,PBX1,TAF1,RXRA,HDAC2,HSF1,BCLAF1,VDR,MYC,FOXP1</t>
  </si>
  <si>
    <t>GO:0007275</t>
  </si>
  <si>
    <t>Multicellular organism development</t>
  </si>
  <si>
    <t>9606.ENSP00000228741,9606.ENSP00000233638,9606.ENSP00000234198,9606.ENSP00000239938,9606.ENSP00000242057,9606.ENSP00000245414,9606.ENSP00000245787,9606.ENSP00000249501,9606.ENSP00000256495,9606.ENSP00000257555,9606.ENSP00000259915,9606.ENSP00000262238,9606.ENSP00000262965,9606.ENSP00000263317,9606.ENSP00000264157,9606.ENSP00000264716,9606.ENSP00000265354,9606.ENSP00000286639,9606.ENSP00000290295,9606.ENSP00000290552,9606.ENSP00000290759,9606.ENSP00000294339,9606.ENSP00000302630,9606.ENSP00000303315,9606.ENSP00000304004,9606.ENSP00000304169,9606.ENSP00000305422,9606.ENSP00000309439,9606.ENSP00000311816,9606.ENSP00000316842,9606.ENSP00000318373,9606.ENSP00000325546,9606.ENSP00000326272,9606.ENSP00000327048,9606.ENSP00000330218,9606.ENSP00000331608,9606.ENSP00000332973,9606.ENSP00000337332,9606.ENSP00000338272,9606.ENSP00000339906,9606.ENSP00000343619,9606.ENSP00000344352,9606.ENSP00000345571,9606.ENSP00000345681,9606.ENSP00000349503,9606.ENSP00000351407,9606.ENSP00000351490,9606.ENSP00000356331,9606.ENSP00000360266,9606.ENSP00000360811,9606.ENSP00000368475,9606.ENSP00000375921,9606.ENSP00000380252,9606.ENSP00000381185,9606.ENSP00000386759,9606.ENSP00000389870,9606.ENSP00000400341,9606.ENSP00000405890,9606.ENSP00000406549,9606.ENSP00000419692,9606.ENSP00000430432,9606.ENSP00000431512,9606.ENSP00000436881,9606.ENSP00000447173,9606.ENSP00000479618,9606.ENSP00000484803</t>
  </si>
  <si>
    <t>ELK3,TLX2,DLX2,EGR1,AHR,IRF1,INSIG2,HOXD10,BHLHE40,HNF1A,POU5F1,YY1,TCF3,NOX4,CCNT2,FOSL2,SRF,BATF,HOXB13,IRX6,ISL2,TAL1,ONECUT1,JUNB,FOXA3,PITX2,CEBPB,HOXB9,REST,SIX5,ZNF513,PLAG1,FOXL1,MAF,SOX1,IRX3,SMAD3,SIRT6,HEY1,PAX4,HOXA9,ATF3,E2F1,GATA2,ZBTB14,ARNT,MAX,NR5A2,JUN,LHX3,ZFX,PAX3,NFE2L2,BCL2,SETD2,DLX3,FOXA2,PBX1,TAF1,RXRA,HDAC2,HSF1,DBX1,VDR,MYC,FOXP1</t>
  </si>
  <si>
    <t>GO:0048856</t>
  </si>
  <si>
    <t>Anatomical structure development</t>
  </si>
  <si>
    <t>9606.ENSP00000228741,9606.ENSP00000233638,9606.ENSP00000234198,9606.ENSP00000239938,9606.ENSP00000242057,9606.ENSP00000245414,9606.ENSP00000245787,9606.ENSP00000249501,9606.ENSP00000252818,9606.ENSP00000256495,9606.ENSP00000257555,9606.ENSP00000259915,9606.ENSP00000262238,9606.ENSP00000262965,9606.ENSP00000263317,9606.ENSP00000264157,9606.ENSP00000264716,9606.ENSP00000265354,9606.ENSP00000286639,9606.ENSP00000290295,9606.ENSP00000290552,9606.ENSP00000290759,9606.ENSP00000294339,9606.ENSP00000302630,9606.ENSP00000303315,9606.ENSP00000304004,9606.ENSP00000304169,9606.ENSP00000305422,9606.ENSP00000309439,9606.ENSP00000311816,9606.ENSP00000316842,9606.ENSP00000318373,9606.ENSP00000325546,9606.ENSP00000326272,9606.ENSP00000327048,9606.ENSP00000330218,9606.ENSP00000331608,9606.ENSP00000332973,9606.ENSP00000337332,9606.ENSP00000338272,9606.ENSP00000339906,9606.ENSP00000343619,9606.ENSP00000344352,9606.ENSP00000345571,9606.ENSP00000345681,9606.ENSP00000349503,9606.ENSP00000351407,9606.ENSP00000351490,9606.ENSP00000356331,9606.ENSP00000360266,9606.ENSP00000360811,9606.ENSP00000368475,9606.ENSP00000375921,9606.ENSP00000380252,9606.ENSP00000381185,9606.ENSP00000386759,9606.ENSP00000389870,9606.ENSP00000400341,9606.ENSP00000405890,9606.ENSP00000406549,9606.ENSP00000419692,9606.ENSP00000430432,9606.ENSP00000431512,9606.ENSP00000436881,9606.ENSP00000447173,9606.ENSP00000479618,9606.ENSP00000484803</t>
  </si>
  <si>
    <t>ELK3,TLX2,DLX2,EGR1,AHR,IRF1,INSIG2,HOXD10,JUND,BHLHE40,HNF1A,POU5F1,YY1,TCF3,NOX4,CCNT2,FOSL2,SRF,BATF,HOXB13,IRX6,ISL2,TAL1,ONECUT1,JUNB,FOXA3,PITX2,CEBPB,HOXB9,REST,SIX5,ZNF513,PLAG1,FOXL1,MAF,SOX1,IRX3,SMAD3,SIRT6,HEY1,PAX4,HOXA9,ATF3,E2F1,GATA2,ZBTB14,ARNT,MAX,NR5A2,JUN,LHX3,ZFX,PAX3,NFE2L2,BCL2,SETD2,DLX3,FOXA2,PBX1,TAF1,RXRA,HDAC2,HSF1,DBX1,VDR,MYC,FOXP1</t>
  </si>
  <si>
    <t>GO:0030154</t>
  </si>
  <si>
    <t>Cell differentiation</t>
  </si>
  <si>
    <t>9606.ENSP00000228741,9606.ENSP00000233638,9606.ENSP00000234198,9606.ENSP00000239882,9606.ENSP00000239938,9606.ENSP00000245414,9606.ENSP00000249501,9606.ENSP00000252818,9606.ENSP00000256495,9606.ENSP00000259915,9606.ENSP00000262238,9606.ENSP00000262965,9606.ENSP00000263317,9606.ENSP00000264716,9606.ENSP00000265354,9606.ENSP00000286639,9606.ENSP00000290295,9606.ENSP00000290552,9606.ENSP00000290759,9606.ENSP00000294339,9606.ENSP00000302630,9606.ENSP00000303315,9606.ENSP00000304004,9606.ENSP00000304169,9606.ENSP00000305422,9606.ENSP00000311816,9606.ENSP00000316842,9606.ENSP00000325546,9606.ENSP00000326272,9606.ENSP00000327048,9606.ENSP00000330218,9606.ENSP00000331608,9606.ENSP00000332973,9606.ENSP00000337332,9606.ENSP00000338272,9606.ENSP00000339906,9606.ENSP00000344352,9606.ENSP00000345571,9606.ENSP00000345681,9606.ENSP00000350681,9606.ENSP00000351407,9606.ENSP00000356331,9606.ENSP00000356591,9606.ENSP00000360266,9606.ENSP00000360811,9606.ENSP00000380252,9606.ENSP00000381185,9606.ENSP00000386759,9606.ENSP00000389870,9606.ENSP00000400341,9606.ENSP00000405890,9606.ENSP00000419692,9606.ENSP00000430432,9606.ENSP00000436881,9606.ENSP00000447173,9606.ENSP00000484803</t>
  </si>
  <si>
    <t>ELK3,TLX2,DLX2,ELF1,EGR1,IRF1,HOXD10,JUND,BHLHE40,POU5F1,YY1,TCF3,NOX4,FOSL2,SRF,BATF,HOXB13,IRX6,ISL2,TAL1,ONECUT1,JUNB,FOXA3,PITX2,CEBPB,REST,SIX5,PLAG1,FOXL1,MAF,SOX1,IRX3,SMAD3,SIRT6,HEY1,PAX4,ATF3,E2F1,GATA2,ELK4,ARNT,NR5A2,SOAT1,JUN,LHX3,NFE2L2,BCL2,SETD2,DLX3,FOXA2,PBX1,RXRA,HDAC2,DBX1,VDR,FOXP1</t>
  </si>
  <si>
    <t>GO:0009887</t>
  </si>
  <si>
    <t>Animal organ morphogenesis</t>
  </si>
  <si>
    <t>9606.ENSP00000234198,9606.ENSP00000245787,9606.ENSP00000249501,9606.ENSP00000262238,9606.ENSP00000265354,9606.ENSP00000290295,9606.ENSP00000304169,9606.ENSP00000305422,9606.ENSP00000309439,9606.ENSP00000311816,9606.ENSP00000325546,9606.ENSP00000330218,9606.ENSP00000331608,9606.ENSP00000332973,9606.ENSP00000337332,9606.ENSP00000338272,9606.ENSP00000339906,9606.ENSP00000343619,9606.ENSP00000345681,9606.ENSP00000356331,9606.ENSP00000360266,9606.ENSP00000360811,9606.ENSP00000375921,9606.ENSP00000381185,9606.ENSP00000386759,9606.ENSP00000389870,9606.ENSP00000405890,9606.ENSP00000419692,9606.ENSP00000430432,9606.ENSP00000447173,9606.ENSP00000479618</t>
  </si>
  <si>
    <t>DLX2,INSIG2,HOXD10,YY1,SRF,HOXB13,PITX2,CEBPB,HOXB9,REST,PLAG1,SOX1,IRX3,SMAD3,SIRT6,HEY1,PAX4,HOXA9,GATA2,NR5A2,JUN,LHX3,PAX3,BCL2,SETD2,DLX3,PBX1,RXRA,HDAC2,VDR,MYC</t>
  </si>
  <si>
    <t>GO:0009653</t>
  </si>
  <si>
    <t>Anatomical structure morphogenesis</t>
  </si>
  <si>
    <t>9606.ENSP00000228741,9606.ENSP00000233638,9606.ENSP00000234198,9606.ENSP00000245787,9606.ENSP00000249501,9606.ENSP00000259915,9606.ENSP00000262238,9606.ENSP00000263317,9606.ENSP00000265354,9606.ENSP00000290295,9606.ENSP00000290759,9606.ENSP00000294339,9606.ENSP00000302630,9606.ENSP00000303315,9606.ENSP00000304004,9606.ENSP00000304169,9606.ENSP00000305422,9606.ENSP00000309439,9606.ENSP00000311816,9606.ENSP00000325546,9606.ENSP00000326272,9606.ENSP00000330218,9606.ENSP00000331608,9606.ENSP00000332973,9606.ENSP00000337332,9606.ENSP00000338272,9606.ENSP00000339906,9606.ENSP00000343619,9606.ENSP00000345681,9606.ENSP00000356331,9606.ENSP00000360266,9606.ENSP00000360811,9606.ENSP00000375921,9606.ENSP00000381185,9606.ENSP00000386759,9606.ENSP00000389870,9606.ENSP00000400341,9606.ENSP00000405890,9606.ENSP00000419692,9606.ENSP00000430432,9606.ENSP00000447173,9606.ENSP00000479618</t>
  </si>
  <si>
    <t>ELK3,TLX2,DLX2,INSIG2,HOXD10,POU5F1,YY1,NOX4,SRF,HOXB13,ISL2,TAL1,ONECUT1,JUNB,FOXA3,PITX2,CEBPB,HOXB9,REST,PLAG1,FOXL1,SOX1,IRX3,SMAD3,SIRT6,HEY1,PAX4,HOXA9,GATA2,NR5A2,JUN,LHX3,PAX3,BCL2,SETD2,DLX3,FOXA2,PBX1,RXRA,HDAC2,VDR,MYC</t>
  </si>
  <si>
    <t>GO:0032501</t>
  </si>
  <si>
    <t>Multicellular organismal process</t>
  </si>
  <si>
    <t>9606.ENSP00000228741,9606.ENSP00000233638,9606.ENSP00000234198,9606.ENSP00000239938,9606.ENSP00000242057,9606.ENSP00000245414,9606.ENSP00000245787,9606.ENSP00000245919,9606.ENSP00000249501,9606.ENSP00000252818,9606.ENSP00000256495,9606.ENSP00000257555,9606.ENSP00000259915,9606.ENSP00000262238,9606.ENSP00000262965,9606.ENSP00000263317,9606.ENSP00000264157,9606.ENSP00000264716,9606.ENSP00000265354,9606.ENSP00000286639,9606.ENSP00000290295,9606.ENSP00000290552,9606.ENSP00000290759,9606.ENSP00000294339,9606.ENSP00000302630,9606.ENSP00000303315,9606.ENSP00000304004,9606.ENSP00000304169,9606.ENSP00000305422,9606.ENSP00000309439,9606.ENSP00000311816,9606.ENSP00000316842,9606.ENSP00000318373,9606.ENSP00000325546,9606.ENSP00000326272,9606.ENSP00000327048,9606.ENSP00000330218,9606.ENSP00000331608,9606.ENSP00000332973,9606.ENSP00000337332,9606.ENSP00000338272,9606.ENSP00000339906,9606.ENSP00000343619,9606.ENSP00000344352,9606.ENSP00000345571,9606.ENSP00000345681,9606.ENSP00000349503,9606.ENSP00000351407,9606.ENSP00000351490,9606.ENSP00000354720,9606.ENSP00000356331,9606.ENSP00000356591,9606.ENSP00000360266,9606.ENSP00000360811,9606.ENSP00000368475,9606.ENSP00000375921,9606.ENSP00000375942,9606.ENSP00000379368,9606.ENSP00000380252,9606.ENSP00000381185,9606.ENSP00000386759,9606.ENSP00000389870,9606.ENSP00000400341,9606.ENSP00000405890,9606.ENSP00000406549,9606.ENSP00000419692,9606.ENSP00000430432,9606.ENSP00000431512,9606.ENSP00000436881,9606.ENSP00000447173,9606.ENSP00000479618,9606.ENSP00000484803</t>
  </si>
  <si>
    <t>ELK3,TLX2,DLX2,EGR1,AHR,IRF1,INSIG2,FOSB,HOXD10,JUND,BHLHE40,HNF1A,POU5F1,YY1,TCF3,NOX4,CCNT2,FOSL2,SRF,BATF,HOXB13,IRX6,ISL2,TAL1,ONECUT1,JUNB,FOXA3,PITX2,CEBPB,HOXB9,REST,SIX5,ZNF513,PLAG1,FOXL1,MAF,SOX1,IRX3,SMAD3,SIRT6,HEY1,PAX4,HOXA9,ATF3,E2F1,GATA2,ZBTB14,ARNT,MAX,SMC3,NR5A2,SOAT1,JUN,LHX3,ZFX,PAX3,TBP,ZNF35,NFE2L2,BCL2,SETD2,DLX3,FOXA2,PBX1,TAF1,RXRA,HDAC2,HSF1,DBX1,VDR,MYC,FOXP1</t>
  </si>
  <si>
    <t>GO:0006351</t>
  </si>
  <si>
    <t>Transcription, dna-templated</t>
  </si>
  <si>
    <t>9606.ENSP00000226574,9606.ENSP00000245919,9606.ENSP00000252818,9606.ENSP00000254250,9606.ENSP00000262965,9606.ENSP00000264157,9606.ENSP00000265354,9606.ENSP00000294339,9606.ENSP00000309439,9606.ENSP00000327048,9606.ENSP00000343619,9606.ENSP00000343925,9606.ENSP00000345571,9606.ENSP00000351490,9606.ENSP00000356331,9606.ENSP00000360266,9606.ENSP00000375942,9606.ENSP00000379847,9606.ENSP00000386759,9606.ENSP00000406549,9606.ENSP00000419692,9606.ENSP00000431512,9606.ENSP00000447173</t>
  </si>
  <si>
    <t>NFKB1,FOSB,JUND,THAP1,TCF3,CCNT2,SRF,TAL1,HOXB9,MAF,HOXA9,ESR2,E2F1,MAX,NR5A2,JUN,TBP,ZNF143,SETD2,TAF1,RXRA,HSF1,VDR</t>
  </si>
  <si>
    <t>GO:0045595</t>
  </si>
  <si>
    <t>Regulation of cell differentiation</t>
  </si>
  <si>
    <t>9606.ENSP00000162391,9606.ENSP00000226574,9606.ENSP00000233638,9606.ENSP00000234198,9606.ENSP00000245414,9606.ENSP00000252818,9606.ENSP00000256495,9606.ENSP00000259915,9606.ENSP00000262238,9606.ENSP00000262965,9606.ENSP00000264157,9606.ENSP00000265354,9606.ENSP00000290759,9606.ENSP00000293805,9606.ENSP00000294339,9606.ENSP00000303315,9606.ENSP00000305422,9606.ENSP00000311816,9606.ENSP00000325546,9606.ENSP00000327048,9606.ENSP00000331608,9606.ENSP00000332973,9606.ENSP00000338272,9606.ENSP00000343619,9606.ENSP00000345571,9606.ENSP00000345681,9606.ENSP00000351407,9606.ENSP00000360266,9606.ENSP00000380252,9606.ENSP00000381185,9606.ENSP00000400341,9606.ENSP00000405890,9606.ENSP00000430432,9606.ENSP00000447173,9606.ENSP00000479618,9606.ENSP00000484803</t>
  </si>
  <si>
    <t>FOXJ2,NFKB1,TLX2,DLX2,IRF1,JUND,BHLHE40,POU5F1,YY1,TCF3,CCNT2,SRF,ISL2,BCL6B,TAL1,JUNB,CEBPB,REST,PLAG1,MAF,IRX3,SMAD3,HEY1,HOXA9,E2F1,GATA2,ARNT,JUN,NFE2L2,BCL2,FOXA2,PBX1,HDAC2,VDR,MYC,FOXP1</t>
  </si>
  <si>
    <t>GO:0050793</t>
  </si>
  <si>
    <t>Regulation of developmental process</t>
  </si>
  <si>
    <t>9606.ENSP00000162391,9606.ENSP00000226574,9606.ENSP00000233638,9606.ENSP00000234198,9606.ENSP00000239938,9606.ENSP00000245414,9606.ENSP00000252818,9606.ENSP00000256495,9606.ENSP00000259915,9606.ENSP00000262238,9606.ENSP00000262965,9606.ENSP00000264157,9606.ENSP00000265354,9606.ENSP00000290759,9606.ENSP00000293805,9606.ENSP00000294339,9606.ENSP00000301727,9606.ENSP00000303315,9606.ENSP00000305422,9606.ENSP00000311816,9606.ENSP00000325546,9606.ENSP00000327048,9606.ENSP00000331608,9606.ENSP00000332973,9606.ENSP00000337332,9606.ENSP00000338272,9606.ENSP00000343023,9606.ENSP00000343619,9606.ENSP00000345571,9606.ENSP00000345681,9606.ENSP00000351407,9606.ENSP00000360266,9606.ENSP00000380252,9606.ENSP00000381185,9606.ENSP00000400341,9606.ENSP00000405890,9606.ENSP00000419692,9606.ENSP00000430432,9606.ENSP00000431512,9606.ENSP00000447173,9606.ENSP00000479618,9606.ENSP00000484803</t>
  </si>
  <si>
    <t>FOXJ2,NFKB1,TLX2,DLX2,EGR1,IRF1,JUND,BHLHE40,POU5F1,YY1,TCF3,CCNT2,SRF,ISL2,BCL6B,TAL1,E4F1,JUNB,CEBPB,REST,PLAG1,MAF,IRX3,SMAD3,SIRT6,HEY1,SP100,HOXA9,E2F1,GATA2,ARNT,JUN,NFE2L2,BCL2,FOXA2,PBX1,RXRA,HDAC2,HSF1,VDR,MYC,FOXP1</t>
  </si>
  <si>
    <t>GO:0042127</t>
  </si>
  <si>
    <t>Regulation of cell population proliferation</t>
  </si>
  <si>
    <t>9606.ENSP00000162391,9606.ENSP00000239938,9606.ENSP00000242057,9606.ENSP00000245414,9606.ENSP00000252818,9606.ENSP00000262965,9606.ENSP00000263317,9606.ENSP00000264010,9606.ENSP00000264716,9606.ENSP00000265354,9606.ENSP00000293805,9606.ENSP00000294339,9606.ENSP00000303315,9606.ENSP00000305422,9606.ENSP00000311816,9606.ENSP00000316842,9606.ENSP00000325546,9606.ENSP00000331152,9606.ENSP00000332973,9606.ENSP00000337332,9606.ENSP00000344352,9606.ENSP00000345571,9606.ENSP00000345681,9606.ENSP00000351407,9606.ENSP00000356331,9606.ENSP00000360266,9606.ENSP00000381185,9606.ENSP00000405890,9606.ENSP00000430432,9606.ENSP00000431512,9606.ENSP00000447173,9606.ENSP00000479618,9606.ENSP00000484803</t>
  </si>
  <si>
    <t>FOXJ2,EGR1,AHR,IRF1,JUND,TCF3,NOX4,CTCF,FOSL2,SRF,BCL6B,TAL1,JUNB,CEBPB,REST,SIX5,PLAG1,MXI1,SMAD3,SIRT6,ATF3,E2F1,GATA2,ARNT,NR5A2,JUN,BCL2,PBX1,HDAC2,HSF1,VDR,MYC,FOXP1</t>
  </si>
  <si>
    <t>GO:0045165</t>
  </si>
  <si>
    <t>Cell fate commitment</t>
  </si>
  <si>
    <t>9606.ENSP00000234198,9606.ENSP00000249501,9606.ENSP00000259915,9606.ENSP00000262965,9606.ENSP00000286639,9606.ENSP00000290759,9606.ENSP00000294339,9606.ENSP00000302630,9606.ENSP00000305422,9606.ENSP00000330218,9606.ENSP00000345681,9606.ENSP00000360811,9606.ENSP00000381185,9606.ENSP00000400341,9606.ENSP00000436881</t>
  </si>
  <si>
    <t>DLX2,HOXD10,POU5F1,TCF3,BATF,ISL2,TAL1,ONECUT1,CEBPB,SOX1,GATA2,LHX3,BCL2,FOXA2,DBX1</t>
  </si>
  <si>
    <t>GO:2000026</t>
  </si>
  <si>
    <t>Regulation of multicellular organismal development</t>
  </si>
  <si>
    <t>9606.ENSP00000162391,9606.ENSP00000233638,9606.ENSP00000234198,9606.ENSP00000239938,9606.ENSP00000245414,9606.ENSP00000256495,9606.ENSP00000259915,9606.ENSP00000262238,9606.ENSP00000262965,9606.ENSP00000265354,9606.ENSP00000290759,9606.ENSP00000294339,9606.ENSP00000301727,9606.ENSP00000305422,9606.ENSP00000311816,9606.ENSP00000325546,9606.ENSP00000327048,9606.ENSP00000331608,9606.ENSP00000332973,9606.ENSP00000337332,9606.ENSP00000338272,9606.ENSP00000343023,9606.ENSP00000343619,9606.ENSP00000345571,9606.ENSP00000345681,9606.ENSP00000351407,9606.ENSP00000360266,9606.ENSP00000380252,9606.ENSP00000381185,9606.ENSP00000400341,9606.ENSP00000405890,9606.ENSP00000419692,9606.ENSP00000430432,9606.ENSP00000447173,9606.ENSP00000479618,9606.ENSP00000484803</t>
  </si>
  <si>
    <t>FOXJ2,TLX2,DLX2,EGR1,IRF1,BHLHE40,POU5F1,YY1,TCF3,SRF,ISL2,TAL1,E4F1,CEBPB,REST,PLAG1,MAF,IRX3,SMAD3,SIRT6,HEY1,SP100,HOXA9,E2F1,GATA2,ARNT,JUN,NFE2L2,BCL2,FOXA2,PBX1,RXRA,HDAC2,VDR,MYC,FOXP1</t>
  </si>
  <si>
    <t>GO:0009888</t>
  </si>
  <si>
    <t>Tissue development</t>
  </si>
  <si>
    <t>9606.ENSP00000233638,9606.ENSP00000234198,9606.ENSP00000239938,9606.ENSP00000249501,9606.ENSP00000259915,9606.ENSP00000263317,9606.ENSP00000264157,9606.ENSP00000264716,9606.ENSP00000265354,9606.ENSP00000290295,9606.ENSP00000294339,9606.ENSP00000302630,9606.ENSP00000303315,9606.ENSP00000304169,9606.ENSP00000305422,9606.ENSP00000311816,9606.ENSP00000326272,9606.ENSP00000327048,9606.ENSP00000331608,9606.ENSP00000332973,9606.ENSP00000337332,9606.ENSP00000338272,9606.ENSP00000344352,9606.ENSP00000356331,9606.ENSP00000360266,9606.ENSP00000381185,9606.ENSP00000386759,9606.ENSP00000389870,9606.ENSP00000405890,9606.ENSP00000419692,9606.ENSP00000430432,9606.ENSP00000447173,9606.ENSP00000479618</t>
  </si>
  <si>
    <t>TLX2,DLX2,EGR1,HOXD10,POU5F1,NOX4,CCNT2,FOSL2,SRF,HOXB13,TAL1,ONECUT1,JUNB,PITX2,CEBPB,REST,FOXL1,MAF,IRX3,SMAD3,SIRT6,HEY1,ATF3,NR5A2,JUN,BCL2,SETD2,DLX3,PBX1,RXRA,HDAC2,VDR,MYC</t>
  </si>
  <si>
    <t>GO:0003002</t>
  </si>
  <si>
    <t>Regionalization</t>
  </si>
  <si>
    <t>9606.ENSP00000234198,9606.ENSP00000249501,9606.ENSP00000256495,9606.ENSP00000262238,9606.ENSP00000265354,9606.ENSP00000304169,9606.ENSP00000309439,9606.ENSP00000330218,9606.ENSP00000331608,9606.ENSP00000332973,9606.ENSP00000338272,9606.ENSP00000343619,9606.ENSP00000360811,9606.ENSP00000400341,9606.ENSP00000405890,9606.ENSP00000436881</t>
  </si>
  <si>
    <t>DLX2,HOXD10,BHLHE40,YY1,SRF,PITX2,HOXB9,SOX1,IRX3,SMAD3,HEY1,HOXA9,LHX3,FOXA2,PBX1,DBX1</t>
  </si>
  <si>
    <t>GO:0006366</t>
  </si>
  <si>
    <t>Transcription by rna polymerase ii</t>
  </si>
  <si>
    <t>9606.ENSP00000226574,9606.ENSP00000245919,9606.ENSP00000252818,9606.ENSP00000264157,9606.ENSP00000265354,9606.ENSP00000294339,9606.ENSP00000327048,9606.ENSP00000343925,9606.ENSP00000351490,9606.ENSP00000356331,9606.ENSP00000360266,9606.ENSP00000375942,9606.ENSP00000379847,9606.ENSP00000386759,9606.ENSP00000406549,9606.ENSP00000419692,9606.ENSP00000447173</t>
  </si>
  <si>
    <t>NFKB1,FOSB,JUND,CCNT2,SRF,TAL1,MAF,ESR2,MAX,NR5A2,JUN,TBP,ZNF143,SETD2,TAF1,RXRA,VDR</t>
  </si>
  <si>
    <t>GO:0048732</t>
  </si>
  <si>
    <t>Gland development</t>
  </si>
  <si>
    <t>9606.ENSP00000257555,9606.ENSP00000265354,9606.ENSP00000290295,9606.ENSP00000302630,9606.ENSP00000304169,9606.ENSP00000305422,9606.ENSP00000309439,9606.ENSP00000325546,9606.ENSP00000332973,9606.ENSP00000343619,9606.ENSP00000345681,9606.ENSP00000360266,9606.ENSP00000360811,9606.ENSP00000381185,9606.ENSP00000405890,9606.ENSP00000419692,9606.ENSP00000447173</t>
  </si>
  <si>
    <t>HNF1A,SRF,HOXB13,ONECUT1,PITX2,CEBPB,HOXB9,PLAG1,SMAD3,HOXA9,GATA2,JUN,LHX3,BCL2,PBX1,RXRA,VDR</t>
  </si>
  <si>
    <t>GO:0033993</t>
  </si>
  <si>
    <t>Response to lipid</t>
  </si>
  <si>
    <t>9606.ENSP00000226574,9606.ENSP00000242057,9606.ENSP00000245787,9606.ENSP00000245919,9606.ENSP00000252818,9606.ENSP00000262238,9606.ENSP00000290295,9606.ENSP00000303315,9606.ENSP00000305422,9606.ENSP00000311816,9606.ENSP00000343023,9606.ENSP00000343925,9606.ENSP00000345571,9606.ENSP00000345681,9606.ENSP00000356331,9606.ENSP00000360266,9606.ENSP00000379368,9606.ENSP00000381185,9606.ENSP00000419692,9606.ENSP00000430432,9606.ENSP00000431512,9606.ENSP00000447173,9606.ENSP00000484803</t>
  </si>
  <si>
    <t>NFKB1,AHR,INSIG2,FOSB,JUND,YY1,HOXB13,JUNB,CEBPB,REST,SP100,ESR2,E2F1,GATA2,NR5A2,JUN,ZNF35,BCL2,RXRA,HDAC2,HSF1,VDR,FOXP1</t>
  </si>
  <si>
    <t>GO:0051239</t>
  </si>
  <si>
    <t>Regulation of multicellular organismal process</t>
  </si>
  <si>
    <t>9606.ENSP00000162391,9606.ENSP00000226574,9606.ENSP00000233638,9606.ENSP00000234198,9606.ENSP00000239882,9606.ENSP00000239938,9606.ENSP00000245414,9606.ENSP00000252818,9606.ENSP00000256495,9606.ENSP00000259915,9606.ENSP00000262238,9606.ENSP00000262965,9606.ENSP00000265354,9606.ENSP00000290759,9606.ENSP00000293805,9606.ENSP00000294339,9606.ENSP00000301727,9606.ENSP00000305422,9606.ENSP00000311816,9606.ENSP00000325546,9606.ENSP00000327048,9606.ENSP00000331608,9606.ENSP00000332973,9606.ENSP00000337332,9606.ENSP00000338272,9606.ENSP00000343023,9606.ENSP00000343619,9606.ENSP00000345571,9606.ENSP00000345681,9606.ENSP00000351407,9606.ENSP00000360266,9606.ENSP00000364677,9606.ENSP00000380252,9606.ENSP00000381185,9606.ENSP00000386759,9606.ENSP00000400341,9606.ENSP00000405890,9606.ENSP00000419692,9606.ENSP00000430432,9606.ENSP00000431512,9606.ENSP00000447173,9606.ENSP00000479618,9606.ENSP00000484803</t>
  </si>
  <si>
    <t>FOXJ2,NFKB1,TLX2,DLX2,ELF1,EGR1,IRF1,JUND,BHLHE40,POU5F1,YY1,TCF3,SRF,ISL2,BCL6B,TAL1,E4F1,CEBPB,REST,PLAG1,MAF,IRX3,SMAD3,SIRT6,HEY1,SP100,HOXA9,E2F1,GATA2,ARNT,JUN,ZBTB12,NFE2L2,BCL2,SETD2,FOXA2,PBX1,RXRA,HDAC2,HSF1,VDR,MYC,FOXP1</t>
  </si>
  <si>
    <t>GO:0009790</t>
  </si>
  <si>
    <t>Embryo development</t>
  </si>
  <si>
    <t>9606.ENSP00000233638,9606.ENSP00000234198,9606.ENSP00000245787,9606.ENSP00000249501,9606.ENSP00000259915,9606.ENSP00000265354,9606.ENSP00000294339,9606.ENSP00000303315,9606.ENSP00000305422,9606.ENSP00000309439,9606.ENSP00000311816,9606.ENSP00000331608,9606.ENSP00000332973,9606.ENSP00000338272,9606.ENSP00000343619,9606.ENSP00000345681,9606.ENSP00000351407,9606.ENSP00000356331,9606.ENSP00000386759,9606.ENSP00000400341,9606.ENSP00000405890,9606.ENSP00000419692,9606.ENSP00000430432,9606.ENSP00000431512</t>
  </si>
  <si>
    <t>TLX2,DLX2,INSIG2,HOXD10,POU5F1,SRF,TAL1,JUNB,CEBPB,HOXB9,REST,IRX3,SMAD3,HEY1,HOXA9,GATA2,ARNT,NR5A2,SETD2,FOXA2,PBX1,RXRA,HDAC2,HSF1</t>
  </si>
  <si>
    <t>GO:0048568</t>
  </si>
  <si>
    <t>Embryonic organ development</t>
  </si>
  <si>
    <t>9606.ENSP00000234198,9606.ENSP00000245787,9606.ENSP00000249501,9606.ENSP00000265354,9606.ENSP00000294339,9606.ENSP00000303315,9606.ENSP00000305422,9606.ENSP00000309439,9606.ENSP00000311816,9606.ENSP00000332973,9606.ENSP00000338272,9606.ENSP00000343619,9606.ENSP00000345681,9606.ENSP00000351407,9606.ENSP00000386759,9606.ENSP00000405890,9606.ENSP00000431512</t>
  </si>
  <si>
    <t>DLX2,INSIG2,HOXD10,SRF,TAL1,JUNB,CEBPB,HOXB9,REST,SMAD3,HEY1,HOXA9,GATA2,ARNT,SETD2,PBX1,HSF1</t>
  </si>
  <si>
    <t>GO:0007423</t>
  </si>
  <si>
    <t>Sensory organ development</t>
  </si>
  <si>
    <t>9606.ENSP00000245787,9606.ENSP00000262238,9606.ENSP00000265354,9606.ENSP00000304169,9606.ENSP00000311816,9606.ENSP00000316842,9606.ENSP00000318373,9606.ENSP00000327048,9606.ENSP00000330218,9606.ENSP00000332973,9606.ENSP00000345681,9606.ENSP00000351490,9606.ENSP00000360266,9606.ENSP00000360811,9606.ENSP00000381185,9606.ENSP00000405890,9606.ENSP00000419692,9606.ENSP00000430432</t>
  </si>
  <si>
    <t>INSIG2,YY1,SRF,PITX2,REST,SIX5,ZNF513,MAF,SOX1,SMAD3,GATA2,MAX,JUN,LHX3,BCL2,PBX1,RXRA,HDAC2</t>
  </si>
  <si>
    <t>GO:0045596</t>
  </si>
  <si>
    <t>Negative regulation of cell differentiation</t>
  </si>
  <si>
    <t>9606.ENSP00000162391,9606.ENSP00000233638,9606.ENSP00000234198,9606.ENSP00000245414,9606.ENSP00000262238,9606.ENSP00000290759,9606.ENSP00000294339,9606.ENSP00000311816,9606.ENSP00000331608,9606.ENSP00000332973,9606.ENSP00000338272,9606.ENSP00000343619,9606.ENSP00000345571,9606.ENSP00000345681,9606.ENSP00000380252,9606.ENSP00000381185,9606.ENSP00000400341,9606.ENSP00000405890,9606.ENSP00000430432,9606.ENSP00000479618</t>
  </si>
  <si>
    <t>FOXJ2,TLX2,DLX2,IRF1,YY1,ISL2,TAL1,REST,IRX3,SMAD3,HEY1,HOXA9,E2F1,GATA2,NFE2L2,BCL2,FOXA2,PBX1,HDAC2,MYC</t>
  </si>
  <si>
    <t>GO:0001890</t>
  </si>
  <si>
    <t>Placenta development</t>
  </si>
  <si>
    <t>9606.ENSP00000303315,9606.ENSP00000305422,9606.ENSP00000338272,9606.ENSP00000345681,9606.ENSP00000351407,9606.ENSP00000360811,9606.ENSP00000386759,9606.ENSP00000389870,9606.ENSP00000419692,9606.ENSP00000431512,9606.ENSP00000447173</t>
  </si>
  <si>
    <t>JUNB,CEBPB,HEY1,GATA2,ARNT,LHX3,SETD2,DLX3,RXRA,HSF1,VDR</t>
  </si>
  <si>
    <t>GO:1901362</t>
  </si>
  <si>
    <t>Organic cyclic compound biosynthetic process</t>
  </si>
  <si>
    <t>9606.ENSP00000226574,9606.ENSP00000245787,9606.ENSP00000245919,9606.ENSP00000252818,9606.ENSP00000254250,9606.ENSP00000262965,9606.ENSP00000264157,9606.ENSP00000265354,9606.ENSP00000294339,9606.ENSP00000309439,9606.ENSP00000327048,9606.ENSP00000343619,9606.ENSP00000343925,9606.ENSP00000345571,9606.ENSP00000351490,9606.ENSP00000356331,9606.ENSP00000360266,9606.ENSP00000375942,9606.ENSP00000379847,9606.ENSP00000386759,9606.ENSP00000405890,9606.ENSP00000406549,9606.ENSP00000419692,9606.ENSP00000431512,9606.ENSP00000447173</t>
  </si>
  <si>
    <t>NFKB1,INSIG2,FOSB,JUND,THAP1,TCF3,CCNT2,SRF,TAL1,HOXB9,MAF,HOXA9,ESR2,E2F1,MAX,NR5A2,JUN,TBP,ZNF143,SETD2,PBX1,TAF1,RXRA,HSF1,VDR</t>
  </si>
  <si>
    <t>GO:0003006</t>
  </si>
  <si>
    <t>Developmental process involved in reproduction</t>
  </si>
  <si>
    <t>9606.ENSP00000262238,9606.ENSP00000290295,9606.ENSP00000303315,9606.ENSP00000304004,9606.ENSP00000305422,9606.ENSP00000316842,9606.ENSP00000325546,9606.ENSP00000338272,9606.ENSP00000343619,9606.ENSP00000345571,9606.ENSP00000345681,9606.ENSP00000351407,9606.ENSP00000360811,9606.ENSP00000375942,9606.ENSP00000379368,9606.ENSP00000381185,9606.ENSP00000386759,9606.ENSP00000389870,9606.ENSP00000405890,9606.ENSP00000419692,9606.ENSP00000431512,9606.ENSP00000447173</t>
  </si>
  <si>
    <t>YY1,HOXB13,JUNB,FOXA3,CEBPB,SIX5,PLAG1,HEY1,HOXA9,E2F1,GATA2,ARNT,LHX3,TBP,ZNF35,BCL2,SETD2,DLX3,PBX1,RXRA,HSF1,VDR</t>
  </si>
  <si>
    <t>GO:0072359</t>
  </si>
  <si>
    <t>Circulatory system development</t>
  </si>
  <si>
    <t>9606.ENSP00000228741,9606.ENSP00000239938,9606.ENSP00000242057,9606.ENSP00000259915,9606.ENSP00000263317,9606.ENSP00000265354,9606.ENSP00000290295,9606.ENSP00000294339,9606.ENSP00000303315,9606.ENSP00000304169,9606.ENSP00000311816,9606.ENSP00000326272,9606.ENSP00000332973,9606.ENSP00000337332,9606.ENSP00000338272,9606.ENSP00000345681,9606.ENSP00000349503,9606.ENSP00000360266,9606.ENSP00000386759,9606.ENSP00000389870,9606.ENSP00000419692</t>
  </si>
  <si>
    <t>ELK3,EGR1,AHR,POU5F1,NOX4,SRF,HOXB13,TAL1,JUNB,PITX2,REST,FOXL1,SMAD3,SIRT6,HEY1,GATA2,ZBTB14,JUN,SETD2,DLX3,RXRA</t>
  </si>
  <si>
    <t>GO:0051094</t>
  </si>
  <si>
    <t>Positive regulation of developmental process</t>
  </si>
  <si>
    <t>9606.ENSP00000226574,9606.ENSP00000234198,9606.ENSP00000239938,9606.ENSP00000252818,9606.ENSP00000259915,9606.ENSP00000262965,9606.ENSP00000265354,9606.ENSP00000294339,9606.ENSP00000303315,9606.ENSP00000305422,9606.ENSP00000311816,9606.ENSP00000325546,9606.ENSP00000331608,9606.ENSP00000332973,9606.ENSP00000337332,9606.ENSP00000345571,9606.ENSP00000345681,9606.ENSP00000351407,9606.ENSP00000360266,9606.ENSP00000380252,9606.ENSP00000381185,9606.ENSP00000400341,9606.ENSP00000430432,9606.ENSP00000431512,9606.ENSP00000447173,9606.ENSP00000479618</t>
  </si>
  <si>
    <t>NFKB1,DLX2,EGR1,JUND,POU5F1,TCF3,SRF,TAL1,JUNB,CEBPB,REST,PLAG1,IRX3,SMAD3,SIRT6,E2F1,GATA2,ARNT,JUN,NFE2L2,BCL2,FOXA2,HDAC2,HSF1,VDR,MYC</t>
  </si>
  <si>
    <t>GO:0010033</t>
  </si>
  <si>
    <t>Response to organic substance</t>
  </si>
  <si>
    <t>9606.ENSP00000226574,9606.ENSP00000239938,9606.ENSP00000242057,9606.ENSP00000245414,9606.ENSP00000245787,9606.ENSP00000245919,9606.ENSP00000252818,9606.ENSP00000259915,9606.ENSP00000262238,9606.ENSP00000263317,9606.ENSP00000265354,9606.ENSP00000286639,9606.ENSP00000290295,9606.ENSP00000303315,9606.ENSP00000305422,9606.ENSP00000311816,9606.ENSP00000330218,9606.ENSP00000332973,9606.ENSP00000343023,9606.ENSP00000343925,9606.ENSP00000344352,9606.ENSP00000345571,9606.ENSP00000345681,9606.ENSP00000351490,9606.ENSP00000356331,9606.ENSP00000360266,9606.ENSP00000379368,9606.ENSP00000380252,9606.ENSP00000381185,9606.ENSP00000386759,9606.ENSP00000400341,9606.ENSP00000406549,9606.ENSP00000419692,9606.ENSP00000430432,9606.ENSP00000431512,9606.ENSP00000435210,9606.ENSP00000447173,9606.ENSP00000479618,9606.ENSP00000484803</t>
  </si>
  <si>
    <t>NFKB1,EGR1,AHR,IRF1,INSIG2,FOSB,JUND,POU5F1,YY1,NOX4,SRF,BATF,HOXB13,JUNB,CEBPB,REST,SOX1,SMAD3,SP100,ESR2,ATF3,E2F1,GATA2,MAX,NR5A2,JUN,ZNF35,NFE2L2,BCL2,SETD2,FOXA2,TAF1,RXRA,HDAC2,HSF1,BCLAF1,VDR,MYC,FOXP1</t>
  </si>
  <si>
    <t>GO:0022414</t>
  </si>
  <si>
    <t>Reproductive process</t>
  </si>
  <si>
    <t>9606.ENSP00000239938,9606.ENSP00000245919,9606.ENSP00000249501,9606.ENSP00000262238,9606.ENSP00000290295,9606.ENSP00000303315,9606.ENSP00000304004,9606.ENSP00000305422,9606.ENSP00000316842,9606.ENSP00000325546,9606.ENSP00000338272,9606.ENSP00000343619,9606.ENSP00000345571,9606.ENSP00000345681,9606.ENSP00000351407,9606.ENSP00000354720,9606.ENSP00000360811,9606.ENSP00000375942,9606.ENSP00000379368,9606.ENSP00000381185,9606.ENSP00000386759,9606.ENSP00000389870,9606.ENSP00000405890,9606.ENSP00000419692,9606.ENSP00000431512,9606.ENSP00000447173</t>
  </si>
  <si>
    <t>EGR1,FOSB,HOXD10,YY1,HOXB13,JUNB,FOXA3,CEBPB,SIX5,PLAG1,HEY1,HOXA9,E2F1,GATA2,ARNT,SMC3,LHX3,TBP,ZNF35,BCL2,SETD2,DLX3,PBX1,RXRA,HSF1,VDR</t>
  </si>
  <si>
    <t>GO:0048608</t>
  </si>
  <si>
    <t>Reproductive structure development</t>
  </si>
  <si>
    <t>9606.ENSP00000290295,9606.ENSP00000303315,9606.ENSP00000305422,9606.ENSP00000325546,9606.ENSP00000338272,9606.ENSP00000343619,9606.ENSP00000345681,9606.ENSP00000351407,9606.ENSP00000360811,9606.ENSP00000381185,9606.ENSP00000386759,9606.ENSP00000389870,9606.ENSP00000419692,9606.ENSP00000431512,9606.ENSP00000447173</t>
  </si>
  <si>
    <t>HOXB13,JUNB,CEBPB,PLAG1,HEY1,HOXA9,GATA2,ARNT,LHX3,BCL2,SETD2,DLX3,RXRA,HSF1,VDR</t>
  </si>
  <si>
    <t>GO:0071310</t>
  </si>
  <si>
    <t>Cellular response to organic substance</t>
  </si>
  <si>
    <t>9606.ENSP00000226574,9606.ENSP00000239938,9606.ENSP00000242057,9606.ENSP00000245414,9606.ENSP00000245787,9606.ENSP00000245919,9606.ENSP00000252818,9606.ENSP00000259915,9606.ENSP00000262238,9606.ENSP00000263317,9606.ENSP00000265354,9606.ENSP00000286639,9606.ENSP00000303315,9606.ENSP00000305422,9606.ENSP00000311816,9606.ENSP00000330218,9606.ENSP00000332973,9606.ENSP00000343023,9606.ENSP00000343925,9606.ENSP00000344352,9606.ENSP00000345571,9606.ENSP00000351490,9606.ENSP00000356331,9606.ENSP00000360266,9606.ENSP00000379368,9606.ENSP00000380252,9606.ENSP00000381185,9606.ENSP00000406549,9606.ENSP00000419692,9606.ENSP00000430432,9606.ENSP00000431512,9606.ENSP00000435210,9606.ENSP00000447173,9606.ENSP00000479618</t>
  </si>
  <si>
    <t>NFKB1,EGR1,AHR,IRF1,INSIG2,FOSB,JUND,POU5F1,YY1,NOX4,SRF,BATF,JUNB,CEBPB,REST,SOX1,SMAD3,SP100,ESR2,ATF3,E2F1,MAX,NR5A2,JUN,ZNF35,NFE2L2,BCL2,TAF1,RXRA,HDAC2,HSF1,BCLAF1,VDR,MYC</t>
  </si>
  <si>
    <t>GO:0048598</t>
  </si>
  <si>
    <t>Embryonic morphogenesis</t>
  </si>
  <si>
    <t>9606.ENSP00000233638,9606.ENSP00000234198,9606.ENSP00000245787,9606.ENSP00000249501,9606.ENSP00000259915,9606.ENSP00000265354,9606.ENSP00000294339,9606.ENSP00000309439,9606.ENSP00000311816,9606.ENSP00000331608,9606.ENSP00000332973,9606.ENSP00000343619,9606.ENSP00000345681,9606.ENSP00000386759,9606.ENSP00000400341,9606.ENSP00000405890,9606.ENSP00000430432</t>
  </si>
  <si>
    <t>TLX2,DLX2,INSIG2,HOXD10,POU5F1,SRF,TAL1,HOXB9,REST,IRX3,SMAD3,HOXA9,GATA2,SETD2,FOXA2,PBX1,HDAC2</t>
  </si>
  <si>
    <t>GO:0002520</t>
  </si>
  <si>
    <t>Immune system development</t>
  </si>
  <si>
    <t>9606.ENSP00000239938,9606.ENSP00000245414,9606.ENSP00000262965,9606.ENSP00000265354,9606.ENSP00000286639,9606.ENSP00000294339,9606.ENSP00000302630,9606.ENSP00000303315,9606.ENSP00000304169,9606.ENSP00000311816,9606.ENSP00000326272,9606.ENSP00000332973,9606.ENSP00000343619,9606.ENSP00000345681,9606.ENSP00000360266,9606.ENSP00000381185,9606.ENSP00000405890,9606.ENSP00000484803</t>
  </si>
  <si>
    <t>EGR1,IRF1,TCF3,SRF,BATF,TAL1,ONECUT1,JUNB,PITX2,REST,FOXL1,SMAD3,HOXA9,GATA2,JUN,BCL2,PBX1,FOXP1</t>
  </si>
  <si>
    <t>GO:0009719</t>
  </si>
  <si>
    <t>Response to endogenous stimulus</t>
  </si>
  <si>
    <t>9606.ENSP00000226574,9606.ENSP00000239938,9606.ENSP00000242057,9606.ENSP00000245787,9606.ENSP00000245919,9606.ENSP00000252818,9606.ENSP00000259915,9606.ENSP00000262238,9606.ENSP00000263317,9606.ENSP00000265354,9606.ENSP00000303315,9606.ENSP00000305422,9606.ENSP00000311816,9606.ENSP00000332973,9606.ENSP00000343925,9606.ENSP00000345571,9606.ENSP00000351490,9606.ENSP00000356331,9606.ENSP00000360266,9606.ENSP00000380252,9606.ENSP00000381185,9606.ENSP00000406549,9606.ENSP00000419692,9606.ENSP00000430432,9606.ENSP00000431512,9606.ENSP00000447173</t>
  </si>
  <si>
    <t>NFKB1,EGR1,AHR,INSIG2,FOSB,JUND,POU5F1,YY1,NOX4,SRF,JUNB,CEBPB,REST,SMAD3,ESR2,E2F1,MAX,NR5A2,JUN,NFE2L2,BCL2,TAF1,RXRA,HDAC2,HSF1,VDR</t>
  </si>
  <si>
    <t>GO:0048534</t>
  </si>
  <si>
    <t>Hematopoietic or lymphoid organ development</t>
  </si>
  <si>
    <t>9606.ENSP00000239938,9606.ENSP00000245414,9606.ENSP00000262965,9606.ENSP00000265354,9606.ENSP00000286639,9606.ENSP00000294339,9606.ENSP00000302630,9606.ENSP00000303315,9606.ENSP00000304169,9606.ENSP00000311816,9606.ENSP00000326272,9606.ENSP00000343619,9606.ENSP00000345681,9606.ENSP00000360266,9606.ENSP00000381185,9606.ENSP00000405890,9606.ENSP00000484803</t>
  </si>
  <si>
    <t>EGR1,IRF1,TCF3,SRF,BATF,TAL1,ONECUT1,JUNB,PITX2,REST,FOXL1,HOXA9,GATA2,JUN,BCL2,PBX1,FOXP1</t>
  </si>
  <si>
    <t>GO:0071495</t>
  </si>
  <si>
    <t>Cellular response to endogenous stimulus</t>
  </si>
  <si>
    <t>9606.ENSP00000226574,9606.ENSP00000239938,9606.ENSP00000242057,9606.ENSP00000245787,9606.ENSP00000245919,9606.ENSP00000252818,9606.ENSP00000259915,9606.ENSP00000263317,9606.ENSP00000303315,9606.ENSP00000305422,9606.ENSP00000311816,9606.ENSP00000332973,9606.ENSP00000343925,9606.ENSP00000345571,9606.ENSP00000351490,9606.ENSP00000356331,9606.ENSP00000360266,9606.ENSP00000380252,9606.ENSP00000406549,9606.ENSP00000419692,9606.ENSP00000430432,9606.ENSP00000431512,9606.ENSP00000447173</t>
  </si>
  <si>
    <t>NFKB1,EGR1,AHR,INSIG2,FOSB,JUND,POU5F1,NOX4,JUNB,CEBPB,REST,SMAD3,ESR2,E2F1,MAX,NR5A2,JUN,NFE2L2,TAF1,RXRA,HDAC2,HSF1,VDR</t>
  </si>
  <si>
    <t>GO:0070887</t>
  </si>
  <si>
    <t>Cellular response to chemical stimulus</t>
  </si>
  <si>
    <t>9606.ENSP00000226574,9606.ENSP00000239938,9606.ENSP00000242057,9606.ENSP00000245414,9606.ENSP00000245787,9606.ENSP00000245919,9606.ENSP00000252818,9606.ENSP00000259915,9606.ENSP00000262238,9606.ENSP00000263317,9606.ENSP00000265354,9606.ENSP00000286639,9606.ENSP00000303315,9606.ENSP00000305422,9606.ENSP00000309439,9606.ENSP00000311816,9606.ENSP00000330218,9606.ENSP00000332973,9606.ENSP00000343023,9606.ENSP00000343925,9606.ENSP00000344352,9606.ENSP00000345571,9606.ENSP00000351407,9606.ENSP00000351490,9606.ENSP00000356331,9606.ENSP00000360266,9606.ENSP00000379368,9606.ENSP00000380252,9606.ENSP00000381185,9606.ENSP00000400341,9606.ENSP00000406549,9606.ENSP00000419692,9606.ENSP00000430432,9606.ENSP00000431512,9606.ENSP00000435210,9606.ENSP00000447173,9606.ENSP00000479618</t>
  </si>
  <si>
    <t>NFKB1,EGR1,AHR,IRF1,INSIG2,FOSB,JUND,POU5F1,YY1,NOX4,SRF,BATF,JUNB,CEBPB,HOXB9,REST,SOX1,SMAD3,SP100,ESR2,ATF3,E2F1,ARNT,MAX,NR5A2,JUN,ZNF35,NFE2L2,BCL2,FOXA2,TAF1,RXRA,HDAC2,HSF1,BCLAF1,VDR,MYC</t>
  </si>
  <si>
    <t>GO:0035270</t>
  </si>
  <si>
    <t>Endocrine system development</t>
  </si>
  <si>
    <t>9606.ENSP00000265354,9606.ENSP00000302630,9606.ENSP00000304169,9606.ENSP00000332973,9606.ENSP00000339906,9606.ENSP00000345681,9606.ENSP00000360811,9606.ENSP00000400341,9606.ENSP00000405890</t>
  </si>
  <si>
    <t>SRF,ONECUT1,PITX2,SMAD3,PAX4,GATA2,LHX3,FOXA2,PBX1</t>
  </si>
  <si>
    <t>GO:1902893</t>
  </si>
  <si>
    <t>Regulation of pri-mirna transcription by rna polymerase ii</t>
  </si>
  <si>
    <t>9606.ENSP00000239938,9606.ENSP00000259915,9606.ENSP00000262238,9606.ENSP00000265354,9606.ENSP00000332973,9606.ENSP00000345681,9606.ENSP00000360266</t>
  </si>
  <si>
    <t>EGR1,POU5F1,YY1,SRF,SMAD3,GATA2,JUN</t>
  </si>
  <si>
    <t>GO:0051240</t>
  </si>
  <si>
    <t>Positive regulation of multicellular organismal process</t>
  </si>
  <si>
    <t>9606.ENSP00000226574,9606.ENSP00000234198,9606.ENSP00000239938,9606.ENSP00000245414,9606.ENSP00000252818,9606.ENSP00000259915,9606.ENSP00000262965,9606.ENSP00000265354,9606.ENSP00000294339,9606.ENSP00000305422,9606.ENSP00000311816,9606.ENSP00000325546,9606.ENSP00000331608,9606.ENSP00000332973,9606.ENSP00000337332,9606.ENSP00000345571,9606.ENSP00000345681,9606.ENSP00000351407,9606.ENSP00000360266,9606.ENSP00000380252,9606.ENSP00000381185,9606.ENSP00000386759,9606.ENSP00000400341,9606.ENSP00000430432,9606.ENSP00000431512,9606.ENSP00000447173,9606.ENSP00000479618,9606.ENSP00000484803</t>
  </si>
  <si>
    <t>NFKB1,DLX2,EGR1,IRF1,JUND,POU5F1,TCF3,SRF,TAL1,CEBPB,REST,PLAG1,IRX3,SMAD3,SIRT6,E2F1,GATA2,ARNT,JUN,NFE2L2,BCL2,SETD2,FOXA2,HDAC2,HSF1,VDR,MYC,FOXP1</t>
  </si>
  <si>
    <t>GO:0014070</t>
  </si>
  <si>
    <t>Response to organic cyclic compound</t>
  </si>
  <si>
    <t>9606.ENSP00000226574,9606.ENSP00000239938,9606.ENSP00000242057,9606.ENSP00000245787,9606.ENSP00000245919,9606.ENSP00000252818,9606.ENSP00000263317,9606.ENSP00000290295,9606.ENSP00000303315,9606.ENSP00000305422,9606.ENSP00000311816,9606.ENSP00000343925,9606.ENSP00000356331,9606.ENSP00000360266,9606.ENSP00000381185,9606.ENSP00000406549,9606.ENSP00000419692,9606.ENSP00000430432,9606.ENSP00000431512,9606.ENSP00000447173</t>
  </si>
  <si>
    <t>NFKB1,EGR1,AHR,INSIG2,FOSB,JUND,NOX4,HOXB13,JUNB,CEBPB,REST,ESR2,NR5A2,JUN,BCL2,TAF1,RXRA,HDAC2,HSF1,VDR</t>
  </si>
  <si>
    <t>GO:0043620</t>
  </si>
  <si>
    <t>Regulation of dna-templated transcription in response to stress</t>
  </si>
  <si>
    <t>9606.ENSP00000239938,9606.ENSP00000305422,9606.ENSP00000344352,9606.ENSP00000351407,9606.ENSP00000360266,9606.ENSP00000380252,9606.ENSP00000406549,9606.ENSP00000431512,9606.ENSP00000435210</t>
  </si>
  <si>
    <t>EGR1,CEBPB,ATF3,ARNT,JUN,NFE2L2,TAF1,HSF1,BCLAF1</t>
  </si>
  <si>
    <t>GO:0048699</t>
  </si>
  <si>
    <t>Generation of neurons</t>
  </si>
  <si>
    <t>9606.ENSP00000233638,9606.ENSP00000234198,9606.ENSP00000249501,9606.ENSP00000256495,9606.ENSP00000262965,9606.ENSP00000265354,9606.ENSP00000290552,9606.ENSP00000290759,9606.ENSP00000294339,9606.ENSP00000304169,9606.ENSP00000305422,9606.ENSP00000311816,9606.ENSP00000325546,9606.ENSP00000330218,9606.ENSP00000331608,9606.ENSP00000338272,9606.ENSP00000345571,9606.ENSP00000345681,9606.ENSP00000360266,9606.ENSP00000360811,9606.ENSP00000380252,9606.ENSP00000381185,9606.ENSP00000400341,9606.ENSP00000405890,9606.ENSP00000430432,9606.ENSP00000436881</t>
  </si>
  <si>
    <t>TLX2,DLX2,HOXD10,BHLHE40,TCF3,SRF,IRX6,ISL2,TAL1,PITX2,CEBPB,REST,PLAG1,SOX1,IRX3,HEY1,E2F1,GATA2,JUN,LHX3,NFE2L2,BCL2,FOXA2,PBX1,HDAC2,DBX1</t>
  </si>
  <si>
    <t>GO:0051241</t>
  </si>
  <si>
    <t>Negative regulation of multicellular organismal process</t>
  </si>
  <si>
    <t>9606.ENSP00000162391,9606.ENSP00000226574,9606.ENSP00000233638,9606.ENSP00000234198,9606.ENSP00000245414,9606.ENSP00000262238,9606.ENSP00000265354,9606.ENSP00000290759,9606.ENSP00000294339,9606.ENSP00000311816,9606.ENSP00000331608,9606.ENSP00000332973,9606.ENSP00000338272,9606.ENSP00000343023,9606.ENSP00000343619,9606.ENSP00000345681,9606.ENSP00000380252,9606.ENSP00000381185,9606.ENSP00000400341,9606.ENSP00000405890,9606.ENSP00000430432,9606.ENSP00000431512,9606.ENSP00000479618</t>
  </si>
  <si>
    <t>FOXJ2,NFKB1,TLX2,DLX2,IRF1,YY1,SRF,ISL2,TAL1,REST,IRX3,SMAD3,HEY1,SP100,HOXA9,GATA2,NFE2L2,BCL2,FOXA2,PBX1,HDAC2,HSF1,MYC</t>
  </si>
  <si>
    <t>GO:1901700</t>
  </si>
  <si>
    <t>Response to oxygen-containing compound</t>
  </si>
  <si>
    <t>9606.ENSP00000226574,9606.ENSP00000239938,9606.ENSP00000242057,9606.ENSP00000245787,9606.ENSP00000245919,9606.ENSP00000252818,9606.ENSP00000262238,9606.ENSP00000263317,9606.ENSP00000265354,9606.ENSP00000290295,9606.ENSP00000303315,9606.ENSP00000305422,9606.ENSP00000343023,9606.ENSP00000343925,9606.ENSP00000345571,9606.ENSP00000351490,9606.ENSP00000360266,9606.ENSP00000379368,9606.ENSP00000380252,9606.ENSP00000381185,9606.ENSP00000406549,9606.ENSP00000419692,9606.ENSP00000430432,9606.ENSP00000431512,9606.ENSP00000447173,9606.ENSP00000484803</t>
  </si>
  <si>
    <t>NFKB1,EGR1,AHR,INSIG2,FOSB,JUND,YY1,NOX4,SRF,HOXB13,JUNB,CEBPB,SP100,ESR2,E2F1,MAX,JUN,ZNF35,NFE2L2,BCL2,TAF1,RXRA,HDAC2,HSF1,VDR,FOXP1</t>
  </si>
  <si>
    <t>GO:0043392</t>
  </si>
  <si>
    <t>Negative regulation of dna binding</t>
  </si>
  <si>
    <t>9606.ENSP00000311816,9606.ENSP00000338272,9606.ENSP00000343023,9606.ENSP00000345571,9606.ENSP00000360266,9606.ENSP00000406549,9606.ENSP00000430432</t>
  </si>
  <si>
    <t>REST,HEY1,SP100,E2F1,JUN,TAF1,HDAC2</t>
  </si>
  <si>
    <t>GO:0009792</t>
  </si>
  <si>
    <t>Embryo development ending in birth or egg hatching</t>
  </si>
  <si>
    <t>9606.ENSP00000234198,9606.ENSP00000249501,9606.ENSP00000259915,9606.ENSP00000265354,9606.ENSP00000303315,9606.ENSP00000305422,9606.ENSP00000309439,9606.ENSP00000332973,9606.ENSP00000338272,9606.ENSP00000343619,9606.ENSP00000345681,9606.ENSP00000351407,9606.ENSP00000356331,9606.ENSP00000386759,9606.ENSP00000405890,9606.ENSP00000419692,9606.ENSP00000431512</t>
  </si>
  <si>
    <t>DLX2,HOXD10,POU5F1,SRF,JUNB,CEBPB,HOXB9,SMAD3,HEY1,HOXA9,GATA2,ARNT,NR5A2,SETD2,PBX1,RXRA,HSF1</t>
  </si>
  <si>
    <t>GO:0021515</t>
  </si>
  <si>
    <t>Cell differentiation in spinal cord</t>
  </si>
  <si>
    <t>9606.ENSP00000249501,9606.ENSP00000290759,9606.ENSP00000294339,9606.ENSP00000330218,9606.ENSP00000345681,9606.ENSP00000360811,9606.ENSP00000436881</t>
  </si>
  <si>
    <t>HOXD10,ISL2,TAL1,SOX1,GATA2,LHX3,DBX1</t>
  </si>
  <si>
    <t>GO:0009954</t>
  </si>
  <si>
    <t>Proximal/distal pattern formation</t>
  </si>
  <si>
    <t>9606.ENSP00000234198,9606.ENSP00000249501,9606.ENSP00000309439,9606.ENSP00000331608,9606.ENSP00000343619,9606.ENSP00000405890</t>
  </si>
  <si>
    <t>DLX2,HOXD10,HOXB9,IRX3,HOXA9,PBX1</t>
  </si>
  <si>
    <t>GO:0001654</t>
  </si>
  <si>
    <t>Eye development</t>
  </si>
  <si>
    <t>9606.ENSP00000262238,9606.ENSP00000265354,9606.ENSP00000304169,9606.ENSP00000316842,9606.ENSP00000318373,9606.ENSP00000327048,9606.ENSP00000330218,9606.ENSP00000332973,9606.ENSP00000351490,9606.ENSP00000360266,9606.ENSP00000405890,9606.ENSP00000419692,9606.ENSP00000430432</t>
  </si>
  <si>
    <t>YY1,SRF,PITX2,SIX5,ZNF513,MAF,SOX1,SMAD3,MAX,JUN,PBX1,RXRA,HDAC2</t>
  </si>
  <si>
    <t>GO:0033554</t>
  </si>
  <si>
    <t>Cellular response to stress</t>
  </si>
  <si>
    <t>9606.ENSP00000226574,9606.ENSP00000239938,9606.ENSP00000245787,9606.ENSP00000262238,9606.ENSP00000263317,9606.ENSP00000265354,9606.ENSP00000286639,9606.ENSP00000304004,9606.ENSP00000305422,9606.ENSP00000337332,9606.ENSP00000343023,9606.ENSP00000344352,9606.ENSP00000345571,9606.ENSP00000351407,9606.ENSP00000351490,9606.ENSP00000354720,9606.ENSP00000360266,9606.ENSP00000378286,9606.ENSP00000380252,9606.ENSP00000381185,9606.ENSP00000386759,9606.ENSP00000406549,9606.ENSP00000430432,9606.ENSP00000431512,9606.ENSP00000435210,9606.ENSP00000479618,9606.ENSP00000484803</t>
  </si>
  <si>
    <t>NFKB1,EGR1,INSIG2,YY1,NOX4,SRF,BATF,FOXA3,CEBPB,SIRT6,SP100,ATF3,E2F1,ARNT,MAX,SMC3,JUN,ZBTB3,NFE2L2,BCL2,SETD2,TAF1,HDAC2,HSF1,BCLAF1,MYC,FOXP1</t>
  </si>
  <si>
    <t>GO:0008285</t>
  </si>
  <si>
    <t>Negative regulation of cell population proliferation</t>
  </si>
  <si>
    <t>9606.ENSP00000245414,9606.ENSP00000263317,9606.ENSP00000264010,9606.ENSP00000265354,9606.ENSP00000305422,9606.ENSP00000311816,9606.ENSP00000316842,9606.ENSP00000331152,9606.ENSP00000332973,9606.ENSP00000337332,9606.ENSP00000345571,9606.ENSP00000345681,9606.ENSP00000360266,9606.ENSP00000381185,9606.ENSP00000431512,9606.ENSP00000447173,9606.ENSP00000479618</t>
  </si>
  <si>
    <t>IRF1,NOX4,CTCF,SRF,CEBPB,REST,SIX5,MXI1,SMAD3,SIRT6,E2F1,GATA2,JUN,BCL2,HSF1,VDR,MYC</t>
  </si>
  <si>
    <t>GO:0045597</t>
  </si>
  <si>
    <t>Positive regulation of cell differentiation</t>
  </si>
  <si>
    <t>9606.ENSP00000226574,9606.ENSP00000234198,9606.ENSP00000252818,9606.ENSP00000262965,9606.ENSP00000265354,9606.ENSP00000294339,9606.ENSP00000303315,9606.ENSP00000305422,9606.ENSP00000311816,9606.ENSP00000325546,9606.ENSP00000331608,9606.ENSP00000332973,9606.ENSP00000345571,9606.ENSP00000345681,9606.ENSP00000351407,9606.ENSP00000360266,9606.ENSP00000380252,9606.ENSP00000381185,9606.ENSP00000430432,9606.ENSP00000447173</t>
  </si>
  <si>
    <t>NFKB1,DLX2,JUND,TCF3,SRF,TAL1,JUNB,CEBPB,REST,PLAG1,IRX3,SMAD3,E2F1,GATA2,ARNT,JUN,NFE2L2,BCL2,HDAC2,VDR</t>
  </si>
  <si>
    <t>GO:0048663</t>
  </si>
  <si>
    <t>Neuron fate commitment</t>
  </si>
  <si>
    <t>9606.ENSP00000234198,9606.ENSP00000249501,9606.ENSP00000290759,9606.ENSP00000330218,9606.ENSP00000345681,9606.ENSP00000360811,9606.ENSP00000436881</t>
  </si>
  <si>
    <t>DLX2,HOXD10,ISL2,SOX1,GATA2,LHX3,DBX1</t>
  </si>
  <si>
    <t>GO:0043010</t>
  </si>
  <si>
    <t>Camera-type eye development</t>
  </si>
  <si>
    <t>9606.ENSP00000262238,9606.ENSP00000265354,9606.ENSP00000304169,9606.ENSP00000316842,9606.ENSP00000318373,9606.ENSP00000327048,9606.ENSP00000330218,9606.ENSP00000332973,9606.ENSP00000351490,9606.ENSP00000360266,9606.ENSP00000419692,9606.ENSP00000430432</t>
  </si>
  <si>
    <t>YY1,SRF,PITX2,SIX5,ZNF513,MAF,SOX1,SMAD3,MAX,JUN,RXRA,HDAC2</t>
  </si>
  <si>
    <t>GO:0060429</t>
  </si>
  <si>
    <t>Epithelium development</t>
  </si>
  <si>
    <t>9606.ENSP00000264716,9606.ENSP00000265354,9606.ENSP00000290295,9606.ENSP00000302630,9606.ENSP00000304169,9606.ENSP00000305422,9606.ENSP00000311816,9606.ENSP00000327048,9606.ENSP00000331608,9606.ENSP00000332973,9606.ENSP00000338272,9606.ENSP00000356331,9606.ENSP00000360266,9606.ENSP00000381185,9606.ENSP00000386759,9606.ENSP00000389870,9606.ENSP00000405890,9606.ENSP00000419692,9606.ENSP00000430432,9606.ENSP00000447173,9606.ENSP00000479618</t>
  </si>
  <si>
    <t>FOSL2,SRF,HOXB13,ONECUT1,PITX2,CEBPB,REST,MAF,IRX3,SMAD3,HEY1,NR5A2,JUN,BCL2,SETD2,DLX3,PBX1,RXRA,HDAC2,VDR,MYC</t>
  </si>
  <si>
    <t>GO:0090304</t>
  </si>
  <si>
    <t>Nucleic acid metabolic process</t>
  </si>
  <si>
    <t>9606.ENSP00000226574,9606.ENSP00000245919,9606.ENSP00000252818,9606.ENSP00000254250,9606.ENSP00000262238,9606.ENSP00000262965,9606.ENSP00000264010,9606.ENSP00000264157,9606.ENSP00000265354,9606.ENSP00000286639,9606.ENSP00000294339,9606.ENSP00000309439,9606.ENSP00000327048,9606.ENSP00000332973,9606.ENSP00000337332,9606.ENSP00000343023,9606.ENSP00000343619,9606.ENSP00000343925,9606.ENSP00000345571,9606.ENSP00000351490,9606.ENSP00000354720,9606.ENSP00000356331,9606.ENSP00000360266,9606.ENSP00000375942,9606.ENSP00000379847,9606.ENSP00000386759,9606.ENSP00000406549,9606.ENSP00000419692,9606.ENSP00000431512,9606.ENSP00000447173</t>
  </si>
  <si>
    <t>NFKB1,FOSB,JUND,THAP1,YY1,TCF3,CTCF,CCNT2,SRF,BATF,TAL1,HOXB9,MAF,SMAD3,SIRT6,SP100,HOXA9,ESR2,E2F1,MAX,SMC3,NR5A2,JUN,TBP,ZNF143,SETD2,TAF1,RXRA,HSF1,VDR</t>
  </si>
  <si>
    <t>GO:0043009</t>
  </si>
  <si>
    <t>Chordate embryonic development</t>
  </si>
  <si>
    <t>9606.ENSP00000234198,9606.ENSP00000249501,9606.ENSP00000259915,9606.ENSP00000265354,9606.ENSP00000303315,9606.ENSP00000305422,9606.ENSP00000309439,9606.ENSP00000332973,9606.ENSP00000338272,9606.ENSP00000343619,9606.ENSP00000345681,9606.ENSP00000351407,9606.ENSP00000386759,9606.ENSP00000405890,9606.ENSP00000419692,9606.ENSP00000431512</t>
  </si>
  <si>
    <t>DLX2,HOXD10,POU5F1,SRF,JUNB,CEBPB,HOXB9,SMAD3,HEY1,HOXA9,GATA2,ARNT,SETD2,PBX1,RXRA,HSF1</t>
  </si>
  <si>
    <t>GO:0048729</t>
  </si>
  <si>
    <t>Tissue morphogenesis</t>
  </si>
  <si>
    <t>9606.ENSP00000233638,9606.ENSP00000265354,9606.ENSP00000290295,9606.ENSP00000294339,9606.ENSP00000326272,9606.ENSP00000331608,9606.ENSP00000332973,9606.ENSP00000337332,9606.ENSP00000338272,9606.ENSP00000381185,9606.ENSP00000386759,9606.ENSP00000405890,9606.ENSP00000419692,9606.ENSP00000447173,9606.ENSP00000479618</t>
  </si>
  <si>
    <t>TLX2,SRF,HOXB13,TAL1,FOXL1,IRX3,SMAD3,SIRT6,HEY1,BCL2,SETD2,PBX1,RXRA,VDR,MYC</t>
  </si>
  <si>
    <t>GO:0002521</t>
  </si>
  <si>
    <t>Leukocyte differentiation</t>
  </si>
  <si>
    <t>9606.ENSP00000239938,9606.ENSP00000245414,9606.ENSP00000262965,9606.ENSP00000265354,9606.ENSP00000286639,9606.ENSP00000294339,9606.ENSP00000302630,9606.ENSP00000303315,9606.ENSP00000345681,9606.ENSP00000360266,9606.ENSP00000381185,9606.ENSP00000484803</t>
  </si>
  <si>
    <t>EGR1,IRF1,TCF3,SRF,BATF,TAL1,ONECUT1,JUNB,GATA2,JUN,BCL2,FOXP1</t>
  </si>
  <si>
    <t>GO:0034645</t>
  </si>
  <si>
    <t>Cellular macromolecule biosynthetic process</t>
  </si>
  <si>
    <t>9606.ENSP00000226574,9606.ENSP00000245919,9606.ENSP00000252818,9606.ENSP00000254250,9606.ENSP00000262965,9606.ENSP00000264157,9606.ENSP00000265354,9606.ENSP00000294339,9606.ENSP00000301727,9606.ENSP00000309439,9606.ENSP00000326272,9606.ENSP00000327048,9606.ENSP00000343619,9606.ENSP00000343925,9606.ENSP00000345571,9606.ENSP00000351490,9606.ENSP00000356331,9606.ENSP00000360266,9606.ENSP00000375942,9606.ENSP00000379847,9606.ENSP00000386759,9606.ENSP00000406549,9606.ENSP00000419692,9606.ENSP00000431512,9606.ENSP00000447173</t>
  </si>
  <si>
    <t>NFKB1,FOSB,JUND,THAP1,TCF3,CCNT2,SRF,TAL1,E4F1,HOXB9,FOXL1,MAF,HOXA9,ESR2,E2F1,MAX,NR5A2,JUN,TBP,ZNF143,SETD2,TAF1,RXRA,HSF1,VDR</t>
  </si>
  <si>
    <t>GO:0009952</t>
  </si>
  <si>
    <t>Anterior/posterior pattern specification</t>
  </si>
  <si>
    <t>9606.ENSP00000249501,9606.ENSP00000256495,9606.ENSP00000262238,9606.ENSP00000265354,9606.ENSP00000309439,9606.ENSP00000332973,9606.ENSP00000338272,9606.ENSP00000343619,9606.ENSP00000400341,9606.ENSP00000405890</t>
  </si>
  <si>
    <t>HOXD10,BHLHE40,YY1,SRF,HOXB9,SMAD3,HEY1,HOXA9,FOXA2,PBX1</t>
  </si>
  <si>
    <t>GO:0030097</t>
  </si>
  <si>
    <t>Hemopoiesis</t>
  </si>
  <si>
    <t>9606.ENSP00000239938,9606.ENSP00000245414,9606.ENSP00000262965,9606.ENSP00000265354,9606.ENSP00000286639,9606.ENSP00000294339,9606.ENSP00000302630,9606.ENSP00000303315,9606.ENSP00000311816,9606.ENSP00000343619,9606.ENSP00000345681,9606.ENSP00000360266,9606.ENSP00000381185,9606.ENSP00000405890,9606.ENSP00000484803</t>
  </si>
  <si>
    <t>EGR1,IRF1,TCF3,SRF,BATF,TAL1,ONECUT1,JUNB,REST,HOXA9,GATA2,JUN,BCL2,PBX1,FOXP1</t>
  </si>
  <si>
    <t>GO:0009628</t>
  </si>
  <si>
    <t>Response to abiotic stimulus</t>
  </si>
  <si>
    <t>9606.ENSP00000226574,9606.ENSP00000239938,9606.ENSP00000245414,9606.ENSP00000245919,9606.ENSP00000252818,9606.ENSP00000256495,9606.ENSP00000262238,9606.ENSP00000263317,9606.ENSP00000265354,9606.ENSP00000303315,9606.ENSP00000311816,9606.ENSP00000332973,9606.ENSP00000345571,9606.ENSP00000351407,9606.ENSP00000360266,9606.ENSP00000380252,9606.ENSP00000381185,9606.ENSP00000406549,9606.ENSP00000430432,9606.ENSP00000431512,9606.ENSP00000479618</t>
  </si>
  <si>
    <t>NFKB1,EGR1,IRF1,FOSB,JUND,BHLHE40,YY1,NOX4,SRF,JUNB,REST,SMAD3,E2F1,ARNT,JUN,NFE2L2,BCL2,TAF1,HDAC2,HSF1,MYC</t>
  </si>
  <si>
    <t>GO:0009725</t>
  </si>
  <si>
    <t>Response to hormone</t>
  </si>
  <si>
    <t>9606.ENSP00000226574,9606.ENSP00000239938,9606.ENSP00000245787,9606.ENSP00000245919,9606.ENSP00000252818,9606.ENSP00000262238,9606.ENSP00000265354,9606.ENSP00000303315,9606.ENSP00000311816,9606.ENSP00000343925,9606.ENSP00000351490,9606.ENSP00000356331,9606.ENSP00000360266,9606.ENSP00000380252,9606.ENSP00000381185,9606.ENSP00000419692,9606.ENSP00000431512,9606.ENSP00000447173</t>
  </si>
  <si>
    <t>NFKB1,EGR1,INSIG2,FOSB,JUND,YY1,SRF,JUNB,REST,ESR2,MAX,NR5A2,JUN,NFE2L2,BCL2,RXRA,HSF1,VDR</t>
  </si>
  <si>
    <t>GO:0043618</t>
  </si>
  <si>
    <t>Regulation of transcription from rna polymerase ii promoter in response to stress</t>
  </si>
  <si>
    <t>9606.ENSP00000239938,9606.ENSP00000305422,9606.ENSP00000344352,9606.ENSP00000351407,9606.ENSP00000360266,9606.ENSP00000380252,9606.ENSP00000406549,9606.ENSP00000431512</t>
  </si>
  <si>
    <t>EGR1,CEBPB,ATF3,ARNT,JUN,NFE2L2,TAF1,HSF1</t>
  </si>
  <si>
    <t>GO:0048468</t>
  </si>
  <si>
    <t>Cell development</t>
  </si>
  <si>
    <t>9606.ENSP00000249501,9606.ENSP00000252818,9606.ENSP00000264716,9606.ENSP00000265354,9606.ENSP00000290295,9606.ENSP00000290552,9606.ENSP00000290759,9606.ENSP00000294339,9606.ENSP00000302630,9606.ENSP00000304169,9606.ENSP00000311816,9606.ENSP00000316842,9606.ENSP00000327048,9606.ENSP00000330218,9606.ENSP00000331608,9606.ENSP00000332973,9606.ENSP00000337332,9606.ENSP00000345681,9606.ENSP00000360266,9606.ENSP00000360811,9606.ENSP00000381185,9606.ENSP00000386759,9606.ENSP00000405890,9606.ENSP00000430432,9606.ENSP00000484803</t>
  </si>
  <si>
    <t>HOXD10,JUND,FOSL2,SRF,HOXB13,IRX6,ISL2,TAL1,ONECUT1,PITX2,REST,SIX5,MAF,SOX1,IRX3,SMAD3,SIRT6,GATA2,JUN,LHX3,BCL2,SETD2,PBX1,HDAC2,FOXP1</t>
  </si>
  <si>
    <t>GO:0051090</t>
  </si>
  <si>
    <t>Regulation of dna-binding transcription factor activity</t>
  </si>
  <si>
    <t>9606.ENSP00000226574,9606.ENSP00000256495,9606.ENSP00000262965,9606.ENSP00000265354,9606.ENSP00000331152,9606.ENSP00000332973,9606.ENSP00000343023,9606.ENSP00000343925,9606.ENSP00000360266,9606.ENSP00000400341,9606.ENSP00000405890,9606.ENSP00000406549,9606.ENSP00000430432</t>
  </si>
  <si>
    <t>NFKB1,BHLHE40,TCF3,SRF,MXI1,SMAD3,SP100,ESR2,JUN,FOXA2,PBX1,TAF1,HDAC2</t>
  </si>
  <si>
    <t>GO:0021517</t>
  </si>
  <si>
    <t>Ventral spinal cord development</t>
  </si>
  <si>
    <t>9606.ENSP00000249501,9606.ENSP00000290759,9606.ENSP00000330218,9606.ENSP00000345681,9606.ENSP00000360811,9606.ENSP00000436881</t>
  </si>
  <si>
    <t>HOXD10,ISL2,SOX1,GATA2,LHX3,DBX1</t>
  </si>
  <si>
    <t>GO:0034097</t>
  </si>
  <si>
    <t>Response to cytokine</t>
  </si>
  <si>
    <t>9606.ENSP00000226574,9606.ENSP00000239938,9606.ENSP00000245414,9606.ENSP00000252818,9606.ENSP00000262238,9606.ENSP00000265354,9606.ENSP00000286639,9606.ENSP00000303315,9606.ENSP00000305422,9606.ENSP00000330218,9606.ENSP00000332973,9606.ENSP00000343023,9606.ENSP00000356331,9606.ENSP00000360266,9606.ENSP00000380252,9606.ENSP00000381185,9606.ENSP00000386759,9606.ENSP00000400341,9606.ENSP00000435210,9606.ENSP00000479618</t>
  </si>
  <si>
    <t>NFKB1,EGR1,IRF1,JUND,YY1,SRF,BATF,JUNB,CEBPB,SOX1,SMAD3,SP100,NR5A2,JUN,NFE2L2,BCL2,SETD2,FOXA2,BCLAF1,MYC</t>
  </si>
  <si>
    <t>GO:0010467</t>
  </si>
  <si>
    <t>Gene expression</t>
  </si>
  <si>
    <t>9606.ENSP00000226574,9606.ENSP00000245919,9606.ENSP00000252818,9606.ENSP00000254250,9606.ENSP00000262238,9606.ENSP00000262965,9606.ENSP00000263317,9606.ENSP00000264157,9606.ENSP00000265354,9606.ENSP00000286639,9606.ENSP00000294339,9606.ENSP00000309439,9606.ENSP00000327048,9606.ENSP00000332973,9606.ENSP00000343619,9606.ENSP00000343925,9606.ENSP00000345571,9606.ENSP00000351490,9606.ENSP00000356331,9606.ENSP00000360266,9606.ENSP00000375942,9606.ENSP00000379847,9606.ENSP00000386759,9606.ENSP00000406549,9606.ENSP00000419692,9606.ENSP00000431512,9606.ENSP00000447173,9606.ENSP00000484803</t>
  </si>
  <si>
    <t>NFKB1,FOSB,JUND,THAP1,YY1,TCF3,NOX4,CCNT2,SRF,BATF,TAL1,HOXB9,MAF,SMAD3,HOXA9,ESR2,E2F1,MAX,NR5A2,JUN,TBP,ZNF143,SETD2,TAF1,RXRA,HSF1,VDR,FOXP1</t>
  </si>
  <si>
    <t>GO:0001708</t>
  </si>
  <si>
    <t>Cell fate specification</t>
  </si>
  <si>
    <t>9606.ENSP00000249501,9606.ENSP00000259915,9606.ENSP00000290759,9606.ENSP00000330218,9606.ENSP00000360811,9606.ENSP00000400341,9606.ENSP00000436881</t>
  </si>
  <si>
    <t>HOXD10,POU5F1,ISL2,SOX1,LHX3,FOXA2,DBX1</t>
  </si>
  <si>
    <t>GO:0001892</t>
  </si>
  <si>
    <t>Embryonic placenta development</t>
  </si>
  <si>
    <t>9606.ENSP00000303315,9606.ENSP00000305422,9606.ENSP00000338272,9606.ENSP00000345681,9606.ENSP00000351407,9606.ENSP00000386759,9606.ENSP00000431512</t>
  </si>
  <si>
    <t>JUNB,CEBPB,HEY1,GATA2,ARNT,SETD2,HSF1</t>
  </si>
  <si>
    <t>GO:0070482</t>
  </si>
  <si>
    <t>Response to oxygen levels</t>
  </si>
  <si>
    <t>9606.ENSP00000239938,9606.ENSP00000263317,9606.ENSP00000265354,9606.ENSP00000311816,9606.ENSP00000332973,9606.ENSP00000345571,9606.ENSP00000351407,9606.ENSP00000380252,9606.ENSP00000381185,9606.ENSP00000430432,9606.ENSP00000431512,9606.ENSP00000479618</t>
  </si>
  <si>
    <t>EGR1,NOX4,SRF,REST,SMAD3,E2F1,ARNT,NFE2L2,BCL2,HDAC2,HSF1,MYC</t>
  </si>
  <si>
    <t>GO:0071407</t>
  </si>
  <si>
    <t>Cellular response to organic cyclic compound</t>
  </si>
  <si>
    <t>9606.ENSP00000226574,9606.ENSP00000239938,9606.ENSP00000242057,9606.ENSP00000245787,9606.ENSP00000263317,9606.ENSP00000305422,9606.ENSP00000311816,9606.ENSP00000343925,9606.ENSP00000356331,9606.ENSP00000406549,9606.ENSP00000419692,9606.ENSP00000430432,9606.ENSP00000431512,9606.ENSP00000447173</t>
  </si>
  <si>
    <t>NFKB1,EGR1,AHR,INSIG2,NOX4,CEBPB,REST,ESR2,NR5A2,TAF1,RXRA,HDAC2,HSF1,VDR</t>
  </si>
  <si>
    <t>GO:0071496</t>
  </si>
  <si>
    <t>Cellular response to external stimulus</t>
  </si>
  <si>
    <t>9606.ENSP00000226574,9606.ENSP00000245414,9606.ENSP00000265354,9606.ENSP00000304004,9606.ENSP00000344352,9606.ENSP00000351490,9606.ENSP00000360266,9606.ENSP00000380252,9606.ENSP00000381185,9606.ENSP00000400341,9606.ENSP00000447173</t>
  </si>
  <si>
    <t>NFKB1,IRF1,SRF,FOXA3,ATF3,MAX,JUN,NFE2L2,BCL2,FOXA2,VDR</t>
  </si>
  <si>
    <t>GO:0016070</t>
  </si>
  <si>
    <t>RNA metabolic process</t>
  </si>
  <si>
    <t>9606.ENSP00000226574,9606.ENSP00000245919,9606.ENSP00000252818,9606.ENSP00000254250,9606.ENSP00000262965,9606.ENSP00000264157,9606.ENSP00000265354,9606.ENSP00000294339,9606.ENSP00000309439,9606.ENSP00000327048,9606.ENSP00000332973,9606.ENSP00000343619,9606.ENSP00000343925,9606.ENSP00000345571,9606.ENSP00000351490,9606.ENSP00000356331,9606.ENSP00000360266,9606.ENSP00000375942,9606.ENSP00000379847,9606.ENSP00000386759,9606.ENSP00000406549,9606.ENSP00000419692,9606.ENSP00000431512,9606.ENSP00000447173</t>
  </si>
  <si>
    <t>NFKB1,FOSB,JUND,THAP1,TCF3,CCNT2,SRF,TAL1,HOXB9,MAF,SMAD3,HOXA9,ESR2,E2F1,MAX,NR5A2,JUN,TBP,ZNF143,SETD2,TAF1,RXRA,HSF1,VDR</t>
  </si>
  <si>
    <t>GO:0030182</t>
  </si>
  <si>
    <t>Neuron differentiation</t>
  </si>
  <si>
    <t>9606.ENSP00000234198,9606.ENSP00000249501,9606.ENSP00000265354,9606.ENSP00000290552,9606.ENSP00000290759,9606.ENSP00000294339,9606.ENSP00000304169,9606.ENSP00000305422,9606.ENSP00000311816,9606.ENSP00000330218,9606.ENSP00000331608,9606.ENSP00000345681,9606.ENSP00000360266,9606.ENSP00000360811,9606.ENSP00000381185,9606.ENSP00000400341,9606.ENSP00000405890,9606.ENSP00000430432,9606.ENSP00000436881</t>
  </si>
  <si>
    <t>DLX2,HOXD10,SRF,IRX6,ISL2,TAL1,PITX2,CEBPB,REST,SOX1,IRX3,GATA2,JUN,LHX3,BCL2,FOXA2,PBX1,HDAC2,DBX1</t>
  </si>
  <si>
    <t>GO:0042221</t>
  </si>
  <si>
    <t>Response to chemical</t>
  </si>
  <si>
    <t>9606.ENSP00000226574,9606.ENSP00000239938,9606.ENSP00000242057,9606.ENSP00000245414,9606.ENSP00000245787,9606.ENSP00000245919,9606.ENSP00000252818,9606.ENSP00000259915,9606.ENSP00000262238,9606.ENSP00000263317,9606.ENSP00000265354,9606.ENSP00000286639,9606.ENSP00000290295,9606.ENSP00000290759,9606.ENSP00000303315,9606.ENSP00000305422,9606.ENSP00000309439,9606.ENSP00000311816,9606.ENSP00000330218,9606.ENSP00000332973,9606.ENSP00000343023,9606.ENSP00000343925,9606.ENSP00000344352,9606.ENSP00000345571,9606.ENSP00000345681,9606.ENSP00000351407,9606.ENSP00000351490,9606.ENSP00000356331,9606.ENSP00000360266,9606.ENSP00000360811,9606.ENSP00000379368,9606.ENSP00000380252,9606.ENSP00000381185,9606.ENSP00000386759,9606.ENSP00000400341,9606.ENSP00000406549,9606.ENSP00000419692,9606.ENSP00000430432,9606.ENSP00000431512,9606.ENSP00000435210,9606.ENSP00000447173,9606.ENSP00000479618,9606.ENSP00000484803</t>
  </si>
  <si>
    <t>NFKB1,EGR1,AHR,IRF1,INSIG2,FOSB,JUND,POU5F1,YY1,NOX4,SRF,BATF,HOXB13,ISL2,JUNB,CEBPB,HOXB9,REST,SOX1,SMAD3,SP100,ESR2,ATF3,E2F1,GATA2,ARNT,MAX,NR5A2,JUN,LHX3,ZNF35,NFE2L2,BCL2,SETD2,FOXA2,TAF1,RXRA,HDAC2,HSF1,BCLAF1,VDR,MYC,FOXP1</t>
  </si>
  <si>
    <t>GO:1901360</t>
  </si>
  <si>
    <t>Organic cyclic compound metabolic process</t>
  </si>
  <si>
    <t>9606.ENSP00000226574,9606.ENSP00000245787,9606.ENSP00000245919,9606.ENSP00000252818,9606.ENSP00000254250,9606.ENSP00000262238,9606.ENSP00000262965,9606.ENSP00000264010,9606.ENSP00000264157,9606.ENSP00000265354,9606.ENSP00000286639,9606.ENSP00000294339,9606.ENSP00000309439,9606.ENSP00000327048,9606.ENSP00000332973,9606.ENSP00000337332,9606.ENSP00000343023,9606.ENSP00000343619,9606.ENSP00000343925,9606.ENSP00000345571,9606.ENSP00000351490,9606.ENSP00000354720,9606.ENSP00000356331,9606.ENSP00000356591,9606.ENSP00000360266,9606.ENSP00000375942,9606.ENSP00000379847,9606.ENSP00000380252,9606.ENSP00000381185,9606.ENSP00000386759,9606.ENSP00000405890,9606.ENSP00000406549,9606.ENSP00000419692,9606.ENSP00000431512,9606.ENSP00000447173</t>
  </si>
  <si>
    <t>NFKB1,INSIG2,FOSB,JUND,THAP1,YY1,TCF3,CTCF,CCNT2,SRF,BATF,TAL1,HOXB9,MAF,SMAD3,SIRT6,SP100,HOXA9,ESR2,E2F1,MAX,SMC3,NR5A2,SOAT1,JUN,TBP,ZNF143,NFE2L2,BCL2,SETD2,PBX1,TAF1,RXRA,HSF1,VDR</t>
  </si>
  <si>
    <t>GO:0035239</t>
  </si>
  <si>
    <t>Tube morphogenesis</t>
  </si>
  <si>
    <t>9606.ENSP00000228741,9606.ENSP00000265354,9606.ENSP00000290295,9606.ENSP00000294339,9606.ENSP00000303315,9606.ENSP00000331608,9606.ENSP00000332973,9606.ENSP00000338272,9606.ENSP00000345681,9606.ENSP00000360266,9606.ENSP00000381185,9606.ENSP00000386759,9606.ENSP00000405890,9606.ENSP00000447173,9606.ENSP00000479618</t>
  </si>
  <si>
    <t>ELK3,SRF,HOXB13,TAL1,JUNB,IRX3,SMAD3,HEY1,GATA2,JUN,BCL2,SETD2,PBX1,VDR,MYC</t>
  </si>
  <si>
    <t>GO:0032870</t>
  </si>
  <si>
    <t>Cellular response to hormone stimulus</t>
  </si>
  <si>
    <t>9606.ENSP00000226574,9606.ENSP00000245787,9606.ENSP00000245919,9606.ENSP00000252818,9606.ENSP00000303315,9606.ENSP00000311816,9606.ENSP00000343925,9606.ENSP00000351490,9606.ENSP00000356331,9606.ENSP00000360266,9606.ENSP00000380252,9606.ENSP00000419692,9606.ENSP00000431512,9606.ENSP00000447173</t>
  </si>
  <si>
    <t>NFKB1,INSIG2,FOSB,JUND,JUNB,REST,ESR2,MAX,NR5A2,JUN,NFE2L2,RXRA,HSF1,VDR</t>
  </si>
  <si>
    <t>GO:0035295</t>
  </si>
  <si>
    <t>Tube development</t>
  </si>
  <si>
    <t>9606.ENSP00000228741,9606.ENSP00000265354,9606.ENSP00000290295,9606.ENSP00000294339,9606.ENSP00000303315,9606.ENSP00000326272,9606.ENSP00000331608,9606.ENSP00000332973,9606.ENSP00000338272,9606.ENSP00000345681,9606.ENSP00000360266,9606.ENSP00000360811,9606.ENSP00000381185,9606.ENSP00000386759,9606.ENSP00000405890,9606.ENSP00000447173,9606.ENSP00000479618</t>
  </si>
  <si>
    <t>ELK3,SRF,HOXB13,TAL1,JUNB,FOXL1,IRX3,SMAD3,HEY1,GATA2,JUN,LHX3,BCL2,SETD2,PBX1,VDR,MYC</t>
  </si>
  <si>
    <t>GO:0031669</t>
  </si>
  <si>
    <t>Cellular response to nutrient levels</t>
  </si>
  <si>
    <t>9606.ENSP00000265354,9606.ENSP00000304004,9606.ENSP00000344352,9606.ENSP00000351490,9606.ENSP00000360266,9606.ENSP00000380252,9606.ENSP00000381185,9606.ENSP00000400341,9606.ENSP00000447173</t>
  </si>
  <si>
    <t>SRF,FOXA3,ATF3,MAX,JUN,NFE2L2,BCL2,FOXA2,VDR</t>
  </si>
  <si>
    <t>GO:0048665</t>
  </si>
  <si>
    <t>Neuron fate specification</t>
  </si>
  <si>
    <t>9606.ENSP00000249501,9606.ENSP00000290759,9606.ENSP00000330218,9606.ENSP00000360811,9606.ENSP00000436881</t>
  </si>
  <si>
    <t>HOXD10,ISL2,SOX1,LHX3,DBX1</t>
  </si>
  <si>
    <t>GO:0001501</t>
  </si>
  <si>
    <t>Skeletal system development</t>
  </si>
  <si>
    <t>9606.ENSP00000234198,9606.ENSP00000245787,9606.ENSP00000249501,9606.ENSP00000265354,9606.ENSP00000294339,9606.ENSP00000304169,9606.ENSP00000309439,9606.ENSP00000332973,9606.ENSP00000343619,9606.ENSP00000386759,9606.ENSP00000405890,9606.ENSP00000447173,9606.ENSP00000484803</t>
  </si>
  <si>
    <t>DLX2,INSIG2,HOXD10,SRF,TAL1,PITX2,HOXB9,SMAD3,HOXA9,SETD2,PBX1,VDR,FOXP1</t>
  </si>
  <si>
    <t>GO:0001666</t>
  </si>
  <si>
    <t>Response to hypoxia</t>
  </si>
  <si>
    <t>9606.ENSP00000239938,9606.ENSP00000263317,9606.ENSP00000265354,9606.ENSP00000311816,9606.ENSP00000332973,9606.ENSP00000345571,9606.ENSP00000351407,9606.ENSP00000380252,9606.ENSP00000381185,9606.ENSP00000431512,9606.ENSP00000479618</t>
  </si>
  <si>
    <t>EGR1,NOX4,SRF,REST,SMAD3,E2F1,ARNT,NFE2L2,BCL2,HSF1,MYC</t>
  </si>
  <si>
    <t>GO:0001568</t>
  </si>
  <si>
    <t>Blood vessel development</t>
  </si>
  <si>
    <t>9606.ENSP00000228741,9606.ENSP00000239938,9606.ENSP00000242057,9606.ENSP00000265354,9606.ENSP00000290295,9606.ENSP00000294339,9606.ENSP00000303315,9606.ENSP00000338272,9606.ENSP00000345681,9606.ENSP00000349503,9606.ENSP00000360266,9606.ENSP00000386759,9606.ENSP00000389870</t>
  </si>
  <si>
    <t>ELK3,EGR1,AHR,SRF,HOXB13,TAL1,JUNB,HEY1,GATA2,ZBTB14,JUN,SETD2,DLX3</t>
  </si>
  <si>
    <t>GO:0014074</t>
  </si>
  <si>
    <t>Response to purine-containing compound</t>
  </si>
  <si>
    <t>9606.ENSP00000242057,9606.ENSP00000245919,9606.ENSP00000252818,9606.ENSP00000263317,9606.ENSP00000303315,9606.ENSP00000360266,9606.ENSP00000406549,9606.ENSP00000430432</t>
  </si>
  <si>
    <t>AHR,FOSB,JUND,NOX4,JUNB,JUN,TAF1,HDAC2</t>
  </si>
  <si>
    <t>GO:0007399</t>
  </si>
  <si>
    <t>Nervous system development</t>
  </si>
  <si>
    <t>9606.ENSP00000233638,9606.ENSP00000234198,9606.ENSP00000249501,9606.ENSP00000256495,9606.ENSP00000262965,9606.ENSP00000265354,9606.ENSP00000290552,9606.ENSP00000290759,9606.ENSP00000294339,9606.ENSP00000304169,9606.ENSP00000305422,9606.ENSP00000311816,9606.ENSP00000325546,9606.ENSP00000330218,9606.ENSP00000331608,9606.ENSP00000338272,9606.ENSP00000345571,9606.ENSP00000345681,9606.ENSP00000360266,9606.ENSP00000360811,9606.ENSP00000375921,9606.ENSP00000380252,9606.ENSP00000381185,9606.ENSP00000386759,9606.ENSP00000400341,9606.ENSP00000405890,9606.ENSP00000406549,9606.ENSP00000430432,9606.ENSP00000436881</t>
  </si>
  <si>
    <t>TLX2,DLX2,HOXD10,BHLHE40,TCF3,SRF,IRX6,ISL2,TAL1,PITX2,CEBPB,REST,PLAG1,SOX1,IRX3,HEY1,E2F1,GATA2,JUN,LHX3,PAX3,NFE2L2,BCL2,SETD2,FOXA2,PBX1,TAF1,HDAC2,DBX1</t>
  </si>
  <si>
    <t>GO:0007507</t>
  </si>
  <si>
    <t>Heart development</t>
  </si>
  <si>
    <t>9606.ENSP00000259915,9606.ENSP00000263317,9606.ENSP00000265354,9606.ENSP00000304169,9606.ENSP00000311816,9606.ENSP00000326272,9606.ENSP00000332973,9606.ENSP00000337332,9606.ENSP00000338272,9606.ENSP00000349503,9606.ENSP00000360266,9606.ENSP00000386759,9606.ENSP00000419692</t>
  </si>
  <si>
    <t>POU5F1,NOX4,SRF,PITX2,REST,FOXL1,SMAD3,SIRT6,HEY1,ZBTB14,JUN,SETD2,RXRA</t>
  </si>
  <si>
    <t>GO:0051726</t>
  </si>
  <si>
    <t>Regulation of cell cycle</t>
  </si>
  <si>
    <t>9606.ENSP00000245414,9606.ENSP00000252818,9606.ENSP00000254250,9606.ENSP00000262965,9606.ENSP00000264010,9606.ENSP00000264157,9606.ENSP00000294339,9606.ENSP00000301727,9606.ENSP00000303315,9606.ENSP00000332973,9606.ENSP00000345571,9606.ENSP00000351490,9606.ENSP00000360266,9606.ENSP00000370936,9606.ENSP00000381185,9606.ENSP00000386759,9606.ENSP00000405890,9606.ENSP00000406549,9606.ENSP00000431512,9606.ENSP00000479618</t>
  </si>
  <si>
    <t>IRF1,JUND,THAP1,TCF3,CTCF,CCNT2,TAL1,E4F1,JUNB,SMAD3,E2F1,MAX,JUN,E2F6,BCL2,SETD2,PBX1,TAF1,HSF1,MYC</t>
  </si>
  <si>
    <t>GO:0071396</t>
  </si>
  <si>
    <t>Cellular response to lipid</t>
  </si>
  <si>
    <t>9606.ENSP00000226574,9606.ENSP00000242057,9606.ENSP00000245787,9606.ENSP00000305422,9606.ENSP00000311816,9606.ENSP00000343925,9606.ENSP00000345571,9606.ENSP00000356331,9606.ENSP00000379368,9606.ENSP00000419692,9606.ENSP00000430432,9606.ENSP00000431512,9606.ENSP00000447173</t>
  </si>
  <si>
    <t>NFKB1,AHR,INSIG2,CEBPB,REST,ESR2,E2F1,NR5A2,ZNF35,RXRA,HDAC2,HSF1,VDR</t>
  </si>
  <si>
    <t>GO:0008284</t>
  </si>
  <si>
    <t>Positive regulation of cell population proliferation</t>
  </si>
  <si>
    <t>9606.ENSP00000162391,9606.ENSP00000239938,9606.ENSP00000262965,9606.ENSP00000264716,9606.ENSP00000325546,9606.ENSP00000337332,9606.ENSP00000344352,9606.ENSP00000345571,9606.ENSP00000345681,9606.ENSP00000351407,9606.ENSP00000360266,9606.ENSP00000381185,9606.ENSP00000405890,9606.ENSP00000430432,9606.ENSP00000431512,9606.ENSP00000479618,9606.ENSP00000484803</t>
  </si>
  <si>
    <t>FOXJ2,EGR1,TCF3,FOSL2,PLAG1,SIRT6,ATF3,E2F1,GATA2,ARNT,JUN,BCL2,PBX1,HDAC2,HSF1,MYC,FOXP1</t>
  </si>
  <si>
    <t>GO:0001763</t>
  </si>
  <si>
    <t>Morphogenesis of a branching structure</t>
  </si>
  <si>
    <t>9606.ENSP00000234198,9606.ENSP00000265354,9606.ENSP00000290295,9606.ENSP00000381185,9606.ENSP00000386759,9606.ENSP00000405890,9606.ENSP00000447173,9606.ENSP00000479618</t>
  </si>
  <si>
    <t>DLX2,SRF,HOXB13,BCL2,SETD2,PBX1,VDR,MYC</t>
  </si>
  <si>
    <t>GO:0051098</t>
  </si>
  <si>
    <t>Regulation of binding</t>
  </si>
  <si>
    <t>9606.ENSP00000265990,9606.ENSP00000311816,9606.ENSP00000332973,9606.ENSP00000338272,9606.ENSP00000343023,9606.ENSP00000345571,9606.ENSP00000360266,9606.ENSP00000380516,9606.ENSP00000406549,9606.ENSP00000430432,9606.ENSP00000431512</t>
  </si>
  <si>
    <t>BTAF1,REST,SMAD3,HEY1,SP100,E2F1,JUN,HMBOX1,TAF1,HDAC2,HSF1</t>
  </si>
  <si>
    <t>GO:1902895</t>
  </si>
  <si>
    <t>Positive regulation of pri-mirna transcription by rna polymerase ii</t>
  </si>
  <si>
    <t>9606.ENSP00000239938,9606.ENSP00000265354,9606.ENSP00000332973,9606.ENSP00000345681,9606.ENSP00000360266</t>
  </si>
  <si>
    <t>EGR1,SRF,SMAD3,GATA2,JUN</t>
  </si>
  <si>
    <t>GO:0048562</t>
  </si>
  <si>
    <t>Embryonic organ morphogenesis</t>
  </si>
  <si>
    <t>9606.ENSP00000234198,9606.ENSP00000245787,9606.ENSP00000249501,9606.ENSP00000265354,9606.ENSP00000309439,9606.ENSP00000311816,9606.ENSP00000332973,9606.ENSP00000343619,9606.ENSP00000345681,9606.ENSP00000386759</t>
  </si>
  <si>
    <t>DLX2,INSIG2,HOXD10,SRF,HOXB9,REST,SMAD3,HOXA9,GATA2,SETD2</t>
  </si>
  <si>
    <t>GO:0050767</t>
  </si>
  <si>
    <t>Regulation of neurogenesis</t>
  </si>
  <si>
    <t>9606.ENSP00000233638,9606.ENSP00000234198,9606.ENSP00000256495,9606.ENSP00000262965,9606.ENSP00000265354,9606.ENSP00000290759,9606.ENSP00000311816,9606.ENSP00000325546,9606.ENSP00000331608,9606.ENSP00000338272,9606.ENSP00000345571,9606.ENSP00000345681,9606.ENSP00000380252,9606.ENSP00000381185,9606.ENSP00000405890,9606.ENSP00000430432</t>
  </si>
  <si>
    <t>TLX2,DLX2,BHLHE40,TCF3,SRF,ISL2,REST,PLAG1,IRX3,HEY1,E2F1,GATA2,NFE2L2,BCL2,PBX1,HDAC2</t>
  </si>
  <si>
    <t>GO:0051100</t>
  </si>
  <si>
    <t>Negative regulation of binding</t>
  </si>
  <si>
    <t>9606.ENSP00000265990,9606.ENSP00000311816,9606.ENSP00000338272,9606.ENSP00000343023,9606.ENSP00000345571,9606.ENSP00000360266,9606.ENSP00000406549,9606.ENSP00000430432</t>
  </si>
  <si>
    <t>BTAF1,REST,HEY1,SP100,E2F1,JUN,TAF1,HDAC2</t>
  </si>
  <si>
    <t>GO:0021514</t>
  </si>
  <si>
    <t>Ventral spinal cord interneuron differentiation</t>
  </si>
  <si>
    <t>9606.ENSP00000330218,9606.ENSP00000345681,9606.ENSP00000360811,9606.ENSP00000436881</t>
  </si>
  <si>
    <t>SOX1,GATA2,LHX3,DBX1</t>
  </si>
  <si>
    <t>GO:0001701</t>
  </si>
  <si>
    <t>In utero embryonic development</t>
  </si>
  <si>
    <t>9606.ENSP00000259915,9606.ENSP00000265354,9606.ENSP00000303315,9606.ENSP00000305422,9606.ENSP00000332973,9606.ENSP00000338272,9606.ENSP00000345681,9606.ENSP00000351407,9606.ENSP00000386759,9606.ENSP00000419692,9606.ENSP00000431512</t>
  </si>
  <si>
    <t>POU5F1,SRF,JUNB,CEBPB,SMAD3,HEY1,GATA2,ARNT,SETD2,RXRA,HSF1</t>
  </si>
  <si>
    <t>GO:0009605</t>
  </si>
  <si>
    <t>Response to external stimulus</t>
  </si>
  <si>
    <t>9606.ENSP00000226574,9606.ENSP00000239938,9606.ENSP00000245414,9606.ENSP00000245919,9606.ENSP00000252818,9606.ENSP00000256495,9606.ENSP00000265354,9606.ENSP00000286639,9606.ENSP00000290759,9606.ENSP00000303315,9606.ENSP00000304004,9606.ENSP00000305422,9606.ENSP00000309439,9606.ENSP00000311816,9606.ENSP00000337332,9606.ENSP00000343023,9606.ENSP00000344352,9606.ENSP00000351490,9606.ENSP00000360266,9606.ENSP00000360811,9606.ENSP00000380252,9606.ENSP00000381185,9606.ENSP00000386759,9606.ENSP00000400341,9606.ENSP00000430432,9606.ENSP00000431512,9606.ENSP00000447173,9606.ENSP00000484803</t>
  </si>
  <si>
    <t>NFKB1,EGR1,IRF1,FOSB,JUND,BHLHE40,SRF,BATF,ISL2,JUNB,FOXA3,CEBPB,HOXB9,REST,SIRT6,SP100,ATF3,MAX,JUN,LHX3,NFE2L2,BCL2,SETD2,FOXA2,HDAC2,HSF1,VDR,FOXP1</t>
  </si>
  <si>
    <t>GO:0060284</t>
  </si>
  <si>
    <t>Regulation of cell development</t>
  </si>
  <si>
    <t>9606.ENSP00000233638,9606.ENSP00000234198,9606.ENSP00000256495,9606.ENSP00000262238,9606.ENSP00000262965,9606.ENSP00000265354,9606.ENSP00000290759,9606.ENSP00000311816,9606.ENSP00000325546,9606.ENSP00000331608,9606.ENSP00000338272,9606.ENSP00000345571,9606.ENSP00000345681,9606.ENSP00000380252,9606.ENSP00000381185,9606.ENSP00000405890,9606.ENSP00000430432</t>
  </si>
  <si>
    <t>TLX2,DLX2,BHLHE40,YY1,TCF3,SRF,ISL2,REST,PLAG1,IRX3,HEY1,E2F1,GATA2,NFE2L2,BCL2,PBX1,HDAC2</t>
  </si>
  <si>
    <t>GO:0001655</t>
  </si>
  <si>
    <t>Urogenital system development</t>
  </si>
  <si>
    <t>9606.ENSP00000239938,9606.ENSP00000290295,9606.ENSP00000325546,9606.ENSP00000331608,9606.ENSP00000332973,9606.ENSP00000345681,9606.ENSP00000381185,9606.ENSP00000405890,9606.ENSP00000419692,9606.ENSP00000479618</t>
  </si>
  <si>
    <t>EGR1,HOXB13,PLAG1,IRX3,SMAD3,GATA2,BCL2,PBX1,RXRA,MYC</t>
  </si>
  <si>
    <t>GO:0021953</t>
  </si>
  <si>
    <t>Central nervous system neuron differentiation</t>
  </si>
  <si>
    <t>9606.ENSP00000234198,9606.ENSP00000249501,9606.ENSP00000290759,9606.ENSP00000294339,9606.ENSP00000330218,9606.ENSP00000345681,9606.ENSP00000360811,9606.ENSP00000436881</t>
  </si>
  <si>
    <t>DLX2,HOXD10,ISL2,TAL1,SOX1,GATA2,LHX3,DBX1</t>
  </si>
  <si>
    <t>GO:0048706</t>
  </si>
  <si>
    <t>Embryonic skeletal system development</t>
  </si>
  <si>
    <t>9606.ENSP00000234198,9606.ENSP00000249501,9606.ENSP00000309439,9606.ENSP00000332973,9606.ENSP00000343619,9606.ENSP00000386759,9606.ENSP00000405890</t>
  </si>
  <si>
    <t>DLX2,HOXD10,HOXB9,SMAD3,HOXA9,SETD2,PBX1</t>
  </si>
  <si>
    <t>GO:0030855</t>
  </si>
  <si>
    <t>Epithelial cell differentiation</t>
  </si>
  <si>
    <t>9606.ENSP00000264716,9606.ENSP00000290295,9606.ENSP00000302630,9606.ENSP00000304169,9606.ENSP00000305422,9606.ENSP00000311816,9606.ENSP00000327048,9606.ENSP00000332973,9606.ENSP00000338272,9606.ENSP00000356331,9606.ENSP00000360266,9606.ENSP00000389870,9606.ENSP00000419692,9606.ENSP00000430432</t>
  </si>
  <si>
    <t>FOSL2,HOXB13,ONECUT1,PITX2,CEBPB,REST,MAF,SMAD3,HEY1,NR5A2,JUN,DLX3,RXRA,HDAC2</t>
  </si>
  <si>
    <t>GO:0010721</t>
  </si>
  <si>
    <t>Negative regulation of cell development</t>
  </si>
  <si>
    <t>9606.ENSP00000233638,9606.ENSP00000234198,9606.ENSP00000262238,9606.ENSP00000290759,9606.ENSP00000311816,9606.ENSP00000331608,9606.ENSP00000338272,9606.ENSP00000381185,9606.ENSP00000405890,9606.ENSP00000430432</t>
  </si>
  <si>
    <t>TLX2,DLX2,YY1,ISL2,REST,IRX3,HEY1,BCL2,PBX1,HDAC2</t>
  </si>
  <si>
    <t>GO:0046483</t>
  </si>
  <si>
    <t>Heterocycle metabolic process</t>
  </si>
  <si>
    <t>9606.ENSP00000226574,9606.ENSP00000245919,9606.ENSP00000252818,9606.ENSP00000254250,9606.ENSP00000262238,9606.ENSP00000262965,9606.ENSP00000264010,9606.ENSP00000264157,9606.ENSP00000265354,9606.ENSP00000286639,9606.ENSP00000294339,9606.ENSP00000309439,9606.ENSP00000327048,9606.ENSP00000332973,9606.ENSP00000337332,9606.ENSP00000343023,9606.ENSP00000343619,9606.ENSP00000343925,9606.ENSP00000345571,9606.ENSP00000351490,9606.ENSP00000354720,9606.ENSP00000356331,9606.ENSP00000360266,9606.ENSP00000375942,9606.ENSP00000379847,9606.ENSP00000380252,9606.ENSP00000386759,9606.ENSP00000406549,9606.ENSP00000419692,9606.ENSP00000431512,9606.ENSP00000447173</t>
  </si>
  <si>
    <t>NFKB1,FOSB,JUND,THAP1,YY1,TCF3,CTCF,CCNT2,SRF,BATF,TAL1,HOXB9,MAF,SMAD3,SIRT6,SP100,HOXA9,ESR2,E2F1,MAX,SMC3,NR5A2,JUN,TBP,ZNF143,NFE2L2,SETD2,TAF1,RXRA,HSF1,VDR</t>
  </si>
  <si>
    <t>GO:0046683</t>
  </si>
  <si>
    <t>Response to organophosphorus</t>
  </si>
  <si>
    <t>9606.ENSP00000242057,9606.ENSP00000245919,9606.ENSP00000252818,9606.ENSP00000263317,9606.ENSP00000303315,9606.ENSP00000360266,9606.ENSP00000406549</t>
  </si>
  <si>
    <t>AHR,FOSB,JUND,NOX4,JUNB,JUN,TAF1</t>
  </si>
  <si>
    <t>GO:0048146</t>
  </si>
  <si>
    <t>Positive regulation of fibroblast proliferation</t>
  </si>
  <si>
    <t>9606.ENSP00000264716,9606.ENSP00000337332,9606.ENSP00000345571,9606.ENSP00000360266,9606.ENSP00000479618</t>
  </si>
  <si>
    <t>FOSL2,SIRT6,E2F1,JUN,MYC</t>
  </si>
  <si>
    <t>GO:0009314</t>
  </si>
  <si>
    <t>Response to radiation</t>
  </si>
  <si>
    <t>9606.ENSP00000239938,9606.ENSP00000252818,9606.ENSP00000256495,9606.ENSP00000262238,9606.ENSP00000263317,9606.ENSP00000303315,9606.ENSP00000360266,9606.ENSP00000381185,9606.ENSP00000406549,9606.ENSP00000431512,9606.ENSP00000479618</t>
  </si>
  <si>
    <t>EGR1,JUND,BHLHE40,YY1,NOX4,JUNB,JUN,BCL2,TAF1,HSF1,MYC</t>
  </si>
  <si>
    <t>GO:0006725</t>
  </si>
  <si>
    <t>Cellular aromatic compound metabolic process</t>
  </si>
  <si>
    <t>9606.ENSP00000226574,9606.ENSP00000245919,9606.ENSP00000252818,9606.ENSP00000254250,9606.ENSP00000262238,9606.ENSP00000262965,9606.ENSP00000264010,9606.ENSP00000264157,9606.ENSP00000265354,9606.ENSP00000286639,9606.ENSP00000294339,9606.ENSP00000309439,9606.ENSP00000327048,9606.ENSP00000332973,9606.ENSP00000337332,9606.ENSP00000343023,9606.ENSP00000343619,9606.ENSP00000343925,9606.ENSP00000345571,9606.ENSP00000351490,9606.ENSP00000354720,9606.ENSP00000356331,9606.ENSP00000360266,9606.ENSP00000375942,9606.ENSP00000379847,9606.ENSP00000381185,9606.ENSP00000386759,9606.ENSP00000406549,9606.ENSP00000419692,9606.ENSP00000431512,9606.ENSP00000447173</t>
  </si>
  <si>
    <t>NFKB1,FOSB,JUND,THAP1,YY1,TCF3,CTCF,CCNT2,SRF,BATF,TAL1,HOXB9,MAF,SMAD3,SIRT6,SP100,HOXA9,ESR2,E2F1,MAX,SMC3,NR5A2,JUN,TBP,ZNF143,BCL2,SETD2,TAF1,RXRA,HSF1,VDR</t>
  </si>
  <si>
    <t>GO:0048704</t>
  </si>
  <si>
    <t>Embryonic skeletal system morphogenesis</t>
  </si>
  <si>
    <t>9606.ENSP00000234198,9606.ENSP00000249501,9606.ENSP00000309439,9606.ENSP00000332973,9606.ENSP00000343619,9606.ENSP00000386759</t>
  </si>
  <si>
    <t>DLX2,HOXD10,HOXB9,SMAD3,HOXA9,SETD2</t>
  </si>
  <si>
    <t>GO:0051591</t>
  </si>
  <si>
    <t>Response to camp</t>
  </si>
  <si>
    <t>9606.ENSP00000242057,9606.ENSP00000245919,9606.ENSP00000252818,9606.ENSP00000263317,9606.ENSP00000303315,9606.ENSP00000360266</t>
  </si>
  <si>
    <t>AHR,FOSB,JUND,NOX4,JUNB,JUN</t>
  </si>
  <si>
    <t>GO:0010332</t>
  </si>
  <si>
    <t>Response to gamma radiation</t>
  </si>
  <si>
    <t>9606.ENSP00000239938,9606.ENSP00000263317,9606.ENSP00000381185,9606.ENSP00000431512,9606.ENSP00000479618</t>
  </si>
  <si>
    <t>EGR1,NOX4,BCL2,HSF1,MYC</t>
  </si>
  <si>
    <t>GO:1901701</t>
  </si>
  <si>
    <t>Cellular response to oxygen-containing compound</t>
  </si>
  <si>
    <t>9606.ENSP00000226574,9606.ENSP00000239938,9606.ENSP00000242057,9606.ENSP00000245787,9606.ENSP00000263317,9606.ENSP00000265354,9606.ENSP00000305422,9606.ENSP00000343925,9606.ENSP00000345571,9606.ENSP00000351490,9606.ENSP00000360266,9606.ENSP00000379368,9606.ENSP00000380252,9606.ENSP00000406549,9606.ENSP00000430432,9606.ENSP00000431512,9606.ENSP00000447173</t>
  </si>
  <si>
    <t>NFKB1,EGR1,AHR,INSIG2,NOX4,SRF,CEBPB,ESR2,E2F1,MAX,JUN,ZNF35,NFE2L2,TAF1,HDAC2,HSF1,VDR</t>
  </si>
  <si>
    <t>GO:0001817</t>
  </si>
  <si>
    <t>Regulation of cytokine production</t>
  </si>
  <si>
    <t>9606.ENSP00000226574,9606.ENSP00000239882,9606.ENSP00000239938,9606.ENSP00000245414,9606.ENSP00000262238,9606.ENSP00000293805,9606.ENSP00000305422,9606.ENSP00000332973,9606.ENSP00000351407,9606.ENSP00000364677,9606.ENSP00000386759,9606.ENSP00000430432,9606.ENSP00000431512,9606.ENSP00000484803</t>
  </si>
  <si>
    <t>NFKB1,ELF1,EGR1,IRF1,YY1,BCL6B,CEBPB,SMAD3,ARNT,ZBTB12,SETD2,HDAC2,HSF1,FOXP1</t>
  </si>
  <si>
    <t>GO:0007369</t>
  </si>
  <si>
    <t>Gastrulation</t>
  </si>
  <si>
    <t>9606.ENSP00000233638,9606.ENSP00000259915,9606.ENSP00000265354,9606.ENSP00000294339,9606.ENSP00000332973,9606.ENSP00000386759,9606.ENSP00000400341</t>
  </si>
  <si>
    <t>TLX2,POU5F1,SRF,TAL1,SMAD3,SETD2,FOXA2</t>
  </si>
  <si>
    <t>GO:0045665</t>
  </si>
  <si>
    <t>Negative regulation of neuron differentiation</t>
  </si>
  <si>
    <t>9606.ENSP00000233638,9606.ENSP00000234198,9606.ENSP00000290759,9606.ENSP00000311816,9606.ENSP00000331608,9606.ENSP00000338272,9606.ENSP00000405890,9606.ENSP00000430432</t>
  </si>
  <si>
    <t>TLX2,DLX2,ISL2,REST,IRX3,HEY1,PBX1,HDAC2</t>
  </si>
  <si>
    <t>GO:0030522</t>
  </si>
  <si>
    <t>Intracellular receptor signaling pathway</t>
  </si>
  <si>
    <t>9606.ENSP00000242057,9606.ENSP00000343023,9606.ENSP00000343925,9606.ENSP00000351407,9606.ENSP00000356331,9606.ENSP00000419692,9606.ENSP00000447173</t>
  </si>
  <si>
    <t>AHR,SP100,ESR2,ARNT,NR5A2,RXRA,VDR</t>
  </si>
  <si>
    <t>GO:0035051</t>
  </si>
  <si>
    <t>Cardiocyte differentiation</t>
  </si>
  <si>
    <t>9606.ENSP00000259915,9606.ENSP00000263317,9606.ENSP00000265354,9606.ENSP00000304169,9606.ENSP00000311816,9606.ENSP00000419692</t>
  </si>
  <si>
    <t>POU5F1,NOX4,SRF,PITX2,REST,RXRA</t>
  </si>
  <si>
    <t>GO:0043433</t>
  </si>
  <si>
    <t>Negative regulation of dna-binding transcription factor activity</t>
  </si>
  <si>
    <t>9606.ENSP00000256495,9606.ENSP00000331152,9606.ENSP00000343023,9606.ENSP00000400341,9606.ENSP00000405890,9606.ENSP00000406549,9606.ENSP00000430432</t>
  </si>
  <si>
    <t>BHLHE40,MXI1,SP100,FOXA2,PBX1,TAF1,HDAC2</t>
  </si>
  <si>
    <t>GO:0035019</t>
  </si>
  <si>
    <t>Somatic stem cell population maintenance</t>
  </si>
  <si>
    <t>9606.ENSP00000259915,9606.ENSP00000311816,9606.ENSP00000345681,9606.ENSP00000405890,9606.ENSP00000484803</t>
  </si>
  <si>
    <t>POU5F1,REST,GATA2,PBX1,FOXP1</t>
  </si>
  <si>
    <t>GO:0045664</t>
  </si>
  <si>
    <t>Regulation of neuron differentiation</t>
  </si>
  <si>
    <t>9606.ENSP00000233638,9606.ENSP00000234198,9606.ENSP00000262965,9606.ENSP00000265354,9606.ENSP00000290759,9606.ENSP00000311816,9606.ENSP00000331608,9606.ENSP00000338272,9606.ENSP00000345681,9606.ENSP00000380252,9606.ENSP00000381185,9606.ENSP00000405890,9606.ENSP00000430432</t>
  </si>
  <si>
    <t>TLX2,DLX2,TCF3,SRF,ISL2,REST,IRX3,HEY1,GATA2,NFE2L2,BCL2,PBX1,HDAC2</t>
  </si>
  <si>
    <t>GO:0048583</t>
  </si>
  <si>
    <t>Regulation of response to stimulus</t>
  </si>
  <si>
    <t>9606.ENSP00000226574,9606.ENSP00000234198,9606.ENSP00000239882,9606.ENSP00000239938,9606.ENSP00000245414,9606.ENSP00000245787,9606.ENSP00000259915,9606.ENSP00000262238,9606.ENSP00000263317,9606.ENSP00000293805,9606.ENSP00000294339,9606.ENSP00000302630,9606.ENSP00000305422,9606.ENSP00000311816,9606.ENSP00000326272,9606.ENSP00000332973,9606.ENSP00000337332,9606.ENSP00000338272,9606.ENSP00000343023,9606.ENSP00000343925,9606.ENSP00000344352,9606.ENSP00000345571,9606.ENSP00000345681,9606.ENSP00000351407,9606.ENSP00000354919,9606.ENSP00000360266,9606.ENSP00000375942,9606.ENSP00000380252,9606.ENSP00000381185,9606.ENSP00000386759,9606.ENSP00000400341,9606.ENSP00000406549,9606.ENSP00000430432,9606.ENSP00000431512,9606.ENSP00000435210,9606.ENSP00000479618,9606.ENSP00000482613,9606.ENSP00000484803</t>
  </si>
  <si>
    <t>NFKB1,DLX2,ELF1,EGR1,IRF1,INSIG2,POU5F1,YY1,NOX4,BCL6B,TAL1,ONECUT1,CEBPB,REST,FOXL1,SMAD3,SIRT6,HEY1,SP100,ESR2,ATF3,E2F1,GATA2,ARNT,VEPH1,JUN,TBP,NFE2L2,BCL2,SETD2,FOXA2,TAF1,HDAC2,HSF1,BCLAF1,MYC,HMGN3,FOXP1</t>
  </si>
  <si>
    <t>GO:0002573</t>
  </si>
  <si>
    <t>Myeloid leukocyte differentiation</t>
  </si>
  <si>
    <t>9606.ENSP00000286639,9606.ENSP00000294339,9606.ENSP00000303315,9606.ENSP00000345681,9606.ENSP00000360266,9606.ENSP00000484803</t>
  </si>
  <si>
    <t>BATF,TAL1,JUNB,GATA2,JUN,FOXP1</t>
  </si>
  <si>
    <t>GO:0006950</t>
  </si>
  <si>
    <t>Response to stress</t>
  </si>
  <si>
    <t>9606.ENSP00000226574,9606.ENSP00000228741,9606.ENSP00000239938,9606.ENSP00000245414,9606.ENSP00000245787,9606.ENSP00000259915,9606.ENSP00000262238,9606.ENSP00000263317,9606.ENSP00000265354,9606.ENSP00000286639,9606.ENSP00000290295,9606.ENSP00000304004,9606.ENSP00000305422,9606.ENSP00000311816,9606.ENSP00000332973,9606.ENSP00000337332,9606.ENSP00000343023,9606.ENSP00000344352,9606.ENSP00000345571,9606.ENSP00000345681,9606.ENSP00000351407,9606.ENSP00000351490,9606.ENSP00000354720,9606.ENSP00000360266,9606.ENSP00000378286,9606.ENSP00000380252,9606.ENSP00000381185,9606.ENSP00000386759,9606.ENSP00000406549,9606.ENSP00000430432,9606.ENSP00000431512,9606.ENSP00000435210,9606.ENSP00000479618,9606.ENSP00000484803</t>
  </si>
  <si>
    <t>NFKB1,ELK3,EGR1,IRF1,INSIG2,POU5F1,YY1,NOX4,SRF,BATF,HOXB13,FOXA3,CEBPB,REST,SMAD3,SIRT6,SP100,ATF3,E2F1,GATA2,ARNT,MAX,SMC3,JUN,ZBTB3,NFE2L2,BCL2,SETD2,TAF1,HDAC2,HSF1,BCLAF1,MYC,FOXP1</t>
  </si>
  <si>
    <t>GO:0036003</t>
  </si>
  <si>
    <t>Positive regulation of transcription from rna polymerase ii promoter in response to stress</t>
  </si>
  <si>
    <t>9606.ENSP00000305422,9606.ENSP00000344352,9606.ENSP00000380252,9606.ENSP00000431512</t>
  </si>
  <si>
    <t>CEBPB,ATF3,NFE2L2,HSF1</t>
  </si>
  <si>
    <t>GO:0046631</t>
  </si>
  <si>
    <t>Alpha-beta t cell activation</t>
  </si>
  <si>
    <t>9606.ENSP00000245414,9606.ENSP00000286639,9606.ENSP00000305422,9606.ENSP00000381185,9606.ENSP00000484803</t>
  </si>
  <si>
    <t>IRF1,BATF,CEBPB,BCL2,FOXP1</t>
  </si>
  <si>
    <t>GO:0046649</t>
  </si>
  <si>
    <t>Lymphocyte activation</t>
  </si>
  <si>
    <t>9606.ENSP00000239938,9606.ENSP00000245414,9606.ENSP00000262965,9606.ENSP00000265354,9606.ENSP00000286639,9606.ENSP00000302630,9606.ENSP00000305422,9606.ENSP00000332973,9606.ENSP00000381185,9606.ENSP00000484803</t>
  </si>
  <si>
    <t>EGR1,IRF1,TCF3,SRF,BATF,ONECUT1,CEBPB,SMAD3,BCL2,FOXP1</t>
  </si>
  <si>
    <t>GO:0048646</t>
  </si>
  <si>
    <t>Anatomical structure formation involved in morphogenesis</t>
  </si>
  <si>
    <t>9606.ENSP00000228741,9606.ENSP00000233638,9606.ENSP00000259915,9606.ENSP00000265354,9606.ENSP00000290295,9606.ENSP00000294339,9606.ENSP00000303315,9606.ENSP00000331608,9606.ENSP00000332973,9606.ENSP00000338272,9606.ENSP00000345681,9606.ENSP00000360266,9606.ENSP00000386759,9606.ENSP00000400341,9606.ENSP00000430432</t>
  </si>
  <si>
    <t>ELK3,TLX2,POU5F1,SRF,HOXB13,TAL1,JUNB,IRX3,SMAD3,HEY1,GATA2,JUN,SETD2,FOXA2,HDAC2</t>
  </si>
  <si>
    <t>GO:0050769</t>
  </si>
  <si>
    <t>Positive regulation of neurogenesis</t>
  </si>
  <si>
    <t>9606.ENSP00000234198,9606.ENSP00000262965,9606.ENSP00000265354,9606.ENSP00000311816,9606.ENSP00000325546,9606.ENSP00000331608,9606.ENSP00000345571,9606.ENSP00000345681,9606.ENSP00000380252,9606.ENSP00000381185,9606.ENSP00000430432</t>
  </si>
  <si>
    <t>DLX2,TCF3,SRF,REST,PLAG1,IRX3,E2F1,GATA2,NFE2L2,BCL2,HDAC2</t>
  </si>
  <si>
    <t>GO:0061061</t>
  </si>
  <si>
    <t>Muscle structure development</t>
  </si>
  <si>
    <t>9606.ENSP00000239938,9606.ENSP00000249501,9606.ENSP00000263317,9606.ENSP00000264157,9606.ENSP00000265354,9606.ENSP00000311816,9606.ENSP00000337332,9606.ENSP00000338272,9606.ENSP00000344352,9606.ENSP00000375921,9606.ENSP00000419692</t>
  </si>
  <si>
    <t>EGR1,HOXD10,NOX4,CCNT2,SRF,REST,SIRT6,HEY1,ATF3,PAX3,RXRA</t>
  </si>
  <si>
    <t>GO:0071214</t>
  </si>
  <si>
    <t>Cellular response to abiotic stimulus</t>
  </si>
  <si>
    <t>9606.ENSP00000226574,9606.ENSP00000239938,9606.ENSP00000245414,9606.ENSP00000262238,9606.ENSP00000263317,9606.ENSP00000311816,9606.ENSP00000406549,9606.ENSP00000431512,9606.ENSP00000479618</t>
  </si>
  <si>
    <t>NFKB1,EGR1,IRF1,YY1,NOX4,REST,TAF1,HSF1,MYC</t>
  </si>
  <si>
    <t>GO:0001704</t>
  </si>
  <si>
    <t>Formation of primary germ layer</t>
  </si>
  <si>
    <t>9606.ENSP00000233638,9606.ENSP00000259915,9606.ENSP00000265354,9606.ENSP00000294339,9606.ENSP00000332973,9606.ENSP00000386759</t>
  </si>
  <si>
    <t>TLX2,POU5F1,SRF,TAL1,SMAD3,SETD2</t>
  </si>
  <si>
    <t>GO:0007498</t>
  </si>
  <si>
    <t>Mesoderm development</t>
  </si>
  <si>
    <t>9606.ENSP00000233638,9606.ENSP00000265354,9606.ENSP00000294339,9606.ENSP00000331608,9606.ENSP00000332973,9606.ENSP00000386759</t>
  </si>
  <si>
    <t>TLX2,SRF,TAL1,IRX3,SMAD3,SETD2</t>
  </si>
  <si>
    <t>GO:0010646</t>
  </si>
  <si>
    <t>Regulation of cell communication</t>
  </si>
  <si>
    <t>9606.ENSP00000226574,9606.ENSP00000234198,9606.ENSP00000239882,9606.ENSP00000239938,9606.ENSP00000245414,9606.ENSP00000245787,9606.ENSP00000259915,9606.ENSP00000263317,9606.ENSP00000265354,9606.ENSP00000294339,9606.ENSP00000302630,9606.ENSP00000311816,9606.ENSP00000326272,9606.ENSP00000332973,9606.ENSP00000338272,9606.ENSP00000343023,9606.ENSP00000343925,9606.ENSP00000344352,9606.ENSP00000345571,9606.ENSP00000345681,9606.ENSP00000351407,9606.ENSP00000354919,9606.ENSP00000360266,9606.ENSP00000375942,9606.ENSP00000380252,9606.ENSP00000381185,9606.ENSP00000400341,9606.ENSP00000406549,9606.ENSP00000430432,9606.ENSP00000431512,9606.ENSP00000435210,9606.ENSP00000479618,9606.ENSP00000482613,9606.ENSP00000484803</t>
  </si>
  <si>
    <t>NFKB1,DLX2,ELF1,EGR1,IRF1,INSIG2,POU5F1,NOX4,SRF,TAL1,ONECUT1,REST,FOXL1,SMAD3,HEY1,SP100,ESR2,ATF3,E2F1,GATA2,ARNT,VEPH1,JUN,TBP,NFE2L2,BCL2,FOXA2,TAF1,HDAC2,HSF1,BCLAF1,MYC,HMGN3,FOXP1</t>
  </si>
  <si>
    <t>GO:0030098</t>
  </si>
  <si>
    <t>Lymphocyte differentiation</t>
  </si>
  <si>
    <t>9606.ENSP00000239938,9606.ENSP00000245414,9606.ENSP00000262965,9606.ENSP00000265354,9606.ENSP00000286639,9606.ENSP00000302630,9606.ENSP00000381185,9606.ENSP00000484803</t>
  </si>
  <si>
    <t>EGR1,IRF1,TCF3,SRF,BATF,ONECUT1,BCL2,FOXP1</t>
  </si>
  <si>
    <t>GO:0042110</t>
  </si>
  <si>
    <t>T cell activation</t>
  </si>
  <si>
    <t>9606.ENSP00000239938,9606.ENSP00000245414,9606.ENSP00000265354,9606.ENSP00000286639,9606.ENSP00000305422,9606.ENSP00000332973,9606.ENSP00000381185,9606.ENSP00000484803</t>
  </si>
  <si>
    <t>EGR1,IRF1,SRF,BATF,CEBPB,SMAD3,BCL2,FOXP1</t>
  </si>
  <si>
    <t>GO:0048332</t>
  </si>
  <si>
    <t>Mesoderm morphogenesis</t>
  </si>
  <si>
    <t>9606.ENSP00000233638,9606.ENSP00000265354,9606.ENSP00000294339,9606.ENSP00000332973,9606.ENSP00000386759</t>
  </si>
  <si>
    <t>TLX2,SRF,TAL1,SMAD3,SETD2</t>
  </si>
  <si>
    <t>GO:1903706</t>
  </si>
  <si>
    <t>Regulation of hemopoiesis</t>
  </si>
  <si>
    <t>9606.ENSP00000245414,9606.ENSP00000262965,9606.ENSP00000294339,9606.ENSP00000305422,9606.ENSP00000343619,9606.ENSP00000345681,9606.ENSP00000351407,9606.ENSP00000360266,9606.ENSP00000380252,9606.ENSP00000479618,9606.ENSP00000484803</t>
  </si>
  <si>
    <t>IRF1,TCF3,TAL1,CEBPB,HOXA9,GATA2,ARNT,JUN,NFE2L2,MYC,FOXP1</t>
  </si>
  <si>
    <t>GO:0044419</t>
  </si>
  <si>
    <t>Interspecies interaction between organisms</t>
  </si>
  <si>
    <t>9606.ENSP00000226574,9606.ENSP00000239938,9606.ENSP00000245414,9606.ENSP00000252818,9606.ENSP00000264157,9606.ENSP00000286639,9606.ENSP00000301727,9606.ENSP00000303315,9606.ENSP00000305422,9606.ENSP00000311816,9606.ENSP00000332973,9606.ENSP00000343023,9606.ENSP00000345571,9606.ENSP00000360266,9606.ENSP00000375942,9606.ENSP00000380252,9606.ENSP00000381185,9606.ENSP00000386759,9606.ENSP00000406549,9606.ENSP00000419692,9606.ENSP00000430432,9606.ENSP00000431512,9606.ENSP00000484803</t>
  </si>
  <si>
    <t>NFKB1,EGR1,IRF1,JUND,CCNT2,BATF,E4F1,JUNB,CEBPB,REST,SMAD3,SP100,E2F1,JUN,TBP,NFE2L2,BCL2,SETD2,TAF1,RXRA,HDAC2,HSF1,FOXP1</t>
  </si>
  <si>
    <t>GO:0048536</t>
  </si>
  <si>
    <t>Spleen development</t>
  </si>
  <si>
    <t>9606.ENSP00000302630,9606.ENSP00000304169,9606.ENSP00000381185,9606.ENSP00000405890</t>
  </si>
  <si>
    <t>ONECUT1,PITX2,BCL2,PBX1</t>
  </si>
  <si>
    <t>GO:0002761</t>
  </si>
  <si>
    <t>Regulation of myeloid leukocyte differentiation</t>
  </si>
  <si>
    <t>9606.ENSP00000294339,9606.ENSP00000305422,9606.ENSP00000345681,9606.ENSP00000360266,9606.ENSP00000479618,9606.ENSP00000484803</t>
  </si>
  <si>
    <t>TAL1,CEBPB,GATA2,JUN,MYC,FOXP1</t>
  </si>
  <si>
    <t>GO:0023051</t>
  </si>
  <si>
    <t>Regulation of signaling</t>
  </si>
  <si>
    <t>GO:0031016</t>
  </si>
  <si>
    <t>Pancreas development</t>
  </si>
  <si>
    <t>9606.ENSP00000257555,9606.ENSP00000302630,9606.ENSP00000339906,9606.ENSP00000356331,9606.ENSP00000400341</t>
  </si>
  <si>
    <t>HNF1A,ONECUT1,PAX4,NR5A2,FOXA2</t>
  </si>
  <si>
    <t>GO:0009058</t>
  </si>
  <si>
    <t>Biosynthetic process</t>
  </si>
  <si>
    <t>9606.ENSP00000226574,9606.ENSP00000245787,9606.ENSP00000245919,9606.ENSP00000252818,9606.ENSP00000254250,9606.ENSP00000262965,9606.ENSP00000263317,9606.ENSP00000264157,9606.ENSP00000265354,9606.ENSP00000294339,9606.ENSP00000301727,9606.ENSP00000309439,9606.ENSP00000326272,9606.ENSP00000327048,9606.ENSP00000343619,9606.ENSP00000343925,9606.ENSP00000344352,9606.ENSP00000345571,9606.ENSP00000351490,9606.ENSP00000356331,9606.ENSP00000360266,9606.ENSP00000375942,9606.ENSP00000379847,9606.ENSP00000386759,9606.ENSP00000405890,9606.ENSP00000406549,9606.ENSP00000419692,9606.ENSP00000431512,9606.ENSP00000447173</t>
  </si>
  <si>
    <t>NFKB1,INSIG2,FOSB,JUND,THAP1,TCF3,NOX4,CCNT2,SRF,TAL1,E4F1,HOXB9,FOXL1,MAF,HOXA9,ESR2,ATF3,E2F1,MAX,NR5A2,JUN,TBP,ZNF143,SETD2,PBX1,TAF1,RXRA,HSF1,VDR</t>
  </si>
  <si>
    <t>GO:0021521</t>
  </si>
  <si>
    <t>Ventral spinal cord interneuron specification</t>
  </si>
  <si>
    <t>9606.ENSP00000330218,9606.ENSP00000360811,9606.ENSP00000436881</t>
  </si>
  <si>
    <t>SOX1,LHX3,DBX1</t>
  </si>
  <si>
    <t>GO:0045637</t>
  </si>
  <si>
    <t>Regulation of myeloid cell differentiation</t>
  </si>
  <si>
    <t>9606.ENSP00000294339,9606.ENSP00000305422,9606.ENSP00000343619,9606.ENSP00000345681,9606.ENSP00000351407,9606.ENSP00000360266,9606.ENSP00000479618,9606.ENSP00000484803</t>
  </si>
  <si>
    <t>TAL1,CEBPB,HOXA9,GATA2,ARNT,JUN,MYC,FOXP1</t>
  </si>
  <si>
    <t>GO:0042981</t>
  </si>
  <si>
    <t>Regulation of apoptotic process</t>
  </si>
  <si>
    <t>9606.ENSP00000226574,9606.ENSP00000239938,9606.ENSP00000263317,9606.ENSP00000305422,9606.ENSP00000311816,9606.ENSP00000332973,9606.ENSP00000343023,9606.ENSP00000344352,9606.ENSP00000345571,9606.ENSP00000345681,9606.ENSP00000360266,9606.ENSP00000360811,9606.ENSP00000380252,9606.ENSP00000381185,9606.ENSP00000430432,9606.ENSP00000431512,9606.ENSP00000435210,9606.ENSP00000447173,9606.ENSP00000479618,9606.ENSP00000484803</t>
  </si>
  <si>
    <t>NFKB1,EGR1,NOX4,CEBPB,REST,SMAD3,SP100,ATF3,E2F1,GATA2,JUN,LHX3,NFE2L2,BCL2,HDAC2,HSF1,BCLAF1,VDR,MYC,FOXP1</t>
  </si>
  <si>
    <t>GO:0021520</t>
  </si>
  <si>
    <t>Spinal cord motor neuron cell fate specification</t>
  </si>
  <si>
    <t>9606.ENSP00000249501,9606.ENSP00000290759,9606.ENSP00000360811</t>
  </si>
  <si>
    <t>HOXD10,ISL2,LHX3</t>
  </si>
  <si>
    <t>GO:0061029</t>
  </si>
  <si>
    <t>Eyelid development in camera-type eye</t>
  </si>
  <si>
    <t>9606.ENSP00000265354,9606.ENSP00000360266,9606.ENSP00000430432</t>
  </si>
  <si>
    <t>SRF,JUN,HDAC2</t>
  </si>
  <si>
    <t>GO:0009611</t>
  </si>
  <si>
    <t>Response to wounding</t>
  </si>
  <si>
    <t>9606.ENSP00000228741,9606.ENSP00000245414,9606.ENSP00000259915,9606.ENSP00000265354,9606.ENSP00000290295,9606.ENSP00000332973,9606.ENSP00000345681,9606.ENSP00000351490,9606.ENSP00000360266,9606.ENSP00000381185,9606.ENSP00000430432</t>
  </si>
  <si>
    <t>ELK3,IRF1,POU5F1,SRF,HOXB13,SMAD3,GATA2,MAX,JUN,BCL2,HDAC2</t>
  </si>
  <si>
    <t>GO:0019827</t>
  </si>
  <si>
    <t>Stem cell population maintenance</t>
  </si>
  <si>
    <t>9606.ENSP00000259915,9606.ENSP00000311816,9606.ENSP00000345681,9606.ENSP00000354720,9606.ENSP00000405890,9606.ENSP00000484803</t>
  </si>
  <si>
    <t>POU5F1,REST,GATA2,SMC3,PBX1,FOXP1</t>
  </si>
  <si>
    <t>GO:2000144</t>
  </si>
  <si>
    <t>Positive regulation of dna-templated transcription, initiation</t>
  </si>
  <si>
    <t>9606.ENSP00000257555,9606.ENSP00000265354,9606.ENSP00000360266,9606.ENSP00000435210</t>
  </si>
  <si>
    <t>HNF1A,SRF,JUN,BCLAF1</t>
  </si>
  <si>
    <t>GO:0031667</t>
  </si>
  <si>
    <t>Response to nutrient levels</t>
  </si>
  <si>
    <t>9606.ENSP00000265354,9606.ENSP00000304004,9606.ENSP00000337332,9606.ENSP00000344352,9606.ENSP00000351490,9606.ENSP00000360266,9606.ENSP00000380252,9606.ENSP00000381185,9606.ENSP00000400341,9606.ENSP00000447173</t>
  </si>
  <si>
    <t>SRF,FOXA3,SIRT6,ATF3,MAX,JUN,NFE2L2,BCL2,FOXA2,VDR</t>
  </si>
  <si>
    <t>GO:1901576</t>
  </si>
  <si>
    <t>Organic substance biosynthetic process</t>
  </si>
  <si>
    <t>9606.ENSP00000226574,9606.ENSP00000245787,9606.ENSP00000245919,9606.ENSP00000252818,9606.ENSP00000254250,9606.ENSP00000262965,9606.ENSP00000264157,9606.ENSP00000265354,9606.ENSP00000294339,9606.ENSP00000301727,9606.ENSP00000309439,9606.ENSP00000326272,9606.ENSP00000327048,9606.ENSP00000343619,9606.ENSP00000343925,9606.ENSP00000344352,9606.ENSP00000345571,9606.ENSP00000351490,9606.ENSP00000356331,9606.ENSP00000360266,9606.ENSP00000375942,9606.ENSP00000379847,9606.ENSP00000386759,9606.ENSP00000405890,9606.ENSP00000406549,9606.ENSP00000419692,9606.ENSP00000431512,9606.ENSP00000447173</t>
  </si>
  <si>
    <t>NFKB1,INSIG2,FOSB,JUND,THAP1,TCF3,CCNT2,SRF,TAL1,E4F1,HOXB9,FOXL1,MAF,HOXA9,ESR2,ATF3,E2F1,MAX,NR5A2,JUN,TBP,ZNF143,SETD2,PBX1,TAF1,RXRA,HSF1,VDR</t>
  </si>
  <si>
    <t>GO:0014706</t>
  </si>
  <si>
    <t>Striated muscle tissue development</t>
  </si>
  <si>
    <t>9606.ENSP00000239938,9606.ENSP00000249501,9606.ENSP00000263317,9606.ENSP00000264157,9606.ENSP00000265354,9606.ENSP00000337332,9606.ENSP00000344352,9606.ENSP00000419692</t>
  </si>
  <si>
    <t>EGR1,HOXD10,NOX4,CCNT2,SRF,SIRT6,ATF3,RXRA</t>
  </si>
  <si>
    <t>GO:0007623</t>
  </si>
  <si>
    <t>Circadian rhythm</t>
  </si>
  <si>
    <t>9606.ENSP00000239938,9606.ENSP00000242057,9606.ENSP00000252818,9606.ENSP00000256495,9606.ENSP00000360266,9606.ENSP00000430432</t>
  </si>
  <si>
    <t>EGR1,AHR,JUND,BHLHE40,JUN,HDAC2</t>
  </si>
  <si>
    <t>GO:0030217</t>
  </si>
  <si>
    <t>T cell differentiation</t>
  </si>
  <si>
    <t>9606.ENSP00000239938,9606.ENSP00000245414,9606.ENSP00000265354,9606.ENSP00000286639,9606.ENSP00000381185,9606.ENSP00000484803</t>
  </si>
  <si>
    <t>EGR1,IRF1,SRF,BATF,BCL2,FOXP1</t>
  </si>
  <si>
    <t>GO:0016575</t>
  </si>
  <si>
    <t>Histone deacetylation</t>
  </si>
  <si>
    <t>9606.ENSP00000311816,9606.ENSP00000337332,9606.ENSP00000350681,9606.ENSP00000430432</t>
  </si>
  <si>
    <t>REST,SIRT6,ELK4,HDAC2</t>
  </si>
  <si>
    <t>GO:0010243</t>
  </si>
  <si>
    <t>Response to organonitrogen compound</t>
  </si>
  <si>
    <t>9606.ENSP00000226574,9606.ENSP00000239938,9606.ENSP00000242057,9606.ENSP00000245787,9606.ENSP00000245919,9606.ENSP00000252818,9606.ENSP00000263317,9606.ENSP00000303315,9606.ENSP00000305422,9606.ENSP00000351490,9606.ENSP00000360266,9606.ENSP00000380252,9606.ENSP00000406549,9606.ENSP00000430432,9606.ENSP00000431512</t>
  </si>
  <si>
    <t>NFKB1,EGR1,AHR,INSIG2,FOSB,JUND,NOX4,JUNB,CEBPB,MAX,JUN,NFE2L2,TAF1,HDAC2,HSF1</t>
  </si>
  <si>
    <t>GO:0007417</t>
  </si>
  <si>
    <t>Central nervous system development</t>
  </si>
  <si>
    <t>9606.ENSP00000234198,9606.ENSP00000249501,9606.ENSP00000265354,9606.ENSP00000290759,9606.ENSP00000294339,9606.ENSP00000304169,9606.ENSP00000330218,9606.ENSP00000345571,9606.ENSP00000345681,9606.ENSP00000360811,9606.ENSP00000381185,9606.ENSP00000386759,9606.ENSP00000405890,9606.ENSP00000406549,9606.ENSP00000436881</t>
  </si>
  <si>
    <t>DLX2,HOXD10,SRF,ISL2,TAL1,PITX2,SOX1,E2F1,GATA2,LHX3,BCL2,SETD2,PBX1,TAF1,DBX1</t>
  </si>
  <si>
    <t>GO:0009612</t>
  </si>
  <si>
    <t>Response to mechanical stimulus</t>
  </si>
  <si>
    <t>9606.ENSP00000226574,9606.ENSP00000245414,9606.ENSP00000245919,9606.ENSP00000252818,9606.ENSP00000303315,9606.ENSP00000311816,9606.ENSP00000360266</t>
  </si>
  <si>
    <t>NFKB1,IRF1,FOSB,JUND,JUNB,REST,JUN</t>
  </si>
  <si>
    <t>GO:0050810</t>
  </si>
  <si>
    <t>Regulation of steroid biosynthetic process</t>
  </si>
  <si>
    <t>9606.ENSP00000226574,9606.ENSP00000239938,9606.ENSP00000245787,9606.ENSP00000311816,9606.ENSP00000447173</t>
  </si>
  <si>
    <t>NFKB1,EGR1,INSIG2,REST,VDR</t>
  </si>
  <si>
    <t>GO:0002244</t>
  </si>
  <si>
    <t>Hematopoietic progenitor cell differentiation</t>
  </si>
  <si>
    <t>9606.ENSP00000265354,9606.ENSP00000286639,9606.ENSP00000294339,9606.ENSP00000311816,9606.ENSP00000381185</t>
  </si>
  <si>
    <t>SRF,BATF,TAL1,REST,BCL2</t>
  </si>
  <si>
    <t>GO:0060218</t>
  </si>
  <si>
    <t>Hematopoietic stem cell differentiation</t>
  </si>
  <si>
    <t>9606.ENSP00000265354,9606.ENSP00000286639,9606.ENSP00000294339</t>
  </si>
  <si>
    <t>SRF,BATF,TAL1</t>
  </si>
  <si>
    <t>GO:1902894</t>
  </si>
  <si>
    <t>Negative regulation of pri-mirna transcription by rna polymerase ii</t>
  </si>
  <si>
    <t>9606.ENSP00000259915,9606.ENSP00000262238,9606.ENSP00000265354</t>
  </si>
  <si>
    <t>POU5F1,YY1,SRF</t>
  </si>
  <si>
    <t>GO:0009966</t>
  </si>
  <si>
    <t>Regulation of signal transduction</t>
  </si>
  <si>
    <t>9606.ENSP00000226574,9606.ENSP00000234198,9606.ENSP00000239882,9606.ENSP00000239938,9606.ENSP00000245414,9606.ENSP00000245787,9606.ENSP00000259915,9606.ENSP00000263317,9606.ENSP00000294339,9606.ENSP00000302630,9606.ENSP00000326272,9606.ENSP00000332973,9606.ENSP00000338272,9606.ENSP00000343023,9606.ENSP00000343925,9606.ENSP00000344352,9606.ENSP00000345571,9606.ENSP00000345681,9606.ENSP00000351407,9606.ENSP00000354919,9606.ENSP00000360266,9606.ENSP00000375942,9606.ENSP00000380252,9606.ENSP00000381185,9606.ENSP00000406549,9606.ENSP00000430432,9606.ENSP00000431512,9606.ENSP00000435210,9606.ENSP00000479618,9606.ENSP00000484803</t>
  </si>
  <si>
    <t>NFKB1,DLX2,ELF1,EGR1,IRF1,INSIG2,POU5F1,NOX4,TAL1,ONECUT1,FOXL1,SMAD3,HEY1,SP100,ESR2,ATF3,E2F1,GATA2,ARNT,VEPH1,JUN,TBP,NFE2L2,BCL2,TAF1,HDAC2,HSF1,BCLAF1,MYC,FOXP1</t>
  </si>
  <si>
    <t>GO:0060216</t>
  </si>
  <si>
    <t>Definitive hemopoiesis</t>
  </si>
  <si>
    <t>9606.ENSP00000294339,9606.ENSP00000343619,9606.ENSP00000345681</t>
  </si>
  <si>
    <t>TAL1,HOXA9,GATA2</t>
  </si>
  <si>
    <t>GO:0071345</t>
  </si>
  <si>
    <t>Cellular response to cytokine stimulus</t>
  </si>
  <si>
    <t>9606.ENSP00000226574,9606.ENSP00000239938,9606.ENSP00000245414,9606.ENSP00000262238,9606.ENSP00000286639,9606.ENSP00000303315,9606.ENSP00000305422,9606.ENSP00000330218,9606.ENSP00000332973,9606.ENSP00000343023,9606.ENSP00000356331,9606.ENSP00000380252,9606.ENSP00000381185,9606.ENSP00000435210,9606.ENSP00000479618</t>
  </si>
  <si>
    <t>NFKB1,EGR1,IRF1,YY1,BATF,JUNB,CEBPB,SOX1,SMAD3,SP100,NR5A2,NFE2L2,BCL2,BCLAF1,MYC</t>
  </si>
  <si>
    <t>GO:0030099</t>
  </si>
  <si>
    <t>Myeloid cell differentiation</t>
  </si>
  <si>
    <t>9606.ENSP00000265354,9606.ENSP00000286639,9606.ENSP00000294339,9606.ENSP00000303315,9606.ENSP00000345681,9606.ENSP00000360266,9606.ENSP00000484803</t>
  </si>
  <si>
    <t>SRF,BATF,TAL1,JUNB,GATA2,JUN,FOXP1</t>
  </si>
  <si>
    <t>GO:0009267</t>
  </si>
  <si>
    <t>Cellular response to starvation</t>
  </si>
  <si>
    <t>9606.ENSP00000304004,9606.ENSP00000344352,9606.ENSP00000351490,9606.ENSP00000360266,9606.ENSP00000380252,9606.ENSP00000381185</t>
  </si>
  <si>
    <t>FOXA3,ATF3,MAX,JUN,NFE2L2,BCL2</t>
  </si>
  <si>
    <t>GO:0006974</t>
  </si>
  <si>
    <t>Cellular response to dna damage stimulus</t>
  </si>
  <si>
    <t>9606.ENSP00000262238,9606.ENSP00000286639,9606.ENSP00000337332,9606.ENSP00000343023,9606.ENSP00000345571,9606.ENSP00000354720,9606.ENSP00000378286,9606.ENSP00000381185,9606.ENSP00000386759,9606.ENSP00000406549,9606.ENSP00000431512,9606.ENSP00000479618,9606.ENSP00000484803</t>
  </si>
  <si>
    <t>YY1,BATF,SIRT6,SP100,E2F1,SMC3,ZBTB3,BCL2,SETD2,TAF1,HSF1,MYC,FOXP1</t>
  </si>
  <si>
    <t>GO:0048863</t>
  </si>
  <si>
    <t>Stem cell differentiation</t>
  </si>
  <si>
    <t>9606.ENSP00000265354,9606.ENSP00000286639,9606.ENSP00000294339,9606.ENSP00000304169,9606.ENSP00000311816,9606.ENSP00000386759</t>
  </si>
  <si>
    <t>SRF,BATF,TAL1,PITX2,REST,SETD2</t>
  </si>
  <si>
    <t>GO:1903707</t>
  </si>
  <si>
    <t>Negative regulation of hemopoiesis</t>
  </si>
  <si>
    <t>9606.ENSP00000245414,9606.ENSP00000294339,9606.ENSP00000343619,9606.ENSP00000345681,9606.ENSP00000380252,9606.ENSP00000479618</t>
  </si>
  <si>
    <t>IRF1,TAL1,HOXA9,GATA2,NFE2L2,MYC</t>
  </si>
  <si>
    <t>GO:0060562</t>
  </si>
  <si>
    <t>Epithelial tube morphogenesis</t>
  </si>
  <si>
    <t>9606.ENSP00000265354,9606.ENSP00000331608,9606.ENSP00000332973,9606.ENSP00000381185,9606.ENSP00000386759,9606.ENSP00000405890,9606.ENSP00000447173,9606.ENSP00000479618</t>
  </si>
  <si>
    <t>SRF,IRX3,SMAD3,BCL2,SETD2,PBX1,VDR,MYC</t>
  </si>
  <si>
    <t>GO:0022612</t>
  </si>
  <si>
    <t>Gland morphogenesis</t>
  </si>
  <si>
    <t>9606.ENSP00000290295,9606.ENSP00000305422,9606.ENSP00000325546,9606.ENSP00000381185,9606.ENSP00000447173</t>
  </si>
  <si>
    <t>HOXB13,CEBPB,PLAG1,BCL2,VDR</t>
  </si>
  <si>
    <t>GO:0061138</t>
  </si>
  <si>
    <t>Morphogenesis of a branching epithelium</t>
  </si>
  <si>
    <t>9606.ENSP00000265354,9606.ENSP00000290295,9606.ENSP00000381185,9606.ENSP00000405890,9606.ENSP00000447173,9606.ENSP00000479618</t>
  </si>
  <si>
    <t>SRF,HOXB13,BCL2,PBX1,VDR,MYC</t>
  </si>
  <si>
    <t>GO:0071417</t>
  </si>
  <si>
    <t>Cellular response to organonitrogen compound</t>
  </si>
  <si>
    <t>9606.ENSP00000226574,9606.ENSP00000239938,9606.ENSP00000242057,9606.ENSP00000245787,9606.ENSP00000263317,9606.ENSP00000305422,9606.ENSP00000351490,9606.ENSP00000380252,9606.ENSP00000406549,9606.ENSP00000430432,9606.ENSP00000431512</t>
  </si>
  <si>
    <t>NFKB1,EGR1,AHR,INSIG2,NOX4,CEBPB,MAX,NFE2L2,TAF1,HDAC2,HSF1</t>
  </si>
  <si>
    <t>GO:0046885</t>
  </si>
  <si>
    <t>Regulation of hormone biosynthetic process</t>
  </si>
  <si>
    <t>9606.ENSP00000239938,9606.ENSP00000311816,9606.ENSP00000351407</t>
  </si>
  <si>
    <t>EGR1,REST,ARNT</t>
  </si>
  <si>
    <t>GO:0048609</t>
  </si>
  <si>
    <t>Multicellular organismal reproductive process</t>
  </si>
  <si>
    <t>9606.ENSP00000239938,9606.ENSP00000262238,9606.ENSP00000303315,9606.ENSP00000304004,9606.ENSP00000316842,9606.ENSP00000343619,9606.ENSP00000345571,9606.ENSP00000375942,9606.ENSP00000379368,9606.ENSP00000381185,9606.ENSP00000419692,9606.ENSP00000431512,9606.ENSP00000447173</t>
  </si>
  <si>
    <t>EGR1,YY1,JUNB,FOXA3,SIX5,HOXA9,E2F1,TBP,ZNF35,BCL2,RXRA,HSF1,VDR</t>
  </si>
  <si>
    <t>GO:0006367</t>
  </si>
  <si>
    <t>Transcription initiation from rna polymerase ii promoter</t>
  </si>
  <si>
    <t>9606.ENSP00000343925,9606.ENSP00000356331,9606.ENSP00000375942,9606.ENSP00000406549,9606.ENSP00000419692,9606.ENSP00000447173</t>
  </si>
  <si>
    <t>ESR2,NR5A2,TBP,TAF1,RXRA,VDR</t>
  </si>
  <si>
    <t>GO:0032496</t>
  </si>
  <si>
    <t>Response to lipopolysaccharide</t>
  </si>
  <si>
    <t>9606.ENSP00000226574,9606.ENSP00000252818,9606.ENSP00000303315,9606.ENSP00000305422,9606.ENSP00000360266,9606.ENSP00000430432,9606.ENSP00000431512,9606.ENSP00000484803</t>
  </si>
  <si>
    <t>NFKB1,JUND,JUNB,CEBPB,JUN,HDAC2,HSF1,FOXP1</t>
  </si>
  <si>
    <t>GO:0046632</t>
  </si>
  <si>
    <t>Alpha-beta t cell differentiation</t>
  </si>
  <si>
    <t>9606.ENSP00000245414,9606.ENSP00000286639,9606.ENSP00000381185,9606.ENSP00000484803</t>
  </si>
  <si>
    <t>IRF1,BATF,BCL2,FOXP1</t>
  </si>
  <si>
    <t>GO:0001525</t>
  </si>
  <si>
    <t>Angiogenesis</t>
  </si>
  <si>
    <t>9606.ENSP00000228741,9606.ENSP00000265354,9606.ENSP00000290295,9606.ENSP00000294339,9606.ENSP00000338272,9606.ENSP00000345681,9606.ENSP00000360266,9606.ENSP00000386759</t>
  </si>
  <si>
    <t>ELK3,SRF,HOXB13,TAL1,HEY1,GATA2,JUN,SETD2</t>
  </si>
  <si>
    <t>GO:0045655</t>
  </si>
  <si>
    <t>Regulation of monocyte differentiation</t>
  </si>
  <si>
    <t>9606.ENSP00000360266,9606.ENSP00000479618,9606.ENSP00000484803</t>
  </si>
  <si>
    <t>JUN,MYC,FOXP1</t>
  </si>
  <si>
    <t>GO:0070932</t>
  </si>
  <si>
    <t>Histone h3 deacetylation</t>
  </si>
  <si>
    <t>9606.ENSP00000337332,9606.ENSP00000350681,9606.ENSP00000430432</t>
  </si>
  <si>
    <t>SIRT6,ELK4,HDAC2</t>
  </si>
  <si>
    <t>GO:0006325</t>
  </si>
  <si>
    <t>Chromatin organization</t>
  </si>
  <si>
    <t>9606.ENSP00000264010,9606.ENSP00000304004,9606.ENSP00000311816,9606.ENSP00000330218,9606.ENSP00000337332,9606.ENSP00000350681,9606.ENSP00000386759,9606.ENSP00000400341,9606.ENSP00000406549,9606.ENSP00000430432,9606.ENSP00000479618,9606.ENSP00000482613</t>
  </si>
  <si>
    <t>CTCF,FOXA3,REST,SOX1,SIRT6,ELK4,SETD2,FOXA2,TAF1,HDAC2,MYC,HMGN3</t>
  </si>
  <si>
    <t>GO:0048514</t>
  </si>
  <si>
    <t>Blood vessel morphogenesis</t>
  </si>
  <si>
    <t>9606.ENSP00000228741,9606.ENSP00000265354,9606.ENSP00000290295,9606.ENSP00000294339,9606.ENSP00000303315,9606.ENSP00000338272,9606.ENSP00000345681,9606.ENSP00000360266,9606.ENSP00000386759</t>
  </si>
  <si>
    <t>ELK3,SRF,HOXB13,TAL1,JUNB,HEY1,GATA2,JUN,SETD2</t>
  </si>
  <si>
    <t>GO:0048705</t>
  </si>
  <si>
    <t>Skeletal system morphogenesis</t>
  </si>
  <si>
    <t>9606.ENSP00000234198,9606.ENSP00000245787,9606.ENSP00000249501,9606.ENSP00000309439,9606.ENSP00000332973,9606.ENSP00000343619,9606.ENSP00000386759</t>
  </si>
  <si>
    <t>DLX2,INSIG2,HOXD10,HOXB9,SMAD3,HOXA9,SETD2</t>
  </si>
  <si>
    <t>GO:0051276</t>
  </si>
  <si>
    <t>Chromosome organization</t>
  </si>
  <si>
    <t>9606.ENSP00000262238,9606.ENSP00000264010,9606.ENSP00000304004,9606.ENSP00000311816,9606.ENSP00000330218,9606.ENSP00000337332,9606.ENSP00000343023,9606.ENSP00000350681,9606.ENSP00000354720,9606.ENSP00000386759,9606.ENSP00000400341,9606.ENSP00000406549,9606.ENSP00000430432,9606.ENSP00000479618,9606.ENSP00000482613</t>
  </si>
  <si>
    <t>YY1,CTCF,FOXA3,REST,SOX1,SIRT6,SP100,ELK4,SMC3,SETD2,FOXA2,TAF1,HDAC2,MYC,HMGN3</t>
  </si>
  <si>
    <t>GO:0010942</t>
  </si>
  <si>
    <t>Positive regulation of cell death</t>
  </si>
  <si>
    <t>9606.ENSP00000239938,9606.ENSP00000263317,9606.ENSP00000311816,9606.ENSP00000332973,9606.ENSP00000344352,9606.ENSP00000345571,9606.ENSP00000360266,9606.ENSP00000381185,9606.ENSP00000431512,9606.ENSP00000435210,9606.ENSP00000447173,9606.ENSP00000479618</t>
  </si>
  <si>
    <t>EGR1,NOX4,REST,SMAD3,ATF3,E2F1,JUN,BCL2,HSF1,BCLAF1,VDR,MYC</t>
  </si>
  <si>
    <t>GO:0071478</t>
  </si>
  <si>
    <t>Cellular response to radiation</t>
  </si>
  <si>
    <t>9606.ENSP00000239938,9606.ENSP00000262238,9606.ENSP00000263317,9606.ENSP00000406549,9606.ENSP00000431512,9606.ENSP00000479618</t>
  </si>
  <si>
    <t>EGR1,YY1,NOX4,TAF1,HSF1,MYC</t>
  </si>
  <si>
    <t>GO:0034599</t>
  </si>
  <si>
    <t>Cellular response to oxidative stress</t>
  </si>
  <si>
    <t>9606.ENSP00000263317,9606.ENSP00000351407,9606.ENSP00000360266,9606.ENSP00000380252,9606.ENSP00000381185,9606.ENSP00000430432,9606.ENSP00000431512</t>
  </si>
  <si>
    <t>NOX4,ARNT,JUN,NFE2L2,BCL2,HDAC2,HSF1</t>
  </si>
  <si>
    <t>GO:0010894</t>
  </si>
  <si>
    <t>Negative regulation of steroid biosynthetic process</t>
  </si>
  <si>
    <t>9606.ENSP00000226574,9606.ENSP00000245787,9606.ENSP00000311816</t>
  </si>
  <si>
    <t>NFKB1,INSIG2,REST</t>
  </si>
  <si>
    <t>GO:1904385</t>
  </si>
  <si>
    <t>Cellular response to angiotensin</t>
  </si>
  <si>
    <t>9606.ENSP00000226574,9606.ENSP00000380252,9606.ENSP00000431512</t>
  </si>
  <si>
    <t>NFKB1,NFE2L2,HSF1</t>
  </si>
  <si>
    <t>GO:0003007</t>
  </si>
  <si>
    <t>Heart morphogenesis</t>
  </si>
  <si>
    <t>9606.ENSP00000265354,9606.ENSP00000304169,9606.ENSP00000332973,9606.ENSP00000337332,9606.ENSP00000338272,9606.ENSP00000360266,9606.ENSP00000419692</t>
  </si>
  <si>
    <t>SRF,PITX2,SMAD3,SIRT6,HEY1,JUN,RXRA</t>
  </si>
  <si>
    <t>GO:2000678</t>
  </si>
  <si>
    <t>Negative regulation of transcription regulatory region dna binding</t>
  </si>
  <si>
    <t>9606.ENSP00000311816,9606.ENSP00000338272,9606.ENSP00000406549</t>
  </si>
  <si>
    <t>REST,HEY1,TAF1</t>
  </si>
  <si>
    <t>GO:0044703</t>
  </si>
  <si>
    <t>Multi-organism reproductive process</t>
  </si>
  <si>
    <t>9606.ENSP00000245919,9606.ENSP00000249501,9606.ENSP00000262238,9606.ENSP00000303315,9606.ENSP00000304004,9606.ENSP00000316842,9606.ENSP00000343619,9606.ENSP00000345571,9606.ENSP00000375942,9606.ENSP00000379368,9606.ENSP00000381185,9606.ENSP00000419692,9606.ENSP00000431512,9606.ENSP00000447173</t>
  </si>
  <si>
    <t>FOSB,HOXD10,YY1,JUNB,FOXA3,SIX5,HOXA9,E2F1,TBP,ZNF35,BCL2,RXRA,HSF1,VDR</t>
  </si>
  <si>
    <t>GO:0022603</t>
  </si>
  <si>
    <t>Regulation of anatomical structure morphogenesis</t>
  </si>
  <si>
    <t>9606.ENSP00000162391,9606.ENSP00000233638,9606.ENSP00000259915,9606.ENSP00000265354,9606.ENSP00000337332,9606.ENSP00000338272,9606.ENSP00000343023,9606.ENSP00000345681,9606.ENSP00000380252,9606.ENSP00000381185,9606.ENSP00000400341,9606.ENSP00000419692,9606.ENSP00000447173,9606.ENSP00000479618,9606.ENSP00000484803</t>
  </si>
  <si>
    <t>FOXJ2,TLX2,POU5F1,SRF,SIRT6,HEY1,SP100,GATA2,NFE2L2,BCL2,FOXA2,RXRA,VDR,MYC,FOXP1</t>
  </si>
  <si>
    <t>GO:0098751</t>
  </si>
  <si>
    <t>Bone cell development</t>
  </si>
  <si>
    <t>9606.ENSP00000265354,9606.ENSP00000294339,9606.ENSP00000484803</t>
  </si>
  <si>
    <t>SRF,TAL1,FOXP1</t>
  </si>
  <si>
    <t>GO:0002009</t>
  </si>
  <si>
    <t>Morphogenesis of an epithelium</t>
  </si>
  <si>
    <t>9606.ENSP00000265354,9606.ENSP00000290295,9606.ENSP00000331608,9606.ENSP00000332973,9606.ENSP00000381185,9606.ENSP00000386759,9606.ENSP00000405890,9606.ENSP00000447173,9606.ENSP00000479618</t>
  </si>
  <si>
    <t>SRF,HOXB13,IRX3,SMAD3,BCL2,SETD2,PBX1,VDR,MYC</t>
  </si>
  <si>
    <t>GO:0044403</t>
  </si>
  <si>
    <t>Symbiotic process</t>
  </si>
  <si>
    <t>9606.ENSP00000264157,9606.ENSP00000301727,9606.ENSP00000311816,9606.ENSP00000332973,9606.ENSP00000343023,9606.ENSP00000345571,9606.ENSP00000360266,9606.ENSP00000375942,9606.ENSP00000380252,9606.ENSP00000386759,9606.ENSP00000406549,9606.ENSP00000419692,9606.ENSP00000431512</t>
  </si>
  <si>
    <t>CCNT2,E4F1,REST,SMAD3,SP100,E2F1,JUN,TBP,NFE2L2,SETD2,TAF1,RXRA,HSF1</t>
  </si>
  <si>
    <t>GO:0007565</t>
  </si>
  <si>
    <t>Female pregnancy</t>
  </si>
  <si>
    <t>9606.ENSP00000245919,9606.ENSP00000303315,9606.ENSP00000381185,9606.ENSP00000419692,9606.ENSP00000431512,9606.ENSP00000447173</t>
  </si>
  <si>
    <t>FOSB,JUNB,BCL2,RXRA,HSF1,VDR</t>
  </si>
  <si>
    <t>GO:0072078</t>
  </si>
  <si>
    <t>Nephron tubule morphogenesis</t>
  </si>
  <si>
    <t>9606.ENSP00000331608,9606.ENSP00000381185,9606.ENSP00000405890,9606.ENSP00000479618</t>
  </si>
  <si>
    <t>IRX3,BCL2,PBX1,MYC</t>
  </si>
  <si>
    <t>GO:0042542</t>
  </si>
  <si>
    <t>Response to hydrogen peroxide</t>
  </si>
  <si>
    <t>9606.ENSP00000360266,9606.ENSP00000380252,9606.ENSP00000381185,9606.ENSP00000430432,9606.ENSP00000431512</t>
  </si>
  <si>
    <t>JUN,NFE2L2,BCL2,HDAC2,HSF1</t>
  </si>
  <si>
    <t>GO:2000736</t>
  </si>
  <si>
    <t>Regulation of stem cell differentiation</t>
  </si>
  <si>
    <t>9606.ENSP00000262965,9606.ENSP00000294339,9606.ENSP00000311816,9606.ENSP00000345681,9606.ENSP00000380252</t>
  </si>
  <si>
    <t>TCF3,TAL1,REST,GATA2,NFE2L2</t>
  </si>
  <si>
    <t>GO:0046016</t>
  </si>
  <si>
    <t>Positive regulation of transcription by glucose</t>
  </si>
  <si>
    <t>9606.ENSP00000265354,9606.ENSP00000400341</t>
  </si>
  <si>
    <t>SRF,FOXA2</t>
  </si>
  <si>
    <t>GO:0090596</t>
  </si>
  <si>
    <t>Sensory organ morphogenesis</t>
  </si>
  <si>
    <t>9606.ENSP00000245787,9606.ENSP00000262238,9606.ENSP00000304169,9606.ENSP00000311816,9606.ENSP00000330218,9606.ENSP00000345681,9606.ENSP00000430432</t>
  </si>
  <si>
    <t>INSIG2,YY1,PITX2,REST,SOX1,GATA2,HDAC2</t>
  </si>
  <si>
    <t>GO:0002682</t>
  </si>
  <si>
    <t>Regulation of immune system process</t>
  </si>
  <si>
    <t>9606.ENSP00000226574,9606.ENSP00000239882,9606.ENSP00000242057,9606.ENSP00000245414,9606.ENSP00000262965,9606.ENSP00000293805,9606.ENSP00000294339,9606.ENSP00000305422,9606.ENSP00000332973,9606.ENSP00000343619,9606.ENSP00000345681,9606.ENSP00000351407,9606.ENSP00000360266,9606.ENSP00000364677,9606.ENSP00000380252,9606.ENSP00000381185,9606.ENSP00000479618,9606.ENSP00000484803</t>
  </si>
  <si>
    <t>NFKB1,ELF1,AHR,IRF1,TCF3,BCL6B,TAL1,CEBPB,SMAD3,HOXA9,GATA2,ARNT,JUN,ZBTB12,NFE2L2,BCL2,MYC,FOXP1</t>
  </si>
  <si>
    <t>GO:0032922</t>
  </si>
  <si>
    <t>Circadian regulation of gene expression</t>
  </si>
  <si>
    <t>9606.ENSP00000239938,9606.ENSP00000242057,9606.ENSP00000256495,9606.ENSP00000430432</t>
  </si>
  <si>
    <t>EGR1,AHR,BHLHE40,HDAC2</t>
  </si>
  <si>
    <t>GO:0071456</t>
  </si>
  <si>
    <t>Cellular response to hypoxia</t>
  </si>
  <si>
    <t>9606.ENSP00000239938,9606.ENSP00000345571,9606.ENSP00000351407,9606.ENSP00000380252,9606.ENSP00000381185,9606.ENSP00000479618</t>
  </si>
  <si>
    <t>EGR1,E2F1,ARNT,NFE2L2,BCL2,MYC</t>
  </si>
  <si>
    <t>GO:0001707</t>
  </si>
  <si>
    <t>Mesoderm formation</t>
  </si>
  <si>
    <t>9606.ENSP00000233638,9606.ENSP00000265354,9606.ENSP00000294339,9606.ENSP00000332973</t>
  </si>
  <si>
    <t>TLX2,SRF,TAL1,SMAD3</t>
  </si>
  <si>
    <t>GO:0043065</t>
  </si>
  <si>
    <t>Positive regulation of apoptotic process</t>
  </si>
  <si>
    <t>9606.ENSP00000263317,9606.ENSP00000311816,9606.ENSP00000332973,9606.ENSP00000344352,9606.ENSP00000345571,9606.ENSP00000360266,9606.ENSP00000381185,9606.ENSP00000431512,9606.ENSP00000435210,9606.ENSP00000447173,9606.ENSP00000479618</t>
  </si>
  <si>
    <t>NOX4,REST,SMAD3,ATF3,E2F1,JUN,BCL2,HSF1,BCLAF1,VDR,MYC</t>
  </si>
  <si>
    <t>GO:0001672</t>
  </si>
  <si>
    <t>Regulation of chromatin assembly or disassembly</t>
  </si>
  <si>
    <t>9606.ENSP00000259915,9606.ENSP00000294339,9606.ENSP00000337332</t>
  </si>
  <si>
    <t>POU5F1,TAL1,SIRT6</t>
  </si>
  <si>
    <t>GO:0032897</t>
  </si>
  <si>
    <t>Negative regulation of viral transcription</t>
  </si>
  <si>
    <t>9606.ENSP00000311816,9606.ENSP00000343023,9606.ENSP00000360266</t>
  </si>
  <si>
    <t>REST,SP100,JUN</t>
  </si>
  <si>
    <t>GO:0043368</t>
  </si>
  <si>
    <t>Positive t cell selection</t>
  </si>
  <si>
    <t>9606.ENSP00000265354,9606.ENSP00000286639,9606.ENSP00000381185</t>
  </si>
  <si>
    <t>SRF,BATF,BCL2</t>
  </si>
  <si>
    <t>GO:0051091</t>
  </si>
  <si>
    <t>Positive regulation of dna-binding transcription factor activity</t>
  </si>
  <si>
    <t>9606.ENSP00000226574,9606.ENSP00000262965,9606.ENSP00000265354,9606.ENSP00000332973,9606.ENSP00000343023,9606.ENSP00000343925,9606.ENSP00000406549</t>
  </si>
  <si>
    <t>NFKB1,TCF3,SRF,SMAD3,SP100,ESR2,TAF1</t>
  </si>
  <si>
    <t>GO:0071248</t>
  </si>
  <si>
    <t>Cellular response to metal ion</t>
  </si>
  <si>
    <t>9606.ENSP00000245919,9606.ENSP00000252818,9606.ENSP00000303315,9606.ENSP00000360266,9606.ENSP00000380252,9606.ENSP00000431512</t>
  </si>
  <si>
    <t>FOSB,JUND,JUNB,JUN,NFE2L2,HSF1</t>
  </si>
  <si>
    <t>GO:1904888</t>
  </si>
  <si>
    <t>Cranial skeletal system development</t>
  </si>
  <si>
    <t>9606.ENSP00000234198,9606.ENSP00000245787,9606.ENSP00000332973,9606.ENSP00000386759</t>
  </si>
  <si>
    <t>DLX2,INSIG2,SMAD3,SETD2</t>
  </si>
  <si>
    <t>GO:0072006</t>
  </si>
  <si>
    <t>Nephron development</t>
  </si>
  <si>
    <t>9606.ENSP00000239938,9606.ENSP00000331608,9606.ENSP00000381185,9606.ENSP00000405890,9606.ENSP00000479618</t>
  </si>
  <si>
    <t>EGR1,IRX3,BCL2,PBX1,MYC</t>
  </si>
  <si>
    <t>GO:0030278</t>
  </si>
  <si>
    <t>Regulation of ossification</t>
  </si>
  <si>
    <t>9606.ENSP00000252818,9606.ENSP00000305422,9606.ENSP00000311816,9606.ENSP00000332973,9606.ENSP00000381185,9606.ENSP00000405890</t>
  </si>
  <si>
    <t>JUND,CEBPB,REST,SMAD3,BCL2,PBX1</t>
  </si>
  <si>
    <t>GO:0001889</t>
  </si>
  <si>
    <t>Liver development</t>
  </si>
  <si>
    <t>9606.ENSP00000257555,9606.ENSP00000302630,9606.ENSP00000305422,9606.ENSP00000332973,9606.ENSP00000360266</t>
  </si>
  <si>
    <t>HNF1A,ONECUT1,CEBPB,SMAD3,JUN</t>
  </si>
  <si>
    <t>GO:0070345</t>
  </si>
  <si>
    <t>Negative regulation of fat cell proliferation</t>
  </si>
  <si>
    <t>9606.ENSP00000345571,9606.ENSP00000345681</t>
  </si>
  <si>
    <t>E2F1,GATA2</t>
  </si>
  <si>
    <t>GO:0042493</t>
  </si>
  <si>
    <t>Response to drug</t>
  </si>
  <si>
    <t>9606.ENSP00000252818,9606.ENSP00000303315,9606.ENSP00000311816,9606.ENSP00000360266,9606.ENSP00000381185,9606.ENSP00000431512,9606.ENSP00000479618</t>
  </si>
  <si>
    <t>JUND,JUNB,REST,JUN,BCL2,HSF1,MYC</t>
  </si>
  <si>
    <t>GO:0034340</t>
  </si>
  <si>
    <t>Response to type i interferon</t>
  </si>
  <si>
    <t>9606.ENSP00000239938,9606.ENSP00000245414,9606.ENSP00000343023,9606.ENSP00000386759</t>
  </si>
  <si>
    <t>EGR1,IRF1,SP100,SETD2</t>
  </si>
  <si>
    <t>GO:0072073</t>
  </si>
  <si>
    <t>Kidney epithelium development</t>
  </si>
  <si>
    <t>9606.ENSP00000331608,9606.ENSP00000332973,9606.ENSP00000381185,9606.ENSP00000405890,9606.ENSP00000479618</t>
  </si>
  <si>
    <t>IRX3,SMAD3,BCL2,PBX1,MYC</t>
  </si>
  <si>
    <t>GO:0048754</t>
  </si>
  <si>
    <t>Branching morphogenesis of an epithelial tube</t>
  </si>
  <si>
    <t>9606.ENSP00000265354,9606.ENSP00000381185,9606.ENSP00000405890,9606.ENSP00000447173,9606.ENSP00000479618</t>
  </si>
  <si>
    <t>SRF,BCL2,PBX1,VDR,MYC</t>
  </si>
  <si>
    <t>GO:1902105</t>
  </si>
  <si>
    <t>Regulation of leukocyte differentiation</t>
  </si>
  <si>
    <t>9606.ENSP00000245414,9606.ENSP00000294339,9606.ENSP00000305422,9606.ENSP00000345681,9606.ENSP00000360266,9606.ENSP00000479618,9606.ENSP00000484803</t>
  </si>
  <si>
    <t>IRF1,TAL1,CEBPB,GATA2,JUN,MYC,FOXP1</t>
  </si>
  <si>
    <t>GO:0045666</t>
  </si>
  <si>
    <t>Positive regulation of neuron differentiation</t>
  </si>
  <si>
    <t>9606.ENSP00000234198,9606.ENSP00000262965,9606.ENSP00000265354,9606.ENSP00000311816,9606.ENSP00000331608,9606.ENSP00000345681,9606.ENSP00000380252,9606.ENSP00000381185</t>
  </si>
  <si>
    <t>DLX2,TCF3,SRF,REST,IRX3,GATA2,NFE2L2,BCL2</t>
  </si>
  <si>
    <t>GO:0045862</t>
  </si>
  <si>
    <t>Positive regulation of proteolysis</t>
  </si>
  <si>
    <t>9606.ENSP00000311816,9606.ENSP00000332973,9606.ENSP00000337332,9606.ENSP00000380252,9606.ENSP00000406549,9606.ENSP00000430432,9606.ENSP00000431512,9606.ENSP00000479618</t>
  </si>
  <si>
    <t>REST,SMAD3,SIRT6,NFE2L2,TAF1,HDAC2,HSF1,MYC</t>
  </si>
  <si>
    <t>GO:1902036</t>
  </si>
  <si>
    <t>Regulation of hematopoietic stem cell differentiation</t>
  </si>
  <si>
    <t>9606.ENSP00000262965,9606.ENSP00000294339,9606.ENSP00000345681,9606.ENSP00000380252</t>
  </si>
  <si>
    <t>TCF3,TAL1,GATA2,NFE2L2</t>
  </si>
  <si>
    <t>GO:0002088</t>
  </si>
  <si>
    <t>Lens development in camera-type eye</t>
  </si>
  <si>
    <t>9606.ENSP00000316842,9606.ENSP00000327048,9606.ENSP00000330218,9606.ENSP00000332973</t>
  </si>
  <si>
    <t>SIX5,MAF,SOX1,SMAD3</t>
  </si>
  <si>
    <t>GO:0071480</t>
  </si>
  <si>
    <t>Cellular response to gamma radiation</t>
  </si>
  <si>
    <t>9606.ENSP00000239938,9606.ENSP00000263317,9606.ENSP00000431512</t>
  </si>
  <si>
    <t>EGR1,NOX4,HSF1</t>
  </si>
  <si>
    <t>GO:0007517</t>
  </si>
  <si>
    <t>Muscle organ development</t>
  </si>
  <si>
    <t>9606.ENSP00000239938,9606.ENSP00000249501,9606.ENSP00000264157,9606.ENSP00000337332,9606.ENSP00000344352,9606.ENSP00000375921,9606.ENSP00000419692</t>
  </si>
  <si>
    <t>EGR1,HOXD10,CCNT2,SIRT6,ATF3,PAX3,RXRA</t>
  </si>
  <si>
    <t>GO:0007492</t>
  </si>
  <si>
    <t>Endoderm development</t>
  </si>
  <si>
    <t>9606.ENSP00000259915,9606.ENSP00000302630,9606.ENSP00000332973,9606.ENSP00000386759</t>
  </si>
  <si>
    <t>POU5F1,ONECUT1,SMAD3,SETD2</t>
  </si>
  <si>
    <t>GO:0002326</t>
  </si>
  <si>
    <t>B cell lineage commitment</t>
  </si>
  <si>
    <t>9606.ENSP00000262965,9606.ENSP00000381185</t>
  </si>
  <si>
    <t>TCF3,BCL2</t>
  </si>
  <si>
    <t>GO:0060136</t>
  </si>
  <si>
    <t>Embryonic process involved in female pregnancy</t>
  </si>
  <si>
    <t>9606.ENSP00000303315,9606.ENSP00000431512</t>
  </si>
  <si>
    <t>JUNB,HSF1</t>
  </si>
  <si>
    <t>GO:0045648</t>
  </si>
  <si>
    <t>Positive regulation of erythrocyte differentiation</t>
  </si>
  <si>
    <t>9606.ENSP00000294339,9606.ENSP00000345681,9606.ENSP00000351407</t>
  </si>
  <si>
    <t>TAL1,GATA2,ARNT</t>
  </si>
  <si>
    <t>GO:0030900</t>
  </si>
  <si>
    <t>Forebrain development</t>
  </si>
  <si>
    <t>9606.ENSP00000234198,9606.ENSP00000265354,9606.ENSP00000304169,9606.ENSP00000330218,9606.ENSP00000345571,9606.ENSP00000345681,9606.ENSP00000360811,9606.ENSP00000386759</t>
  </si>
  <si>
    <t>DLX2,SRF,PITX2,SOX1,E2F1,GATA2,LHX3,SETD2</t>
  </si>
  <si>
    <t>GO:2000036</t>
  </si>
  <si>
    <t>Regulation of stem cell population maintenance</t>
  </si>
  <si>
    <t>9606.ENSP00000294339,9606.ENSP00000311816,9606.ENSP00000479618</t>
  </si>
  <si>
    <t>TAL1,REST,MYC</t>
  </si>
  <si>
    <t>GO:0051716</t>
  </si>
  <si>
    <t>Cellular response to stimulus</t>
  </si>
  <si>
    <t>9606.ENSP00000226574,9606.ENSP00000228741,9606.ENSP00000239938,9606.ENSP00000242057,9606.ENSP00000245414,9606.ENSP00000245787,9606.ENSP00000245919,9606.ENSP00000252818,9606.ENSP00000259915,9606.ENSP00000262238,9606.ENSP00000263317,9606.ENSP00000265354,9606.ENSP00000286639,9606.ENSP00000302630,9606.ENSP00000303315,9606.ENSP00000304004,9606.ENSP00000305422,9606.ENSP00000309439,9606.ENSP00000311816,9606.ENSP00000330218,9606.ENSP00000332973,9606.ENSP00000337332,9606.ENSP00000338272,9606.ENSP00000343023,9606.ENSP00000343925,9606.ENSP00000344352,9606.ENSP00000345571,9606.ENSP00000351407,9606.ENSP00000351490,9606.ENSP00000354720,9606.ENSP00000356331,9606.ENSP00000360266,9606.ENSP00000378286,9606.ENSP00000379368,9606.ENSP00000380252,9606.ENSP00000381185,9606.ENSP00000386759,9606.ENSP00000400341,9606.ENSP00000405890,9606.ENSP00000406549,9606.ENSP00000419692,9606.ENSP00000430432,9606.ENSP00000431512,9606.ENSP00000435210,9606.ENSP00000447173,9606.ENSP00000479618,9606.ENSP00000484803</t>
  </si>
  <si>
    <t>NFKB1,ELK3,EGR1,AHR,IRF1,INSIG2,FOSB,JUND,POU5F1,YY1,NOX4,SRF,BATF,ONECUT1,JUNB,FOXA3,CEBPB,HOXB9,REST,SOX1,SMAD3,SIRT6,HEY1,SP100,ESR2,ATF3,E2F1,ARNT,MAX,SMC3,NR5A2,JUN,ZBTB3,ZNF35,NFE2L2,BCL2,SETD2,FOXA2,PBX1,TAF1,RXRA,HDAC2,HSF1,BCLAF1,VDR,MYC,FOXP1</t>
  </si>
  <si>
    <t>GO:0060558</t>
  </si>
  <si>
    <t>Regulation of calcidiol 1-monooxygenase activity</t>
  </si>
  <si>
    <t>9606.ENSP00000226574,9606.ENSP00000447173</t>
  </si>
  <si>
    <t>NFKB1,VDR</t>
  </si>
  <si>
    <t>GO:0048585</t>
  </si>
  <si>
    <t>Negative regulation of response to stimulus</t>
  </si>
  <si>
    <t>9606.ENSP00000226574,9606.ENSP00000234198,9606.ENSP00000239882,9606.ENSP00000239938,9606.ENSP00000245787,9606.ENSP00000302630,9606.ENSP00000311816,9606.ENSP00000332973,9606.ENSP00000338272,9606.ENSP00000344352,9606.ENSP00000345681,9606.ENSP00000354919,9606.ENSP00000380252,9606.ENSP00000381185,9606.ENSP00000400341,9606.ENSP00000431512,9606.ENSP00000479618,9606.ENSP00000484803</t>
  </si>
  <si>
    <t>NFKB1,DLX2,ELF1,EGR1,INSIG2,ONECUT1,REST,SMAD3,HEY1,ATF3,GATA2,VEPH1,NFE2L2,BCL2,FOXA2,HSF1,MYC,FOXP1</t>
  </si>
  <si>
    <t>GO:0001893</t>
  </si>
  <si>
    <t>Maternal placenta development</t>
  </si>
  <si>
    <t>9606.ENSP00000303315,9606.ENSP00000419692,9606.ENSP00000447173</t>
  </si>
  <si>
    <t>JUNB,RXRA,VDR</t>
  </si>
  <si>
    <t>GO:0031670</t>
  </si>
  <si>
    <t>Cellular response to nutrient</t>
  </si>
  <si>
    <t>9606.ENSP00000265354,9606.ENSP00000400341,9606.ENSP00000447173</t>
  </si>
  <si>
    <t>SRF,FOXA2,VDR</t>
  </si>
  <si>
    <t>GO:0043583</t>
  </si>
  <si>
    <t>Ear development</t>
  </si>
  <si>
    <t>9606.ENSP00000245787,9606.ENSP00000311816,9606.ENSP00000327048,9606.ENSP00000345681,9606.ENSP00000360811,9606.ENSP00000381185</t>
  </si>
  <si>
    <t>INSIG2,REST,MAF,GATA2,LHX3,BCL2</t>
  </si>
  <si>
    <t>GO:2001020</t>
  </si>
  <si>
    <t>Regulation of response to dna damage stimulus</t>
  </si>
  <si>
    <t>9606.ENSP00000337332,9606.ENSP00000381185,9606.ENSP00000386759,9606.ENSP00000431512,9606.ENSP00000435210,9606.ENSP00000479618</t>
  </si>
  <si>
    <t>SIRT6,BCL2,SETD2,HSF1,BCLAF1,MYC</t>
  </si>
  <si>
    <t>GO:0071277</t>
  </si>
  <si>
    <t>Cellular response to calcium ion</t>
  </si>
  <si>
    <t>9606.ENSP00000245919,9606.ENSP00000252818,9606.ENSP00000303315,9606.ENSP00000360266</t>
  </si>
  <si>
    <t>FOSB,JUND,JUNB,JUN</t>
  </si>
  <si>
    <t>GO:0001657</t>
  </si>
  <si>
    <t>Ureteric bud development</t>
  </si>
  <si>
    <t>9606.ENSP00000332973,9606.ENSP00000381185,9606.ENSP00000405890,9606.ENSP00000479618</t>
  </si>
  <si>
    <t>SMAD3,BCL2,PBX1,MYC</t>
  </si>
  <si>
    <t>GO:0006984</t>
  </si>
  <si>
    <t>ER-nucleus signaling pathway</t>
  </si>
  <si>
    <t>9606.ENSP00000245787,9606.ENSP00000344352,9606.ENSP00000380252</t>
  </si>
  <si>
    <t>INSIG2,ATF3,NFE2L2</t>
  </si>
  <si>
    <t>GO:0035912</t>
  </si>
  <si>
    <t>Dorsal aorta morphogenesis</t>
  </si>
  <si>
    <t>9606.ENSP00000265354,9606.ENSP00000338272</t>
  </si>
  <si>
    <t>SRF,HEY1</t>
  </si>
  <si>
    <t>GO:0046886</t>
  </si>
  <si>
    <t>Positive regulation of hormone biosynthetic process</t>
  </si>
  <si>
    <t>9606.ENSP00000239938,9606.ENSP00000351407</t>
  </si>
  <si>
    <t>EGR1,ARNT</t>
  </si>
  <si>
    <t>GO:1901724</t>
  </si>
  <si>
    <t>Positive regulation of cell proliferation involved in kidney development</t>
  </si>
  <si>
    <t>9606.ENSP00000239938,9606.ENSP00000479618</t>
  </si>
  <si>
    <t>EGR1,MYC</t>
  </si>
  <si>
    <t>GO:0010648</t>
  </si>
  <si>
    <t>Negative regulation of cell communication</t>
  </si>
  <si>
    <t>9606.ENSP00000234198,9606.ENSP00000239882,9606.ENSP00000239938,9606.ENSP00000245787,9606.ENSP00000265354,9606.ENSP00000302630,9606.ENSP00000311816,9606.ENSP00000332973,9606.ENSP00000338272,9606.ENSP00000344352,9606.ENSP00000345681,9606.ENSP00000354919,9606.ENSP00000380252,9606.ENSP00000381185,9606.ENSP00000479618,9606.ENSP00000484803</t>
  </si>
  <si>
    <t>DLX2,ELF1,EGR1,INSIG2,SRF,ONECUT1,REST,SMAD3,HEY1,ATF3,GATA2,VEPH1,NFE2L2,BCL2,MYC,FOXP1</t>
  </si>
  <si>
    <t>GO:0007420</t>
  </si>
  <si>
    <t>Brain development</t>
  </si>
  <si>
    <t>9606.ENSP00000234198,9606.ENSP00000265354,9606.ENSP00000304169,9606.ENSP00000330218,9606.ENSP00000345571,9606.ENSP00000345681,9606.ENSP00000360811,9606.ENSP00000381185,9606.ENSP00000386759,9606.ENSP00000405890,9606.ENSP00000406549</t>
  </si>
  <si>
    <t>DLX2,SRF,PITX2,SOX1,E2F1,GATA2,LHX3,BCL2,SETD2,PBX1,TAF1</t>
  </si>
  <si>
    <t>GO:0023057</t>
  </si>
  <si>
    <t>Negative regulation of signaling</t>
  </si>
  <si>
    <t>GO:0051147</t>
  </si>
  <si>
    <t>Regulation of muscle cell differentiation</t>
  </si>
  <si>
    <t>9606.ENSP00000262238,9606.ENSP00000262965,9606.ENSP00000264157,9606.ENSP00000265354,9606.ENSP00000381185</t>
  </si>
  <si>
    <t>YY1,TCF3,CCNT2,SRF,BCL2</t>
  </si>
  <si>
    <t>GO:0031018</t>
  </si>
  <si>
    <t>Endocrine pancreas development</t>
  </si>
  <si>
    <t>9606.ENSP00000302630,9606.ENSP00000339906,9606.ENSP00000400341</t>
  </si>
  <si>
    <t>ONECUT1,PAX4,FOXA2</t>
  </si>
  <si>
    <t>GO:0060548</t>
  </si>
  <si>
    <t>Negative regulation of cell death</t>
  </si>
  <si>
    <t>9606.ENSP00000226574,9606.ENSP00000305422,9606.ENSP00000311816,9606.ENSP00000332973,9606.ENSP00000345681,9606.ENSP00000360266,9606.ENSP00000360811,9606.ENSP00000380252,9606.ENSP00000381185,9606.ENSP00000430432,9606.ENSP00000431512,9606.ENSP00000479618,9606.ENSP00000484803</t>
  </si>
  <si>
    <t>NFKB1,CEBPB,REST,SMAD3,GATA2,JUN,LHX3,NFE2L2,BCL2,HDAC2,HSF1,MYC,FOXP1</t>
  </si>
  <si>
    <t>GO:0048545</t>
  </si>
  <si>
    <t>Response to steroid hormone</t>
  </si>
  <si>
    <t>9606.ENSP00000245919,9606.ENSP00000311816,9606.ENSP00000343925,9606.ENSP00000356331,9606.ENSP00000381185,9606.ENSP00000419692,9606.ENSP00000447173</t>
  </si>
  <si>
    <t>FOSB,REST,ESR2,NR5A2,BCL2,RXRA,VDR</t>
  </si>
  <si>
    <t>GO:0033689</t>
  </si>
  <si>
    <t>Negative regulation of osteoblast proliferation</t>
  </si>
  <si>
    <t>9606.ENSP00000332973,9606.ENSP00000381185</t>
  </si>
  <si>
    <t>SMAD3,BCL2</t>
  </si>
  <si>
    <t>GO:0043374</t>
  </si>
  <si>
    <t>CD8-positive, alpha-beta T cell differentiation</t>
  </si>
  <si>
    <t>9606.ENSP00000245414,9606.ENSP00000381185</t>
  </si>
  <si>
    <t>IRF1,BCL2</t>
  </si>
  <si>
    <t>GO:0001938</t>
  </si>
  <si>
    <t>Positive regulation of endothelial cell proliferation</t>
  </si>
  <si>
    <t>9606.ENSP00000337332,9606.ENSP00000345681,9606.ENSP00000351407,9606.ENSP00000360266</t>
  </si>
  <si>
    <t>SIRT6,GATA2,ARNT,JUN</t>
  </si>
  <si>
    <t>GO:0044260</t>
  </si>
  <si>
    <t>Cellular macromolecule metabolic process</t>
  </si>
  <si>
    <t>9606.ENSP00000226574,9606.ENSP00000245919,9606.ENSP00000252818,9606.ENSP00000254250,9606.ENSP00000262238,9606.ENSP00000262965,9606.ENSP00000264010,9606.ENSP00000264157,9606.ENSP00000265354,9606.ENSP00000286639,9606.ENSP00000294339,9606.ENSP00000301727,9606.ENSP00000309439,9606.ENSP00000311816,9606.ENSP00000326272,9606.ENSP00000327048,9606.ENSP00000332973,9606.ENSP00000337332,9606.ENSP00000343023,9606.ENSP00000343619,9606.ENSP00000343925,9606.ENSP00000345571,9606.ENSP00000350681,9606.ENSP00000351490,9606.ENSP00000354720,9606.ENSP00000356331,9606.ENSP00000360266,9606.ENSP00000375942,9606.ENSP00000379847,9606.ENSP00000380252,9606.ENSP00000381185,9606.ENSP00000386759,9606.ENSP00000406549,9606.ENSP00000419692,9606.ENSP00000430432,9606.ENSP00000431512,9606.ENSP00000447173,9606.ENSP00000479618</t>
  </si>
  <si>
    <t>NFKB1,FOSB,JUND,THAP1,YY1,TCF3,CTCF,CCNT2,SRF,BATF,TAL1,E4F1,HOXB9,REST,FOXL1,MAF,SMAD3,SIRT6,SP100,HOXA9,ESR2,E2F1,ELK4,MAX,SMC3,NR5A2,JUN,TBP,ZNF143,NFE2L2,BCL2,SETD2,TAF1,RXRA,HDAC2,HSF1,VDR,MYC</t>
  </si>
  <si>
    <t>GO:0021983</t>
  </si>
  <si>
    <t>Pituitary gland development</t>
  </si>
  <si>
    <t>9606.ENSP00000304169,9606.ENSP00000345681,9606.ENSP00000360811</t>
  </si>
  <si>
    <t>PITX2,GATA2,LHX3</t>
  </si>
  <si>
    <t>GO:0030850</t>
  </si>
  <si>
    <t>Prostate gland development</t>
  </si>
  <si>
    <t>9606.ENSP00000290295,9606.ENSP00000325546,9606.ENSP00000419692</t>
  </si>
  <si>
    <t>HOXB13,PLAG1,RXRA</t>
  </si>
  <si>
    <t>GO:0035710</t>
  </si>
  <si>
    <t>CD4-positive, alpha-beta T cell activation</t>
  </si>
  <si>
    <t>9606.ENSP00000286639,9606.ENSP00000305422,9606.ENSP00000484803</t>
  </si>
  <si>
    <t>BATF,CEBPB,FOXP1</t>
  </si>
  <si>
    <t>GO:0043066</t>
  </si>
  <si>
    <t>Negative regulation of apoptotic process</t>
  </si>
  <si>
    <t>9606.ENSP00000226574,9606.ENSP00000305422,9606.ENSP00000332973,9606.ENSP00000345681,9606.ENSP00000360266,9606.ENSP00000360811,9606.ENSP00000380252,9606.ENSP00000381185,9606.ENSP00000430432,9606.ENSP00000431512,9606.ENSP00000479618,9606.ENSP00000484803</t>
  </si>
  <si>
    <t>NFKB1,CEBPB,SMAD3,GATA2,JUN,LHX3,NFE2L2,BCL2,HDAC2,HSF1,MYC,FOXP1</t>
  </si>
  <si>
    <t>GO:1901342</t>
  </si>
  <si>
    <t>Regulation of vasculature development</t>
  </si>
  <si>
    <t>9606.ENSP00000162391,9606.ENSP00000239938,9606.ENSP00000337332,9606.ENSP00000338272,9606.ENSP00000343023,9606.ENSP00000345681,9606.ENSP00000380252</t>
  </si>
  <si>
    <t>FOXJ2,EGR1,SIRT6,HEY1,SP100,GATA2,NFE2L2</t>
  </si>
  <si>
    <t>GO:0035265</t>
  </si>
  <si>
    <t>Organ growth</t>
  </si>
  <si>
    <t>9606.ENSP00000325546,9606.ENSP00000337332,9606.ENSP00000381185,9606.ENSP00000419692</t>
  </si>
  <si>
    <t>PLAG1,SIRT6,BCL2,RXRA</t>
  </si>
  <si>
    <t>GO:0045746</t>
  </si>
  <si>
    <t>Negative regulation of notch signaling pathway</t>
  </si>
  <si>
    <t>9606.ENSP00000234198,9606.ENSP00000338272,9606.ENSP00000345681</t>
  </si>
  <si>
    <t>DLX2,HEY1,GATA2</t>
  </si>
  <si>
    <t>GO:0070317</t>
  </si>
  <si>
    <t>Negative regulation of g0 to g1 transition</t>
  </si>
  <si>
    <t>9606.ENSP00000345571,9606.ENSP00000351490,9606.ENSP00000370936</t>
  </si>
  <si>
    <t>E2F1,MAX,E2F6</t>
  </si>
  <si>
    <t>GO:0016032</t>
  </si>
  <si>
    <t>Viral process</t>
  </si>
  <si>
    <t>9606.ENSP00000264157,9606.ENSP00000301727,9606.ENSP00000332973,9606.ENSP00000343023,9606.ENSP00000345571,9606.ENSP00000375942,9606.ENSP00000380252,9606.ENSP00000386759,9606.ENSP00000406549,9606.ENSP00000419692,9606.ENSP00000431512</t>
  </si>
  <si>
    <t>CCNT2,E4F1,SMAD3,SP100,E2F1,TBP,NFE2L2,SETD2,TAF1,RXRA,HSF1</t>
  </si>
  <si>
    <t>GO:0050678</t>
  </si>
  <si>
    <t>Regulation of epithelial cell proliferation</t>
  </si>
  <si>
    <t>9606.ENSP00000332973,9606.ENSP00000337332,9606.ENSP00000345681,9606.ENSP00000351407,9606.ENSP00000360266,9606.ENSP00000447173,9606.ENSP00000479618</t>
  </si>
  <si>
    <t>SMAD3,SIRT6,GATA2,ARNT,JUN,VDR,MYC</t>
  </si>
  <si>
    <t>GO:0045638</t>
  </si>
  <si>
    <t>Negative regulation of myeloid cell differentiation</t>
  </si>
  <si>
    <t>9606.ENSP00000294339,9606.ENSP00000343619,9606.ENSP00000345681,9606.ENSP00000479618</t>
  </si>
  <si>
    <t>TAL1,HOXA9,GATA2,MYC</t>
  </si>
  <si>
    <t>GO:0050896</t>
  </si>
  <si>
    <t>Response to stimulus</t>
  </si>
  <si>
    <t>9606.ENSP00000226574,9606.ENSP00000228741,9606.ENSP00000239938,9606.ENSP00000242057,9606.ENSP00000245414,9606.ENSP00000245787,9606.ENSP00000245919,9606.ENSP00000252818,9606.ENSP00000256495,9606.ENSP00000259915,9606.ENSP00000262238,9606.ENSP00000263317,9606.ENSP00000265354,9606.ENSP00000286639,9606.ENSP00000290295,9606.ENSP00000290759,9606.ENSP00000293805,9606.ENSP00000302630,9606.ENSP00000303315,9606.ENSP00000304004,9606.ENSP00000305422,9606.ENSP00000309439,9606.ENSP00000311816,9606.ENSP00000318373,9606.ENSP00000330218,9606.ENSP00000332973,9606.ENSP00000337332,9606.ENSP00000338272,9606.ENSP00000343023,9606.ENSP00000343925,9606.ENSP00000344352,9606.ENSP00000345571,9606.ENSP00000345681,9606.ENSP00000351407,9606.ENSP00000351490,9606.ENSP00000354720,9606.ENSP00000356331,9606.ENSP00000360266,9606.ENSP00000360811,9606.ENSP00000378286,9606.ENSP00000379368,9606.ENSP00000380252,9606.ENSP00000381185,9606.ENSP00000386759,9606.ENSP00000400341,9606.ENSP00000405890,9606.ENSP00000406549,9606.ENSP00000419692,9606.ENSP00000430432,9606.ENSP00000431512,9606.ENSP00000435210,9606.ENSP00000447173,9606.ENSP00000479618,9606.ENSP00000484803</t>
  </si>
  <si>
    <t>NFKB1,ELK3,EGR1,AHR,IRF1,INSIG2,FOSB,JUND,BHLHE40,POU5F1,YY1,NOX4,SRF,BATF,HOXB13,ISL2,BCL6B,ONECUT1,JUNB,FOXA3,CEBPB,HOXB9,REST,ZNF513,SOX1,SMAD3,SIRT6,HEY1,SP100,ESR2,ATF3,E2F1,GATA2,ARNT,MAX,SMC3,NR5A2,JUN,LHX3,ZBTB3,ZNF35,NFE2L2,BCL2,SETD2,FOXA2,PBX1,TAF1,RXRA,HDAC2,HSF1,BCLAF1,VDR,MYC,FOXP1</t>
  </si>
  <si>
    <t>GO:0021877</t>
  </si>
  <si>
    <t>Forebrain neuron fate commitment</t>
  </si>
  <si>
    <t>9606.ENSP00000234198,9606.ENSP00000345681</t>
  </si>
  <si>
    <t>DLX2,GATA2</t>
  </si>
  <si>
    <t>GO:0042118</t>
  </si>
  <si>
    <t>Endothelial cell activation</t>
  </si>
  <si>
    <t>9606.ENSP00000343619,9606.ENSP00000484803</t>
  </si>
  <si>
    <t>HOXA9,FOXP1</t>
  </si>
  <si>
    <t>GO:0051123</t>
  </si>
  <si>
    <t>RNA polymerase II preinitiation complex assembly</t>
  </si>
  <si>
    <t>9606.ENSP00000375942,9606.ENSP00000406549</t>
  </si>
  <si>
    <t>TBP,TAF1</t>
  </si>
  <si>
    <t>GO:0060379</t>
  </si>
  <si>
    <t>Cardiac muscle cell myoblast differentiation</t>
  </si>
  <si>
    <t>9606.ENSP00000265354,9606.ENSP00000311816</t>
  </si>
  <si>
    <t>SRF,REST</t>
  </si>
  <si>
    <t>GO:0090009</t>
  </si>
  <si>
    <t>Primitive streak formation</t>
  </si>
  <si>
    <t>GO:0001658</t>
  </si>
  <si>
    <t>Branching involved in ureteric bud morphogenesis</t>
  </si>
  <si>
    <t>9606.ENSP00000381185,9606.ENSP00000405890,9606.ENSP00000479618</t>
  </si>
  <si>
    <t>BCL2,PBX1,MYC</t>
  </si>
  <si>
    <t>GO:0044092</t>
  </si>
  <si>
    <t>Negative regulation of molecular function</t>
  </si>
  <si>
    <t>9606.ENSP00000226574,9606.ENSP00000256495,9606.ENSP00000265990,9606.ENSP00000311816,9606.ENSP00000331152,9606.ENSP00000338272,9606.ENSP00000343023,9606.ENSP00000343925,9606.ENSP00000345571,9606.ENSP00000360266,9606.ENSP00000400341,9606.ENSP00000405890,9606.ENSP00000406549,9606.ENSP00000430432</t>
  </si>
  <si>
    <t>NFKB1,BHLHE40,BTAF1,REST,MXI1,HEY1,SP100,ESR2,E2F1,JUN,FOXA2,PBX1,TAF1,HDAC2</t>
  </si>
  <si>
    <t>GO:0080134</t>
  </si>
  <si>
    <t>Regulation of response to stress</t>
  </si>
  <si>
    <t>9606.ENSP00000226574,9606.ENSP00000245414,9606.ENSP00000245787,9606.ENSP00000293805,9606.ENSP00000305422,9606.ENSP00000311816,9606.ENSP00000332973,9606.ENSP00000337332,9606.ENSP00000380252,9606.ENSP00000381185,9606.ENSP00000386759,9606.ENSP00000400341,9606.ENSP00000431512,9606.ENSP00000435210,9606.ENSP00000479618,9606.ENSP00000484803</t>
  </si>
  <si>
    <t>NFKB1,IRF1,INSIG2,BCL6B,CEBPB,REST,SMAD3,SIRT6,NFE2L2,BCL2,SETD2,FOXA2,HSF1,BCLAF1,MYC,FOXP1</t>
  </si>
  <si>
    <t>GO:0002376</t>
  </si>
  <si>
    <t>Immune system process</t>
  </si>
  <si>
    <t>9606.ENSP00000226574,9606.ENSP00000239938,9606.ENSP00000245414,9606.ENSP00000262965,9606.ENSP00000265354,9606.ENSP00000286639,9606.ENSP00000293805,9606.ENSP00000294339,9606.ENSP00000302630,9606.ENSP00000303315,9606.ENSP00000304169,9606.ENSP00000305422,9606.ENSP00000311816,9606.ENSP00000326272,9606.ENSP00000332973,9606.ENSP00000343023,9606.ENSP00000343619,9606.ENSP00000345681,9606.ENSP00000360266,9606.ENSP00000381185,9606.ENSP00000386759,9606.ENSP00000405890,9606.ENSP00000484803</t>
  </si>
  <si>
    <t>NFKB1,EGR1,IRF1,TCF3,SRF,BATF,BCL6B,TAL1,ONECUT1,JUNB,PITX2,CEBPB,REST,FOXL1,SMAD3,SP100,HOXA9,GATA2,JUN,BCL2,SETD2,PBX1,FOXP1</t>
  </si>
  <si>
    <t>GO:0032652</t>
  </si>
  <si>
    <t>Regulation of interleukin-1 production</t>
  </si>
  <si>
    <t>9606.ENSP00000239938,9606.ENSP00000332973,9606.ENSP00000430432,9606.ENSP00000484803</t>
  </si>
  <si>
    <t>EGR1,SMAD3,HDAC2,FOXP1</t>
  </si>
  <si>
    <t>GO:0045639</t>
  </si>
  <si>
    <t>Positive regulation of myeloid cell differentiation</t>
  </si>
  <si>
    <t>9606.ENSP00000294339,9606.ENSP00000345681,9606.ENSP00000351407,9606.ENSP00000360266</t>
  </si>
  <si>
    <t>TAL1,GATA2,ARNT,JUN</t>
  </si>
  <si>
    <t>GO:0062012</t>
  </si>
  <si>
    <t>Regulation of small molecule metabolic process</t>
  </si>
  <si>
    <t>9606.ENSP00000226574,9606.ENSP00000239938,9606.ENSP00000245787,9606.ENSP00000311816,9606.ENSP00000337332,9606.ENSP00000351407,9606.ENSP00000400341,9606.ENSP00000447173</t>
  </si>
  <si>
    <t>NFKB1,EGR1,INSIG2,REST,SIRT6,ARNT,FOXA2,VDR</t>
  </si>
  <si>
    <t>WP706</t>
  </si>
  <si>
    <t>Sudden infant death syndrome (SIDS) susceptibility pathways</t>
  </si>
  <si>
    <t>9606.ENSP00000226574,9606.ENSP00000234198,9606.ENSP00000239938,9606.ENSP00000256495,9606.ENSP00000259915,9606.ENSP00000262965,9606.ENSP00000264010,9606.ENSP00000305422,9606.ENSP00000311816,9606.ENSP00000343925,9606.ENSP00000345681,9606.ENSP00000360266,9606.ENSP00000405890</t>
  </si>
  <si>
    <t>NFKB1,DLX2,EGR1,BHLHE40,POU5F1,TCF3,CTCF,CEBPB,REST,ESR2,GATA2,JUN,PBX1</t>
  </si>
  <si>
    <t>WP3995</t>
  </si>
  <si>
    <t>Prion disease pathway</t>
  </si>
  <si>
    <t>9606.ENSP00000226574,9606.ENSP00000264010,9606.ENSP00000286639,9606.ENSP00000354720,9606.ENSP00000375942,9606.ENSP00000381185,9606.ENSP00000419692</t>
  </si>
  <si>
    <t>NFKB1,CTCF,BATF,SMC3,TBP,BCL2,RXRA</t>
  </si>
  <si>
    <t>WP2857</t>
  </si>
  <si>
    <t>Mesodermal commitment pathway</t>
  </si>
  <si>
    <t>9606.ENSP00000256495,9606.ENSP00000259915,9606.ENSP00000265354,9606.ENSP00000304169,9606.ENSP00000332973,9606.ENSP00000350681,9606.ENSP00000380252,9606.ENSP00000386759,9606.ENSP00000400341,9606.ENSP00000405890</t>
  </si>
  <si>
    <t>BHLHE40,POU5F1,SRF,PITX2,SMAD3,ELK4,NFE2L2,SETD2,FOXA2,PBX1</t>
  </si>
  <si>
    <t>WP34</t>
  </si>
  <si>
    <t>Ovarian infertility</t>
  </si>
  <si>
    <t>9606.ENSP00000239938,9606.ENSP00000305422,9606.ENSP00000332973,9606.ENSP00000343925,9606.ENSP00000375942,9606.ENSP00000447173</t>
  </si>
  <si>
    <t>EGR1,CEBPB,SMAD3,ESR2,TBP,VDR</t>
  </si>
  <si>
    <t>WP2882</t>
  </si>
  <si>
    <t>Nuclear receptors meta-pathway</t>
  </si>
  <si>
    <t>9606.ENSP00000239938,9606.ENSP00000242057,9606.ENSP00000252818,9606.ENSP00000256495,9606.ENSP00000259915,9606.ENSP00000303315,9606.ENSP00000351407,9606.ENSP00000360266,9606.ENSP00000380252,9606.ENSP00000419692,9606.ENSP00000447173,9606.ENSP00000479618</t>
  </si>
  <si>
    <t>EGR1,AHR,JUND,BHLHE40,POU5F1,JUNB,ARNT,JUN,NFE2L2,RXRA,VDR,MYC</t>
  </si>
  <si>
    <t>WP2586</t>
  </si>
  <si>
    <t>Aryl hydrocarbon receptor Netpath</t>
  </si>
  <si>
    <t>9606.ENSP00000226574,9606.ENSP00000242057,9606.ENSP00000345571,9606.ENSP00000351407,9606.ENSP00000380252,9606.ENSP00000479618</t>
  </si>
  <si>
    <t>NFKB1,AHR,E2F1,ARNT,NFE2L2,MYC</t>
  </si>
  <si>
    <t>WP2873</t>
  </si>
  <si>
    <t>Aryl hydrocarbon receptor pathway</t>
  </si>
  <si>
    <t>9606.ENSP00000242057,9606.ENSP00000252818,9606.ENSP00000303315,9606.ENSP00000351407,9606.ENSP00000360266,9606.ENSP00000380252</t>
  </si>
  <si>
    <t>AHR,JUND,JUNB,ARNT,JUN,NFE2L2</t>
  </si>
  <si>
    <t>WP2853</t>
  </si>
  <si>
    <t>Endoderm differentiation</t>
  </si>
  <si>
    <t>9606.ENSP00000259915,9606.ENSP00000265990,9606.ENSP00000302630,9606.ENSP00000332973,9606.ENSP00000350681,9606.ENSP00000375921,9606.ENSP00000400341,9606.ENSP00000405890</t>
  </si>
  <si>
    <t>POU5F1,BTAF1,ONECUT1,SMAD3,ELK4,PAX3,FOXA2,PBX1</t>
  </si>
  <si>
    <t>WP3527</t>
  </si>
  <si>
    <t>Pre-implantation embryo</t>
  </si>
  <si>
    <t>9606.ENSP00000234198,9606.ENSP00000239938,9606.ENSP00000245919,9606.ENSP00000259915,9606.ENSP00000345681,9606.ENSP00000405890</t>
  </si>
  <si>
    <t>DLX2,EGR1,FOSB,POU5F1,GATA2,PBX1</t>
  </si>
  <si>
    <t>WP1984</t>
  </si>
  <si>
    <t>Integrated breast cancer pathway</t>
  </si>
  <si>
    <t>9606.ENSP00000226574,9606.ENSP00000242057,9606.ENSP00000264716,9606.ENSP00000345571,9606.ENSP00000351490,9606.ENSP00000360266,9606.ENSP00000381185,9606.ENSP00000479618</t>
  </si>
  <si>
    <t>NFKB1,AHR,FOSL2,E2F1,MAX,JUN,BCL2,MYC</t>
  </si>
  <si>
    <t>WP1591</t>
  </si>
  <si>
    <t>9606.ENSP00000256495,9606.ENSP00000265354,9606.ENSP00000304169,9606.ENSP00000338272,9606.ENSP00000400341</t>
  </si>
  <si>
    <t>BHLHE40,SRF,PITX2,HEY1,FOXA2</t>
  </si>
  <si>
    <t>WP236</t>
  </si>
  <si>
    <t>Adipogenesis</t>
  </si>
  <si>
    <t>9606.ENSP00000242057,9606.ENSP00000257555,9606.ENSP00000305422,9606.ENSP00000332973,9606.ENSP00000345571,9606.ENSP00000345681,9606.ENSP00000419692</t>
  </si>
  <si>
    <t>AHR,HNF1A,CEBPB,SMAD3,E2F1,GATA2,RXRA</t>
  </si>
  <si>
    <t>WP366</t>
  </si>
  <si>
    <t>TGF-beta signaling pathway</t>
  </si>
  <si>
    <t>9606.ENSP00000245919,9606.ENSP00000252818,9606.ENSP00000303315,9606.ENSP00000332973,9606.ENSP00000344352,9606.ENSP00000360266,9606.ENSP00000479618</t>
  </si>
  <si>
    <t>FOSB,JUND,JUNB,SMAD3,ATF3,JUN,MYC</t>
  </si>
  <si>
    <t>WP3646</t>
  </si>
  <si>
    <t>Hepatitis C and hepatocellular carcinoma</t>
  </si>
  <si>
    <t>9606.ENSP00000226574,9606.ENSP00000257555,9606.ENSP00000332973,9606.ENSP00000360266,9606.ENSP00000479618</t>
  </si>
  <si>
    <t>NFKB1,HNF1A,SMAD3,JUN,MYC</t>
  </si>
  <si>
    <t>WP2355</t>
  </si>
  <si>
    <t>Corticotropin-releasing hormone signaling pathway</t>
  </si>
  <si>
    <t>9606.ENSP00000226574,9606.ENSP00000245919,9606.ENSP00000252818,9606.ENSP00000264716,9606.ENSP00000303315,9606.ENSP00000381185</t>
  </si>
  <si>
    <t>NFKB1,FOSB,JUND,FOSL2,JUNB,BCL2</t>
  </si>
  <si>
    <t>WP3594</t>
  </si>
  <si>
    <t>Circadian rhythm genes</t>
  </si>
  <si>
    <t>9606.ENSP00000239938,9606.ENSP00000242057,9606.ENSP00000252818,9606.ENSP00000256495,9606.ENSP00000339906,9606.ENSP00000351407,9606.ENSP00000360266,9606.ENSP00000430432</t>
  </si>
  <si>
    <t>EGR1,AHR,JUND,BHLHE40,PAX4,ARNT,JUN,HDAC2</t>
  </si>
  <si>
    <t>WP4482</t>
  </si>
  <si>
    <t>Vitamin D in inflammatory diseases</t>
  </si>
  <si>
    <t>9606.ENSP00000226574,9606.ENSP00000332973,9606.ENSP00000419692,9606.ENSP00000447173</t>
  </si>
  <si>
    <t>NFKB1,SMAD3,RXRA,VDR</t>
  </si>
  <si>
    <t>WP3299</t>
  </si>
  <si>
    <t>let-7 inhibition of ES cell reprogramming</t>
  </si>
  <si>
    <t>9606.ENSP00000239938,9606.ENSP00000259915,9606.ENSP00000479618</t>
  </si>
  <si>
    <t>EGR1,POU5F1,MYC</t>
  </si>
  <si>
    <t>WP4658</t>
  </si>
  <si>
    <t>Small cell lung cancer</t>
  </si>
  <si>
    <t>9606.ENSP00000226574,9606.ENSP00000345571,9606.ENSP00000351490,9606.ENSP00000381185,9606.ENSP00000419692,9606.ENSP00000479618</t>
  </si>
  <si>
    <t>NFKB1,E2F1,MAX,BCL2,RXRA,MYC</t>
  </si>
  <si>
    <t>WP615</t>
  </si>
  <si>
    <t>Senescence and autophagy in cancer</t>
  </si>
  <si>
    <t>9606.ENSP00000245414,9606.ENSP00000305422,9606.ENSP00000332973,9606.ENSP00000345571,9606.ENSP00000360266,9606.ENSP00000381185</t>
  </si>
  <si>
    <t>IRF1,CEBPB,SMAD3,E2F1,JUN,BCL2</t>
  </si>
  <si>
    <t>WP2374</t>
  </si>
  <si>
    <t>Oncostatin M signaling pathway</t>
  </si>
  <si>
    <t>9606.ENSP00000226574,9606.ENSP00000239938,9606.ENSP00000252818,9606.ENSP00000303315,9606.ENSP00000305422</t>
  </si>
  <si>
    <t>NFKB1,EGR1,JUND,JUNB,CEBPB</t>
  </si>
  <si>
    <t>WP2817</t>
  </si>
  <si>
    <t>Mammary gland development pathway - Pregnancy and lactation (Stage 3 of 4)</t>
  </si>
  <si>
    <t>9606.ENSP00000262238,9606.ENSP00000305422,9606.ENSP00000343925,9606.ENSP00000479618</t>
  </si>
  <si>
    <t>YY1,CEBPB,ESR2,MYC</t>
  </si>
  <si>
    <t>WP408</t>
  </si>
  <si>
    <t>Oxidative stress response</t>
  </si>
  <si>
    <t>9606.ENSP00000226574,9606.ENSP00000263317,9606.ENSP00000303315,9606.ENSP00000380252</t>
  </si>
  <si>
    <t>NFKB1,NOX4,JUNB,NFE2L2</t>
  </si>
  <si>
    <t>WP3584</t>
  </si>
  <si>
    <t>MECP2 and associated Rett syndrome</t>
  </si>
  <si>
    <t>9606.ENSP00000264010,9606.ENSP00000311816,9606.ENSP00000345571,9606.ENSP00000354720,9606.ENSP00000406549</t>
  </si>
  <si>
    <t>CTCF,REST,E2F1,SMC3,TAF1</t>
  </si>
  <si>
    <t>WP170</t>
  </si>
  <si>
    <t>Nuclear receptors</t>
  </si>
  <si>
    <t>9606.ENSP00000343925,9606.ENSP00000356331,9606.ENSP00000419692,9606.ENSP00000447173</t>
  </si>
  <si>
    <t>ESR2,NR5A2,RXRA,VDR</t>
  </si>
  <si>
    <t>WP4698</t>
  </si>
  <si>
    <t>Vitamin D-sensitive calcium signaling in depression</t>
  </si>
  <si>
    <t>9606.ENSP00000380252,9606.ENSP00000381185,9606.ENSP00000419692,9606.ENSP00000447173</t>
  </si>
  <si>
    <t>NFE2L2,BCL2,RXRA,VDR</t>
  </si>
  <si>
    <t>WP254</t>
  </si>
  <si>
    <t>Apoptosis</t>
  </si>
  <si>
    <t>9606.ENSP00000226574,9606.ENSP00000245414,9606.ENSP00000360266,9606.ENSP00000381185,9606.ENSP00000479618</t>
  </si>
  <si>
    <t>NFKB1,IRF1,JUN,BCL2,MYC</t>
  </si>
  <si>
    <t>WP1971</t>
  </si>
  <si>
    <t>Integrated cancer pathway</t>
  </si>
  <si>
    <t>9606.ENSP00000332973,9606.ENSP00000345571,9606.ENSP00000381185,9606.ENSP00000479618</t>
  </si>
  <si>
    <t>SMAD3,E2F1,BCL2,MYC</t>
  </si>
  <si>
    <t>WP2840</t>
  </si>
  <si>
    <t>Hair follicle development: cytodifferentiation - part 3 of 3</t>
  </si>
  <si>
    <t>9606.ENSP00000226574,9606.ENSP00000245919,9606.ENSP00000262965,9606.ENSP00000360266,9606.ENSP00000389870</t>
  </si>
  <si>
    <t>NFKB1,FOSB,TCF3,JUN,DLX3</t>
  </si>
  <si>
    <t>WP3</t>
  </si>
  <si>
    <t>Transcriptional activation by NRF2 in response to phytochemicals</t>
  </si>
  <si>
    <t>9606.ENSP00000305422,9606.ENSP00000327048,9606.ENSP00000380252</t>
  </si>
  <si>
    <t>CEBPB,MAF,NFE2L2</t>
  </si>
  <si>
    <t>WP3611</t>
  </si>
  <si>
    <t>Photodynamic therapy-induced AP-1 survival signaling.</t>
  </si>
  <si>
    <t>9606.ENSP00000303315,9606.ENSP00000360266,9606.ENSP00000380252,9606.ENSP00000381185</t>
  </si>
  <si>
    <t>JUNB,JUN,NFE2L2,BCL2</t>
  </si>
  <si>
    <t>WP2064</t>
  </si>
  <si>
    <t>Neural crest differentiation</t>
  </si>
  <si>
    <t>9606.ENSP00000226574,9606.ENSP00000233638,9606.ENSP00000375921,9606.ENSP00000430432,9606.ENSP00000479618</t>
  </si>
  <si>
    <t>NFKB1,TLX2,PAX3,HDAC2,MYC</t>
  </si>
  <si>
    <t>WP734</t>
  </si>
  <si>
    <t>Serotonin receptor 4/6/7 and NR3C signaling</t>
  </si>
  <si>
    <t>9606.ENSP00000239938,9606.ENSP00000265354,9606.ENSP00000350681</t>
  </si>
  <si>
    <t>EGR1,SRF,ELK4</t>
  </si>
  <si>
    <t>WP4879</t>
  </si>
  <si>
    <t>Overlap between signal transduction pathways contributing to LMNA laminopathies</t>
  </si>
  <si>
    <t>9606.ENSP00000303315,9606.ENSP00000305422,9606.ENSP00000332973,9606.ENSP00000345571</t>
  </si>
  <si>
    <t>JUNB,CEBPB,SMAD3,E2F1</t>
  </si>
  <si>
    <t>WP382</t>
  </si>
  <si>
    <t>MAPK signaling pathway</t>
  </si>
  <si>
    <t>9606.ENSP00000226574,9606.ENSP00000252818,9606.ENSP00000265354,9606.ENSP00000350681,9606.ENSP00000351490,9606.ENSP00000360266,9606.ENSP00000479618</t>
  </si>
  <si>
    <t>NFKB1,JUND,SRF,ELK4,MAX,JUN,MYC</t>
  </si>
  <si>
    <t>WP4141</t>
  </si>
  <si>
    <t>PI3K/AKT/mTOR - VitD3 signaling</t>
  </si>
  <si>
    <t>9606.ENSP00000419692,9606.ENSP00000447173,9606.ENSP00000479618</t>
  </si>
  <si>
    <t>RXRA,VDR,MYC</t>
  </si>
  <si>
    <t>WP4342</t>
  </si>
  <si>
    <t>Vitamins A and D - action mechanisms</t>
  </si>
  <si>
    <t>9606.ENSP00000419692,9606.ENSP00000447173</t>
  </si>
  <si>
    <t>RXRA,VDR</t>
  </si>
  <si>
    <t>WP710</t>
  </si>
  <si>
    <t>DNA damage response (only ATM dependent)</t>
  </si>
  <si>
    <t>9606.ENSP00000226574,9606.ENSP00000332973,9606.ENSP00000360266,9606.ENSP00000381185,9606.ENSP00000479618</t>
  </si>
  <si>
    <t>NFKB1,SMAD3,JUN,BCL2,MYC</t>
  </si>
  <si>
    <t>WP3888</t>
  </si>
  <si>
    <t>VEGFA-VEGFR2 signaling pathway</t>
  </si>
  <si>
    <t>9606.ENSP00000226574,9606.ENSP00000239938,9606.ENSP00000263317,9606.ENSP00000265354,9606.ENSP00000294339,9606.ENSP00000345681,9606.ENSP00000351407,9606.ENSP00000360266,9606.ENSP00000381185</t>
  </si>
  <si>
    <t>NFKB1,EGR1,NOX4,SRF,TAL1,GATA2,ARNT,JUN,BCL2</t>
  </si>
  <si>
    <t>WP4357</t>
  </si>
  <si>
    <t>NRF2-ARE regulation</t>
  </si>
  <si>
    <t>WP4585</t>
  </si>
  <si>
    <t>Cancer immunotherapy by PD-1 blockade</t>
  </si>
  <si>
    <t>9606.ENSP00000226574,9606.ENSP00000286639,9606.ENSP00000360266</t>
  </si>
  <si>
    <t>NFKB1,BATF,JUN</t>
  </si>
  <si>
    <t>WP61</t>
  </si>
  <si>
    <t>Notch signaling pathway (Netpath)</t>
  </si>
  <si>
    <t>9606.ENSP00000226574,9606.ENSP00000338272,9606.ENSP00000430432,9606.ENSP00000479618</t>
  </si>
  <si>
    <t>NFKB1,HEY1,HDAC2,MYC</t>
  </si>
  <si>
    <t>WP712</t>
  </si>
  <si>
    <t>Estrogen signaling pathway</t>
  </si>
  <si>
    <t>9606.ENSP00000226574,9606.ENSP00000360266,9606.ENSP00000381185</t>
  </si>
  <si>
    <t>NFKB1,JUN,BCL2</t>
  </si>
  <si>
    <t>WP179</t>
  </si>
  <si>
    <t>Cell cycle</t>
  </si>
  <si>
    <t>9606.ENSP00000332973,9606.ENSP00000345571,9606.ENSP00000354720,9606.ENSP00000430432,9606.ENSP00000479618</t>
  </si>
  <si>
    <t>SMAD3,E2F1,SMC3,HDAC2,MYC</t>
  </si>
  <si>
    <t>WP4657</t>
  </si>
  <si>
    <t>22q11.2 copy number variation syndrome</t>
  </si>
  <si>
    <t>9606.ENSP00000265354,9606.ENSP00000304169,9606.ENSP00000375921,9606.ENSP00000381185,9606.ENSP00000400341</t>
  </si>
  <si>
    <t>SRF,PITX2,PAX3,BCL2,FOXA2</t>
  </si>
  <si>
    <t>WP2032</t>
  </si>
  <si>
    <t>Thyroid stimulating hormone (TSH) signaling pathway</t>
  </si>
  <si>
    <t>9606.ENSP00000239938,9606.ENSP00000345571,9606.ENSP00000360266,9606.ENSP00000479618</t>
  </si>
  <si>
    <t>EGR1,E2F1,JUN,MYC</t>
  </si>
  <si>
    <t>WP4754</t>
  </si>
  <si>
    <t>IL-18 signaling pathway</t>
  </si>
  <si>
    <t>9606.ENSP00000226574,9606.ENSP00000245414,9606.ENSP00000305422,9606.ENSP00000344352,9606.ENSP00000360266,9606.ENSP00000379847,9606.ENSP00000381185</t>
  </si>
  <si>
    <t>NFKB1,IRF1,CEBPB,ATF3,JUN,ZNF143,BCL2</t>
  </si>
  <si>
    <t>WP2880</t>
  </si>
  <si>
    <t>Glucocorticoid receptor pathway</t>
  </si>
  <si>
    <t>9606.ENSP00000256495,9606.ENSP00000259915,9606.ENSP00000360266,9606.ENSP00000419692</t>
  </si>
  <si>
    <t>BHLHE40,POU5F1,JUN,RXRA</t>
  </si>
  <si>
    <t>WP4341</t>
  </si>
  <si>
    <t>Non-genomic actions of 1,25 dihydroxyvitamin D3</t>
  </si>
  <si>
    <t>9606.ENSP00000226574,9606.ENSP00000360266,9606.ENSP00000419692,9606.ENSP00000447173</t>
  </si>
  <si>
    <t>NFKB1,JUN,RXRA,VDR</t>
  </si>
  <si>
    <t>WP4216</t>
  </si>
  <si>
    <t xml:space="preserve">Chromosomal and microsatellite instability in colorectal cancer </t>
  </si>
  <si>
    <t>9606.ENSP00000332973,9606.ENSP00000360266,9606.ENSP00000381185,9606.ENSP00000479618</t>
  </si>
  <si>
    <t>SMAD3,JUN,BCL2,MYC</t>
  </si>
  <si>
    <t>WP5113</t>
  </si>
  <si>
    <t>Antiviral and anti-inflammatory effects of Nrf2 on SARS-CoV-2 pathway</t>
  </si>
  <si>
    <t>9606.ENSP00000226574,9606.ENSP00000380252,9606.ENSP00000419692</t>
  </si>
  <si>
    <t>NFKB1,NFE2L2,RXRA</t>
  </si>
  <si>
    <t>WP2037</t>
  </si>
  <si>
    <t>Prolactin signaling pathway</t>
  </si>
  <si>
    <t>9606.ENSP00000226574,9606.ENSP00000245414,9606.ENSP00000360266,9606.ENSP00000479618</t>
  </si>
  <si>
    <t>NFKB1,IRF1,JUN,MYC</t>
  </si>
  <si>
    <t>WP2858</t>
  </si>
  <si>
    <t>Ectoderm differentiation</t>
  </si>
  <si>
    <t>9606.ENSP00000262965,9606.ENSP00000326272,9606.ENSP00000375921,9606.ENSP00000400341,9606.ENSP00000479618</t>
  </si>
  <si>
    <t>TCF3,FOXL1,PAX3,FOXA2,MYC</t>
  </si>
  <si>
    <t>WP4673</t>
  </si>
  <si>
    <t>Male infertility</t>
  </si>
  <si>
    <t>9606.ENSP00000242057,9606.ENSP00000264157,9606.ENSP00000343925,9606.ENSP00000380252,9606.ENSP00000381185</t>
  </si>
  <si>
    <t>AHR,CCNT2,ESR2,NFE2L2,BCL2</t>
  </si>
  <si>
    <t>WP4877</t>
  </si>
  <si>
    <t>Host-pathogen interaction of human coronaviruses - MAPK signaling</t>
  </si>
  <si>
    <t>9606.ENSP00000303315,9606.ENSP00000360266,9606.ENSP00000381185</t>
  </si>
  <si>
    <t>JUNB,JUN,BCL2</t>
  </si>
  <si>
    <t>WP4666</t>
  </si>
  <si>
    <t>Hepatitis B infection</t>
  </si>
  <si>
    <t>WP4262</t>
  </si>
  <si>
    <t>Breast cancer pathway</t>
  </si>
  <si>
    <t>9606.ENSP00000338272,9606.ENSP00000343925,9606.ENSP00000345571,9606.ENSP00000360266,9606.ENSP00000479618</t>
  </si>
  <si>
    <t>HEY1,ESR2,E2F1,JUN,MYC</t>
  </si>
  <si>
    <t>WP127</t>
  </si>
  <si>
    <t>IL-5 signaling pathway</t>
  </si>
  <si>
    <t>9606.ENSP00000360266,9606.ENSP00000381185,9606.ENSP00000479618</t>
  </si>
  <si>
    <t>JUN,BCL2,MYC</t>
  </si>
  <si>
    <t>WP2526</t>
  </si>
  <si>
    <t>PDGF pathway</t>
  </si>
  <si>
    <t>9606.ENSP00000226574,9606.ENSP00000265354,9606.ENSP00000360266</t>
  </si>
  <si>
    <t>NFKB1,SRF,JUN</t>
  </si>
  <si>
    <t>WP4258</t>
  </si>
  <si>
    <t>lncRNA in canonical Wnt signaling and colorectal cancer</t>
  </si>
  <si>
    <t>9606.ENSP00000262965,9606.ENSP00000344352,9606.ENSP00000360266,9606.ENSP00000479618</t>
  </si>
  <si>
    <t>TCF3,ATF3,JUN,MYC</t>
  </si>
  <si>
    <t>WP437</t>
  </si>
  <si>
    <t>EGF/EGFR signaling pathway</t>
  </si>
  <si>
    <t>9606.ENSP00000245919,9606.ENSP00000252818,9606.ENSP00000345571,9606.ENSP00000350681,9606.ENSP00000360266</t>
  </si>
  <si>
    <t>FOSB,JUND,E2F1,ELK4,JUN</t>
  </si>
  <si>
    <t>WP49</t>
  </si>
  <si>
    <t>IL-2 signaling pathway</t>
  </si>
  <si>
    <t>WP1531</t>
  </si>
  <si>
    <t>Vitamin D metabolism</t>
  </si>
  <si>
    <t>WP23</t>
  </si>
  <si>
    <t>B cell receptor signaling pathway</t>
  </si>
  <si>
    <t>9606.ENSP00000226574,9606.ENSP00000351490,9606.ENSP00000360266,9606.ENSP00000479618</t>
  </si>
  <si>
    <t>NFKB1,MAX,JUN,MYC</t>
  </si>
  <si>
    <t>WP2815</t>
  </si>
  <si>
    <t>Mammary gland development pathway - Involution (Stage 4 of 4)</t>
  </si>
  <si>
    <t>9606.ENSP00000345571,9606.ENSP00000479618</t>
  </si>
  <si>
    <t>E2F1,MYC</t>
  </si>
  <si>
    <t>WP2877</t>
  </si>
  <si>
    <t>Vitamin D receptor pathway</t>
  </si>
  <si>
    <t>9606.ENSP00000257555,9606.ENSP00000303315,9606.ENSP00000419692,9606.ENSP00000447173,9606.ENSP00000479618</t>
  </si>
  <si>
    <t>HNF1A,JUNB,RXRA,VDR,MYC</t>
  </si>
  <si>
    <t>WP363</t>
  </si>
  <si>
    <t>Wnt signaling pathway</t>
  </si>
  <si>
    <t>9606.ENSP00000262965,9606.ENSP00000330218,9606.ENSP00000479618</t>
  </si>
  <si>
    <t>TCF3,SOX1,MYC</t>
  </si>
  <si>
    <t>WP2029</t>
  </si>
  <si>
    <t>Cell differentiation - index</t>
  </si>
  <si>
    <t>9606.ENSP00000233638,9606.ENSP00000265354</t>
  </si>
  <si>
    <t>TLX2,SRF</t>
  </si>
  <si>
    <t>WP4211</t>
  </si>
  <si>
    <t>Transcriptional cascade regulating adipogenesis</t>
  </si>
  <si>
    <t>9606.ENSP00000305422,9606.ENSP00000345681</t>
  </si>
  <si>
    <t>CEBPB,GATA2</t>
  </si>
  <si>
    <t>WP2406</t>
  </si>
  <si>
    <t>Cardiac progenitor differentiation</t>
  </si>
  <si>
    <t>9606.ENSP00000259915,9606.ENSP00000330218,9606.ENSP00000400341</t>
  </si>
  <si>
    <t>POU5F1,SOX1,FOXA2</t>
  </si>
  <si>
    <t>WP4659</t>
  </si>
  <si>
    <t>Gastrin signaling pathway</t>
  </si>
  <si>
    <t>9606.ENSP00000226574,9606.ENSP00000239938,9606.ENSP00000360266,9606.ENSP00000479618</t>
  </si>
  <si>
    <t>NFKB1,EGR1,JUN,MYC</t>
  </si>
  <si>
    <t>WP2431</t>
  </si>
  <si>
    <t>Spinal cord injury</t>
  </si>
  <si>
    <t>9606.ENSP00000239938,9606.ENSP00000263317,9606.ENSP00000345571,9606.ENSP00000479618</t>
  </si>
  <si>
    <t>EGR1,NOX4,E2F1,MYC</t>
  </si>
  <si>
    <t>WP2849</t>
  </si>
  <si>
    <t>9606.ENSP00000245919,9606.ENSP00000331152,9606.ENSP00000345681</t>
  </si>
  <si>
    <t>FOSB,MXI1,GATA2</t>
  </si>
  <si>
    <t>WP3959</t>
  </si>
  <si>
    <t>DNA IR-double strand breaks and cellular response via ATM</t>
  </si>
  <si>
    <t>9606.ENSP00000345571,9606.ENSP00000354720,9606.ENSP00000431512</t>
  </si>
  <si>
    <t>E2F1,SMC3,HSF1</t>
  </si>
  <si>
    <t>WP560</t>
  </si>
  <si>
    <t>TGF-beta receptor signaling</t>
  </si>
  <si>
    <t>9606.ENSP00000226574,9606.ENSP00000332973,9606.ENSP00000360266</t>
  </si>
  <si>
    <t>NFKB1,SMAD3,JUN</t>
  </si>
  <si>
    <t>WP1545</t>
  </si>
  <si>
    <t>miRNAs involved in DNA damage response</t>
  </si>
  <si>
    <t>WP4816</t>
  </si>
  <si>
    <t>TGF-beta receptor signaling in skeletal dysplasias</t>
  </si>
  <si>
    <t>WP4928</t>
  </si>
  <si>
    <t>MAPK pathway in congenital thyroid cancer</t>
  </si>
  <si>
    <t>9606.ENSP00000360266,9606.ENSP00000479618</t>
  </si>
  <si>
    <t>JUN,MYC</t>
  </si>
  <si>
    <t>WP53</t>
  </si>
  <si>
    <t>ID signaling pathway</t>
  </si>
  <si>
    <t>9606.ENSP00000228741,9606.ENSP00000350681</t>
  </si>
  <si>
    <t>ELK3,ELK4</t>
  </si>
  <si>
    <t>WP3651</t>
  </si>
  <si>
    <t>Pathways affected in adenoid cystic carcinoma</t>
  </si>
  <si>
    <t>9606.ENSP00000351490,9606.ENSP00000386759,9606.ENSP00000479618</t>
  </si>
  <si>
    <t>MAX,SETD2,MYC</t>
  </si>
  <si>
    <t>WP3877</t>
  </si>
  <si>
    <t>MYD88 distinct input-output pathway</t>
  </si>
  <si>
    <t>9606.ENSP00000226574,9606.ENSP00000360266</t>
  </si>
  <si>
    <t>NFKB1,JUN</t>
  </si>
  <si>
    <t>WP1742</t>
  </si>
  <si>
    <t>TP53 network</t>
  </si>
  <si>
    <t>9606.ENSP00000381185,9606.ENSP00000479618</t>
  </si>
  <si>
    <t>BCL2,MYC</t>
  </si>
  <si>
    <t>WP2023</t>
  </si>
  <si>
    <t>Cell differentiation - expanded index</t>
  </si>
  <si>
    <t>WP2324</t>
  </si>
  <si>
    <t>AGE/RAGE pathway</t>
  </si>
  <si>
    <t>WP5039</t>
  </si>
  <si>
    <t>SARS-CoV-2 innate immunity evasion and cell-specific immune response</t>
  </si>
  <si>
    <t>9606.ENSP00000226574,9606.ENSP00000332973,9606.ENSP00000430432</t>
  </si>
  <si>
    <t>NFKB1,SMAD3,HDAC2</t>
  </si>
  <si>
    <t>WP516</t>
  </si>
  <si>
    <t>Hypertrophy model</t>
  </si>
  <si>
    <t>9606.ENSP00000252818,9606.ENSP00000344352</t>
  </si>
  <si>
    <t>JUND,ATF3</t>
  </si>
  <si>
    <t>WP3657</t>
  </si>
  <si>
    <t>Hematopoietic stem cell gene regulation by GABP alpha/beta complex</t>
  </si>
  <si>
    <t>9606.ENSP00000368475,9606.ENSP00000381185</t>
  </si>
  <si>
    <t>ZFX,BCL2</t>
  </si>
  <si>
    <t>WP3927</t>
  </si>
  <si>
    <t>BMP signaling in eyelid development</t>
  </si>
  <si>
    <t>9606.ENSP00000304169,9606.ENSP00000360266</t>
  </si>
  <si>
    <t>PITX2,JUN</t>
  </si>
  <si>
    <t>WP732</t>
  </si>
  <si>
    <t>Serotonin receptor 2 and ELK-SRF/GATA4 signaling</t>
  </si>
  <si>
    <t>9606.ENSP00000265354,9606.ENSP00000350681</t>
  </si>
  <si>
    <t>SRF,ELK4</t>
  </si>
  <si>
    <t>WP4674</t>
  </si>
  <si>
    <t>Head and neck squamous cell carcinoma</t>
  </si>
  <si>
    <t>9606.ENSP00000226574,9606.ENSP00000345571,9606.ENSP00000380252</t>
  </si>
  <si>
    <t>NFKB1,E2F1,NFE2L2</t>
  </si>
  <si>
    <t>WP3599</t>
  </si>
  <si>
    <t>Transcription factor regulation in adipogenesis</t>
  </si>
  <si>
    <t>9606.ENSP00000305422,9606.ENSP00000419692</t>
  </si>
  <si>
    <t>CEBPB,RXRA</t>
  </si>
  <si>
    <t>WP3872</t>
  </si>
  <si>
    <t>Regulation of apoptosis by parathyroid hormone-related protein</t>
  </si>
  <si>
    <t>WP3612</t>
  </si>
  <si>
    <t>Photodynamic therapy-induced NFE2L2 (NRF2) survival signaling</t>
  </si>
  <si>
    <t>9606.ENSP00000360266,9606.ENSP00000380252</t>
  </si>
  <si>
    <t>JUN,NFE2L2</t>
  </si>
  <si>
    <t>General information</t>
  </si>
  <si>
    <t>Overlap with epigenetic marks, TFBS and DNAse hypersensitivity sites</t>
  </si>
  <si>
    <t>Functional prediction effect scores</t>
  </si>
  <si>
    <t>Location</t>
  </si>
  <si>
    <t>Affected gene</t>
  </si>
  <si>
    <t>P-value (nominal)</t>
  </si>
  <si>
    <t>beta</t>
  </si>
  <si>
    <t>P-value (beta)</t>
  </si>
  <si>
    <t>ENCODE results</t>
  </si>
  <si>
    <t>Roadmap results</t>
  </si>
  <si>
    <t>Regbuild result</t>
  </si>
  <si>
    <t>Overlap with Testis Annotation in ENCODE</t>
  </si>
  <si>
    <t>Overlap with predicted motifs (HaploReg)</t>
  </si>
  <si>
    <t>RegulomeDB rank</t>
  </si>
  <si>
    <t>Other scores</t>
  </si>
  <si>
    <t xml:space="preserve"> SNP ID</t>
  </si>
  <si>
    <t>Minor allele</t>
  </si>
  <si>
    <t>Minor allele frenquency (MAF)</t>
  </si>
  <si>
    <t>CpG effect</t>
  </si>
  <si>
    <t>ENSG00000279041.1 (novel gene)</t>
  </si>
  <si>
    <t>GTEx data for eQTL and sQTL different tissues</t>
  </si>
  <si>
    <t>Tissue</t>
  </si>
  <si>
    <t>Protein/TF ID</t>
  </si>
  <si>
    <t>Spermatogonial Gene Networks Selectively Couple to Glutathione and Pentose Phosphate Metabolism but Not Cysteine Biosynthesis (PMID: 33458605).</t>
  </si>
  <si>
    <t>Six5 is required for spermatogenic cell survival and spermiogenesis (PMID: 15163633); Study of expression of genes potentially responsible for reduced fitness in patients with myotonic dystrophy type 1 and identification of new biomarkers of testicular function (PMID: 31840338).</t>
  </si>
  <si>
    <t>Blood-testis barrier integrity depends on Pin1 expression in Sertoli cells (PMID: 28765625); Smad3 dosage determines androgen responsiveness and sets the pace of postnatal testis development (PMID: 21385936); SMAD3 Regulates Follicle-stimulating Hormone Synthesis by Pituitary Gonadotrope Cells in Vivo(PMID: 27994055).</t>
  </si>
  <si>
    <t>Opposite effects of interleukin-1alpha and transforming growth factor-beta2 induce stage-specific regulation of junctional adhesion molecule-B gene in Sertoli cells (PMID: 19164472).</t>
  </si>
  <si>
    <t>Publications of Pubmed over reproductive and spermatogenesis process</t>
  </si>
  <si>
    <t>Pitx2 regulates gonad morphogenesis (PMID: 18678914).</t>
  </si>
  <si>
    <t>The TALE homeodomain of PBX1 is involved in human primary testis-determination (PMID: 31058389).</t>
  </si>
  <si>
    <t>Downregulation of microRNA-383 is associated with male infertility and promotes testicular embryonal carcinoma cell proliferation by targeting IRF1 (PMID: 21368870); The targeting and functions of miRNA-383 are mediated by FMRP during spermatogenesis (PMID: 23640459).</t>
  </si>
  <si>
    <t>Impact of overexpressed FOXJ2 on mouse spermatogenesis and its action mechanism (PMID: 34914223); FOXJ2 controls meiosis during spermatogenesis in male mice (PMID: 27316861); Fhx (Foxj2) expression is activated during spermatogenesis and very early in embryonic development (PMID: 11025217).</t>
  </si>
  <si>
    <t>Expression and localization of retinoid receptors in the testis of normal and infertile men (PMID: 32770619).</t>
  </si>
  <si>
    <t>Research resource: the dynamic transcriptional profile of sertoli cells during the progression of spermatogenesis (PMID: 25710594).</t>
  </si>
  <si>
    <t>Foxo1 is required in mouse spermatogonial stem cells for their maintenance and the initiation of spermatogenesis (PMID: 21865646); Expression profiling of microRNA in cryptorchid testes: miR-135a contributes to the maintenance of spermatogonial stem cells by regulating FoxO1 (PMID: 24184258).</t>
  </si>
  <si>
    <t>Dysregulation of Notch and ERalpha signaling in AhR-/- male mice (PMID: 27688768); The aryl hydrocarbon receptor is important for proper seminiferous tubule architecture and sperm development in mice (PMID: 24174576); Cell and region specificity of Aryl hydrocarbon Receptor (AhR) system in the testis and the epididymis (PMID: 28341572).</t>
  </si>
  <si>
    <t>Association of polymorphisms in estrogen receptors (ESR1 and ESR2) with male infertility: a meta-analysis and systematic review (PMID: 24647635); Association of polymorphisms in the estrogen receptors alpha, and beta (ESR1, ESR2) with the occurrence of male infertility and semen parameters (PMID: 20599614); Haplotype analysis of ESR2 in Japanese patients with spermatogenic failure (PMID: 22622360); Oestrogens and spermatogenesis (PMID: 20403867); Estrogens in Male Physiology (PMID: 28539434); Role of estrogen receptors and g protein-coupled estrogen receptor in regulation of hypothalamus-pituitary-testis axis and spermatogenesis (PMID: 24474947); Differential roles of estrogen receptors, ESR1 and ESR2, in adult rat spermatogenesis (PMID: 27004961).</t>
  </si>
  <si>
    <t>The Histone Methyltransferase Gene Absent, Small, or Homeotic Discs-1 Like Is Required for Normal Hox Gene Expression and Fertility in Mice (PMID: 26333994).</t>
  </si>
  <si>
    <t xml:space="preserve">Assisted reproductive technologies impair the expression and methylation of insulin-induced gene 1 and sterol regulatory element-binding factor 1 in the fetus and placenta (PMID: 24484994).
</t>
  </si>
  <si>
    <t>Impaired male fertility and atrophy of seminiferous tubules caused by haploinsufficiency for Foxa3 (PMID: 17488644); Spermatogonial Gene Networks Selectively Couple to Glutathione and Pentose Phosphate Metabolism but Not Cysteine Biosynthesis (PMID: 33458605); FOXA3 Is Expressed in Multiple Cell Lineages in the Mouse Testis and Regulates Pdgfra Expression in Leydig Cells (PMID: 28379539); FOXA3, a Negative Regulator of Nur77 Expression and Activity in Testicular Steroidogenesis (PMID: 33763129).</t>
  </si>
  <si>
    <t>The AP-1 family of transcription factors are important regulators of gene expression within Leydig cells (PMID: 34599696); Transcriptional regulation in the testis: a role for transcription factor AP-1 complexes at various stages of spermatogenesis (PMID: 8426749).</t>
  </si>
  <si>
    <t>Recombineering-based dissection of flanking and paralogous Hox gene functions in mouse reproductive tracts (PMID: 23760953).</t>
  </si>
  <si>
    <t>Forkhead box a2 (FOXA2) is essential for uterine function and fertility (PMID: 28049832); Foxa2 is essential for mouse endometrial gland development and fertility (PMID: 20484741); Spermatogonial Gene Networks Selectively Couple to Glutathione and Pentose Phosphate Metabolism but Not Cysteine Biosynthesis (PMID: 33458605).</t>
  </si>
  <si>
    <t>Zfx mutation results in small animal size and reduced germ cell number in male and female mice (PMID: 9187153); RNAi as a tool to control the sex ratio of mouse offspring by interrupting Zfx/Zfy genes in the testis (PMID: 28251288); Comparison of human ZFY and ZFX transcripts (PMID: 2308929).</t>
  </si>
  <si>
    <t>Sirt6 is required for spermatogenesis in mice (PMID: 32915773); Sirtuins in gamete biology and reproductive physiology: emerging roles and therapeutic potential in female and male infertility (PMID: 29447380).</t>
  </si>
  <si>
    <t>Loss of YY1 impacts the heterochromatic state and meiotic double-strand breaks during mouse spermatogenesis (PMID: 19786570); Reciprocal localization of transcription factors YY1 and CP2c in spermatogonial stem cells and their putative roles during spermatogenesis (PMID: 27612612); YY1 and CP2c in Unidirectional Spermatogenesis and Stemness (PMID: 33537512).</t>
  </si>
  <si>
    <t>Genome-wide chromatin occupancy of BRDT and gene expression analysis suggest transcriptional partners and specific epigenetic landscapes that regulate gene expression during spermatogenesis (PMID: 33469999).</t>
  </si>
  <si>
    <t>Epigenetics, spermatogenesis and male infertility (PMID: 21540125); Emerging role of PLAG1 as a regulator of growth and reproduction (PMID: 26577933); PLAG1 deficiency impairs spermatogenesis and sperm motility in mice (PMID: 28706261); Transcriptome analysis of the epididymis from Plag1 deficient mice suggests dysregulation of sperm maturation and extracellular matrix genes (PMID: 32959928); PLAG1 expression and target genes in the hypothalamo-pituitary system in male mice (PMID: 30048678).</t>
  </si>
  <si>
    <t>Nonclassical androgen and estrogen signaling is essential for normal spermatogenesis (PMID: 34119408); Estrogens in Male Physiology (PMID: 28539434); Estrogen in the male: a historical perspective (PMID: 29438493); Estrogens and development of the rete testis, efferent ductules, epididymis and vas deferens (PMID: 33441255 ); Oestrogens and spermatogenesis (PMID: 20403867); Estrogen suppresses SOX9 and activates markers of female development in a human testis-derived cell line (PMID: 32933467); Differential roles of estrogen receptors, ESR1 and ESR2, in adult rat spermatogenesis (PMID: 27004961); Association study and expression analysis of porcine ESR1 as a candidate gene for boar fertility and sperm quality (PMID: 21944540).</t>
  </si>
  <si>
    <t>Lrh1 can help reprogram sexual cell fate and is required for Sertoli cell development and spermatogenesis in the mouse testis (PMID: 35192609); Localization and regulation of aromatase liver receptor homologue-1 in the developing rat testis (PMID: 20214950); Liver receptor homolog 1 is essential for ovulation (PMID: 18628394); Reversible infertility in a liver receptor homologue-1 (LRH-1)-knockdown mouse model (PMID: 23425349).</t>
  </si>
  <si>
    <t>Histone deacetylase 2 (HDAC2) regulates chromosome segregation and kinetochore function via H4K16 deacetylation during oocyte maturation in mouse (PMID: 23516383); Transcriptional analysis of histone deacetylase family members reveal similarities between differentiating and aging spermatogonial stem cells (PMID: 22729928).</t>
  </si>
  <si>
    <t>Nuclear receptors in Leydig cell gene expression and function (PMID: 20375256).</t>
  </si>
  <si>
    <t>The possible role of NF-κB1 Rs28362491 polymorphism in male fertility of Egyptian population (PMID: 32441399); A novel and compact review on the role of oxidative stress in female reproduction (PMID: 30126412).</t>
  </si>
  <si>
    <t>Heat shock protein and heat shock factor expression in sperm: relation to oligozoospermia and varicocele (PMID: 20096881); Heat shock transcription factor 1 localizes to sex chromatin during meiotic repression (PMID: 20802198); Arrest of spermatogenesis in mice expressing an active heat shock transcription factor 1 (PMID: 10747023); Essential requirement for both hsf1 and hsf2 transcriptional activity in spermatogenesis and male fertility (PMID: 14994269); The Role of Heat Shock Factors in Mammalian Spermatogenesis (PMID: 28389750).</t>
  </si>
  <si>
    <t>Phosphoribosyl-pyrophosphate synthetase 2 (PRPS2) depletion regulates spermatogenic cell apoptosis and is correlated with hypospermatogenesis (PMID: 31736475); Expression of Itch in Sertoli cells is controlled via the interaction of E2F1/DP1 complex with E2F and GATA motifs (PMID: 22319664); Genomic and genetic variation in E2F transcription factor-1 in men with nonobstructive azoospermia (PMID: 25439843); Current updates and future perspectives in the evaluation of azoospermia: A systematic review (PMID: 34552771); E2F1 copy number variations contribute to spermatogenic impairment and cryptorchidism by increasing susceptibility to heat stress (PMID: 30659775); E2F1 regulates testicular descent and controls spermatogenesis by influencing WNT4 signaling (PMID: 33441379).</t>
  </si>
  <si>
    <t>ATPases, ion exchangers and human sperm motility (PMID: 25820902); Role of the Na+/Ca2+ exchanger in calcium homeostasis and human sperm motility regulation (PMID: 16374831).</t>
  </si>
  <si>
    <t>Bcl-w forms complexes with Bax and Bak, and elevated ratios of Bax/Bcl-w and Bak/Bcl-w correspond to spermatogonial and spermatocyte apoptosis in the testis (PMID: 10809232); Hormonal regulation of spermatogenesis and spermiogenesis (PMID: 18400489); Apoptosis regulation in the testis: involvement of Bcl-2 family members (PMID: 10862001).</t>
  </si>
  <si>
    <t>Expression of aryl hydrocarbon receptor and aryl hydrocarbon receptor nuclear translocator messenger ribonucleic acids and proteins in rat and human testis (PMID: 12586752); The aryl hydrocarbon receptor (AhR) and its nuclear translocator (Arnt) are dispensable for normal mammary gland development but are required for fertility (PMID: 11892012); Expression of aryl hydrocarbon receptor (AHR) and aryl hydrocarbon receptor nuclear translocator (ARNT) mRNA expression in human spermatozoa (PMID: 15114261); The contribution of genetic variations of aryl hydrocarbon receptor pathway genes to male factor infertility (PMID: 17559847); Aryl Hydrocarbon Receptor as a Target for Lycopene Preventing DEHP-Induced Spermatogenic Disorders (PMID: 31971381).</t>
  </si>
  <si>
    <t>Ellagic acid improved diabetes mellitus-induced testicular damage and sperm abnormalities by activation of Nrf2 (PMID: 34354412).</t>
  </si>
  <si>
    <t>HNF1 regulates critical processes in the human epididymis epithelium (PMID: 26808453); Transcriptional networks in the human epididymis (PMID: 31050198).</t>
  </si>
  <si>
    <t>FGF2 mediates mouse spermatogonial stem cell self-renewal via upregulation of Etv5 and Bcl6b through MAP2K1 activation (PMID: 22491947); Identification of glial cell line-derived neurotrophic factor-regulated genes important for spermatogonial stem cell self-renewal in the rat (PMID: 19339709).</t>
  </si>
  <si>
    <t>E4 Transcription Factor 1 (E4F1) Regulates Sertoli Cell Proliferation and Fertility in Mice (PMID: 32962114).</t>
  </si>
  <si>
    <t>Myc plays an important role in Drosophila P-M hybrid dysgenesis to eliminate germline cells with genetic damage (PMID: 32322015); Myc/Mycn-mediated glycolysis enhances mouse spermatogonial stem cell self-renewal (PMID: 28007786); Presence and role of c-myc proto-oncogene product in mammalian sperm cell function (PMID: 1868142).</t>
  </si>
  <si>
    <t>Ectopic POU5F1 in the male germ lineage disrupts differentiation and spermatogenesis in mice (PMID: 27486267).</t>
  </si>
  <si>
    <t>Vitamin D and fertility: a systematic review (PMID: 22275473); Polymorphisms and haplotypes in VDR gene are associated with female idiopathic infertility (PMID: 30221569); New perspectives on PPAR, VDR and FXRα as new actors in testicular pathophysiology (PMID: 32878696); Effects of Vitamin D on Apoptosis and Quality of Sperm in Asthenozoospermia (PMID: 32511900); Vitamin D and male reproduction (PMID: 24419359); Vitamin D receptor found in human sperm (PMID: 17169662).</t>
  </si>
  <si>
    <t>Expression of zinc finger protein 105 in the testis and its role in male fertility (PMID: 20186958); Differential expression of the zinc finger gene Zfp105 during spermatogenesis (PMID: 9716663).</t>
  </si>
  <si>
    <t>Transgenic mice expressing LHX3 transcription factor isoforms in the pituitary: effects on the gonadotrope axis and sex-specific reproductive disease (PMID: 17311285); Does the FSHB c.-211G&gt;T polymorphism impact Sertoli cell number and the spermatogenic potential in infertile patients? (PMID: 32096339).</t>
  </si>
  <si>
    <t>Androgen promotes differentiation of PLZF + spermatogonia pool via indirect regulatory pattern; Oocyte cryopreservation for women with GATA2 deficiency (PMID: 31142324).</t>
  </si>
  <si>
    <t>The combined action of CTCF and its testis-specific paralog BORIS is essential for spermatogenesis (PMID: 34158481); CTCF contributes in a critical way to spermatogenesis and male fertility (PMID: 27345455); Key role for CTCF in establishing chromatin structure in human embryos (PMID: 31801998).</t>
  </si>
  <si>
    <t>Roles of POL3, POL2 and PMS1 genes in maintaining accurate DNA replication (PMID: 1291235).</t>
  </si>
  <si>
    <t>Null mutation of the transcription factor inhibitor of DNA binding 3 (id3) affects spermatozoal motility parameters and epididymal gene expression in mice (PMID: 21148110); A Proteome Approach Reveals Differences between Fertile Women and Patients with Repeated Implantation Failure on Endometrial Level⁻Does hCG Render the Endometrium of RIF Patients? (PMID: 30669470).</t>
  </si>
  <si>
    <t>Functional compensation by Egr4 in Egr1-dependent luteinizing hormone regulation and Leydig cell steroidogenesis (PMID: 10866682); Estrogen-induced transcription factor EGR1 regulates c-Kit transcription in the mouse uterus to maintain uterine receptivity for embryo implantation (PMID: 28965972); Cellular distribution of Egr1 transcription in the male rat pituitary gland (PMID: 25139489).</t>
  </si>
  <si>
    <t>Association of mammalian SMC1 and SMC3 proteins with meiotic chromosomes and synaptonemal complexes (PMID: 10652260); Differential association of SMC1alpha and SMC3 proteins with meiotic chromosomes in wild-type and SPO11-deficient male mice (PMID: 12498344).</t>
  </si>
  <si>
    <t>Co-operative effect of glutathione depletion and selenium induced oxidative stress on API and NFkB expression in testicular cells in vitro: insights to regulation of spermatogenesis (PMID: 18449455).</t>
  </si>
  <si>
    <t>Expression of the proto-oncogene c-fos and the immunolocalization of c-fos, phosphorylated c-fos and estrogen receptor beta in the human testis (PMID: 19795350).</t>
  </si>
  <si>
    <t>Nucleolar colocalization of TAF1 and testis-specific TAFs during Drosophila spermatogenesis (PMID: 17823958); Analysis of selected transcript levels in porcine spermatozoa, oocytes, zygotes and two-cell stage embryos (PMID: 18462614).</t>
  </si>
  <si>
    <t>Candidate SNP-markers altering TBP binding affinity for promoters of the Y-linked genes CDY2A, SHOX, and ZFY are lowering many indexes of reproductive potential in men (PMID: 33959695).</t>
  </si>
  <si>
    <t>Cyclin T2: a novel miR-15a target gene involved in early spermatogenesis (PMID: 21740905).</t>
  </si>
  <si>
    <t>A role for E2F6 in the restriction of male-germ-cell-specific gene expression (PMID: 15936277); E2F6 initiates stable epigenetic silencing of germline genes during embryonic development (PMID: 34117224).</t>
  </si>
  <si>
    <t>Increased levels of junB and c-jun mRNAs in male germ cells following testicular cell dissociation. Maximal stimulation in prepuberal animals (PMID: 1700782).</t>
  </si>
  <si>
    <t>junD mRNA expression differs from c-jun and junB mRNA expression during male germinal cell differentiation (PMID: 1793595).</t>
  </si>
  <si>
    <t>Max is a repressor of germ cell-related gene expression in mouse embryonic stem cells (PMID: 23612295).</t>
  </si>
  <si>
    <t>Important role in development and differentiation, DNA replication, double-strand break repair via homologous recombination and DNA repair.</t>
  </si>
  <si>
    <t>Proteins bound (HaploReg)</t>
  </si>
  <si>
    <t>TAF1, CFOS, BCLAF1, EGR1, PAX5C20, GATA2, ELK4, POL2B, CEBPB, POL2, CTCF, RAD21, SMC3, YY1, ZNF143, POL2S2, ELF1, FOSL2, TBP, CCNT2, CMYC, E2F6, GABP, HEY1, HMGN3, JUNB, MAX, POL24H8, NFKB, JUND,CJUN</t>
  </si>
  <si>
    <t>Variant ID</t>
  </si>
  <si>
    <r>
      <t>R</t>
    </r>
    <r>
      <rPr>
        <b/>
        <vertAlign val="superscript"/>
        <sz val="11"/>
        <color rgb="FF000000"/>
        <rFont val="Calibri"/>
        <family val="2"/>
      </rPr>
      <t>2</t>
    </r>
  </si>
  <si>
    <t>NA, not applicable.</t>
  </si>
  <si>
    <t>5 prime UTR variant</t>
  </si>
  <si>
    <r>
      <rPr>
        <b/>
        <sz val="11"/>
        <color theme="1"/>
        <rFont val="Calibri"/>
        <family val="2"/>
        <scheme val="minor"/>
      </rPr>
      <t>Supplementary Table S1.</t>
    </r>
    <r>
      <rPr>
        <sz val="11"/>
        <color theme="1"/>
        <rFont val="Calibri"/>
        <family val="2"/>
        <scheme val="minor"/>
      </rPr>
      <t xml:space="preserve"> Minor allele frequencies (MAF) in the European population (EUR) and the Iberian subpopulation (IBS) of the 1000 genomes project phase III for the three </t>
    </r>
    <r>
      <rPr>
        <i/>
        <sz val="11"/>
        <color theme="1"/>
        <rFont val="Calibri"/>
        <family val="2"/>
        <scheme val="minor"/>
      </rPr>
      <t>TEX15</t>
    </r>
    <r>
      <rPr>
        <sz val="11"/>
        <color theme="1"/>
        <rFont val="Calibri"/>
        <family val="2"/>
        <scheme val="minor"/>
      </rPr>
      <t xml:space="preserve"> taggers and linkage disequilibrium pattern between them. NA, not applicable; SNP, single-nucleotide polymorphism.</t>
    </r>
  </si>
  <si>
    <r>
      <rPr>
        <b/>
        <sz val="11"/>
        <color theme="1"/>
        <rFont val="Calibri"/>
        <family val="2"/>
        <scheme val="minor"/>
      </rPr>
      <t>Supplementary Table S2.</t>
    </r>
    <r>
      <rPr>
        <sz val="11"/>
        <color theme="1"/>
        <rFont val="Calibri"/>
        <family val="2"/>
        <scheme val="minor"/>
      </rPr>
      <t xml:space="preserve"> Estimation of the overall statistical power of our study. MAF, minor allele frequency for Iberian subpopulation (IBS) of the 1000 Genomes phase III project; SNP, single-nucleotide polymorphism.</t>
    </r>
  </si>
  <si>
    <r>
      <rPr>
        <b/>
        <sz val="11"/>
        <color theme="1"/>
        <rFont val="Calibri"/>
        <family val="2"/>
        <scheme val="minor"/>
      </rPr>
      <t>Supplementary Table S3.</t>
    </r>
    <r>
      <rPr>
        <sz val="11"/>
        <color theme="1"/>
        <rFont val="Calibri"/>
        <family val="2"/>
        <scheme val="minor"/>
      </rPr>
      <t xml:space="preserve"> Definition of the functional prediction tool scores used in this study. </t>
    </r>
  </si>
  <si>
    <r>
      <rPr>
        <b/>
        <sz val="11"/>
        <color theme="1"/>
        <rFont val="Calibri"/>
        <family val="2"/>
        <scheme val="minor"/>
      </rPr>
      <t>Supplementary Table S4.</t>
    </r>
    <r>
      <rPr>
        <sz val="11"/>
        <color theme="1"/>
        <rFont val="Calibri"/>
        <family val="2"/>
        <scheme val="minor"/>
      </rPr>
      <t xml:space="preserve"> RegulomeDB score definition. eQTL, expression quantitative trait </t>
    </r>
    <r>
      <rPr>
        <i/>
        <sz val="11"/>
        <color theme="1"/>
        <rFont val="Calibri"/>
        <family val="2"/>
        <scheme val="minor"/>
      </rPr>
      <t>locus</t>
    </r>
    <r>
      <rPr>
        <sz val="11"/>
        <color theme="1"/>
        <rFont val="Calibri"/>
        <family val="2"/>
        <scheme val="minor"/>
      </rPr>
      <t>; TF, transcription factor.</t>
    </r>
  </si>
  <si>
    <r>
      <t xml:space="preserve">Supplementary Table S5. </t>
    </r>
    <r>
      <rPr>
        <sz val="11"/>
        <color theme="1"/>
        <rFont val="Calibri"/>
        <family val="2"/>
        <scheme val="minor"/>
      </rPr>
      <t xml:space="preserve">Functional evidences of the </t>
    </r>
    <r>
      <rPr>
        <i/>
        <sz val="11"/>
        <color theme="1"/>
        <rFont val="Calibri"/>
        <family val="2"/>
        <scheme val="minor"/>
      </rPr>
      <t>TEX15</t>
    </r>
    <r>
      <rPr>
        <sz val="11"/>
        <color theme="1"/>
        <rFont val="Calibri"/>
        <family val="2"/>
        <scheme val="minor"/>
      </rPr>
      <t xml:space="preserve"> tagger rs1362912 and</t>
    </r>
    <r>
      <rPr>
        <i/>
        <sz val="11"/>
        <color theme="1"/>
        <rFont val="Calibri"/>
        <family val="2"/>
        <scheme val="minor"/>
      </rPr>
      <t xml:space="preserve"> </t>
    </r>
    <r>
      <rPr>
        <sz val="11"/>
        <color theme="1"/>
        <rFont val="Calibri"/>
        <family val="2"/>
        <scheme val="minor"/>
      </rPr>
      <t>its</t>
    </r>
    <r>
      <rPr>
        <i/>
        <sz val="11"/>
        <color theme="1"/>
        <rFont val="Calibri"/>
        <family val="2"/>
        <scheme val="minor"/>
      </rPr>
      <t xml:space="preserve"> proxies </t>
    </r>
    <r>
      <rPr>
        <sz val="11"/>
        <color theme="1"/>
        <rFont val="Calibri"/>
        <family val="2"/>
        <scheme val="minor"/>
      </rPr>
      <t>(R</t>
    </r>
    <r>
      <rPr>
        <vertAlign val="superscript"/>
        <sz val="11"/>
        <color theme="1"/>
        <rFont val="Calibri"/>
        <family val="2"/>
        <scheme val="minor"/>
      </rPr>
      <t xml:space="preserve">2 </t>
    </r>
    <r>
      <rPr>
        <sz val="11"/>
        <color theme="1"/>
        <rFont val="Calibri"/>
        <family val="2"/>
        <scheme val="minor"/>
      </rPr>
      <t xml:space="preserve">&gt; 0.8). Overlapping transcription factor binding sites (TFBS), DNAse hypersensitive sites, chromatin epigenetic marks, quantitative trait </t>
    </r>
    <r>
      <rPr>
        <i/>
        <sz val="11"/>
        <color theme="1"/>
        <rFont val="Calibri"/>
        <family val="2"/>
        <scheme val="minor"/>
      </rPr>
      <t>locus</t>
    </r>
    <r>
      <rPr>
        <sz val="11"/>
        <color theme="1"/>
        <rFont val="Calibri"/>
        <family val="2"/>
        <scheme val="minor"/>
      </rPr>
      <t xml:space="preserve"> (QTL) effect, functional prediction scores, and other relevant functional annotations are shown.</t>
    </r>
  </si>
  <si>
    <r>
      <rPr>
        <b/>
        <sz val="11"/>
        <color theme="1"/>
        <rFont val="Calibri"/>
        <family val="2"/>
        <scheme val="minor"/>
      </rPr>
      <t xml:space="preserve">Supplementary Table S6. </t>
    </r>
    <r>
      <rPr>
        <sz val="11"/>
        <color theme="1"/>
        <rFont val="Calibri"/>
        <family val="2"/>
        <scheme val="minor"/>
      </rPr>
      <t xml:space="preserve">Information of the proteins with putative binding sites overlapping with the </t>
    </r>
    <r>
      <rPr>
        <i/>
        <sz val="11"/>
        <color theme="1"/>
        <rFont val="Calibri"/>
        <family val="2"/>
        <scheme val="minor"/>
      </rPr>
      <t>TEX15</t>
    </r>
    <r>
      <rPr>
        <sz val="11"/>
        <color theme="1"/>
        <rFont val="Calibri"/>
        <family val="2"/>
        <scheme val="minor"/>
      </rPr>
      <t xml:space="preserve"> tagger rs1362912 and its proxies (R2 &gt; 0.8) according to HaploReg. Gene function information was retrieved from GeneCards and Pubmed.</t>
    </r>
  </si>
  <si>
    <r>
      <rPr>
        <b/>
        <sz val="11"/>
        <color theme="1"/>
        <rFont val="Calibri"/>
        <family val="2"/>
        <scheme val="minor"/>
      </rPr>
      <t>Supplementary Table S7.</t>
    </r>
    <r>
      <rPr>
        <sz val="11"/>
        <color theme="1"/>
        <rFont val="Calibri"/>
        <family val="2"/>
        <scheme val="minor"/>
      </rPr>
      <t xml:space="preserve"> Enrichment of gene ontology (GO) biological processes for the set of transcription factors with binding motifs overlapping with the </t>
    </r>
    <r>
      <rPr>
        <i/>
        <sz val="11"/>
        <color theme="1"/>
        <rFont val="Calibri"/>
        <family val="2"/>
        <scheme val="minor"/>
      </rPr>
      <t>TEX15</t>
    </r>
    <r>
      <rPr>
        <sz val="11"/>
        <color theme="1"/>
        <rFont val="Calibri"/>
        <family val="2"/>
        <scheme val="minor"/>
      </rPr>
      <t xml:space="preserve"> tagger rs1362912 and its proxies (R2 &gt; 0.8).  Processed related with reproduction are highlighted in bold.</t>
    </r>
  </si>
  <si>
    <r>
      <rPr>
        <b/>
        <sz val="11"/>
        <color theme="1"/>
        <rFont val="Calibri"/>
        <family val="2"/>
        <scheme val="minor"/>
      </rPr>
      <t>Supplementary Table S8.</t>
    </r>
    <r>
      <rPr>
        <sz val="11"/>
        <color theme="1"/>
        <rFont val="Calibri"/>
        <family val="2"/>
        <scheme val="minor"/>
      </rPr>
      <t xml:space="preserve"> Wikipathways enriched in  protein-protein interactions considering the proteins with putative binding sites overlapping the </t>
    </r>
    <r>
      <rPr>
        <i/>
        <sz val="11"/>
        <color theme="1"/>
        <rFont val="Calibri"/>
        <family val="2"/>
        <scheme val="minor"/>
      </rPr>
      <t>TEX15</t>
    </r>
    <r>
      <rPr>
        <sz val="11"/>
        <color theme="1"/>
        <rFont val="Calibri"/>
        <family val="2"/>
        <scheme val="minor"/>
      </rPr>
      <t xml:space="preserve"> tagger rs1362912 and its proxies (R2 &gt; 0.8). Pathways related with reproduction are highlighted in bol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
  </numFmts>
  <fonts count="14" x14ac:knownFonts="1">
    <font>
      <sz val="11"/>
      <color theme="1"/>
      <name val="Calibri"/>
      <family val="2"/>
      <scheme val="minor"/>
    </font>
    <font>
      <b/>
      <sz val="11"/>
      <color theme="1"/>
      <name val="Calibri"/>
      <family val="2"/>
      <scheme val="minor"/>
    </font>
    <font>
      <i/>
      <sz val="11"/>
      <color theme="1"/>
      <name val="Calibri"/>
      <family val="2"/>
      <scheme val="minor"/>
    </font>
    <font>
      <sz val="11"/>
      <color rgb="FFFF0000"/>
      <name val="Calibri"/>
      <family val="2"/>
      <scheme val="minor"/>
    </font>
    <font>
      <sz val="11"/>
      <name val="Calibri"/>
      <family val="2"/>
      <scheme val="minor"/>
    </font>
    <font>
      <b/>
      <vertAlign val="superscript"/>
      <sz val="11"/>
      <color theme="1"/>
      <name val="Calibri"/>
      <family val="2"/>
      <scheme val="minor"/>
    </font>
    <font>
      <sz val="9"/>
      <color theme="1"/>
      <name val="Calibri"/>
      <family val="2"/>
      <scheme val="minor"/>
    </font>
    <font>
      <b/>
      <sz val="11"/>
      <color rgb="FF000000"/>
      <name val="Calibri"/>
      <family val="2"/>
      <charset val="1"/>
    </font>
    <font>
      <vertAlign val="superscript"/>
      <sz val="11"/>
      <color theme="1"/>
      <name val="Calibri"/>
      <family val="2"/>
      <scheme val="minor"/>
    </font>
    <font>
      <sz val="12"/>
      <color theme="1"/>
      <name val="Calibri"/>
      <family val="2"/>
      <scheme val="minor"/>
    </font>
    <font>
      <sz val="8"/>
      <color theme="1"/>
      <name val="Calibri"/>
      <family val="2"/>
      <scheme val="minor"/>
    </font>
    <font>
      <i/>
      <sz val="11"/>
      <color rgb="FFFF0000"/>
      <name val="Calibri"/>
      <family val="2"/>
      <scheme val="minor"/>
    </font>
    <font>
      <b/>
      <vertAlign val="superscript"/>
      <sz val="11"/>
      <color rgb="FF000000"/>
      <name val="Calibri"/>
      <family val="2"/>
    </font>
    <font>
      <b/>
      <sz val="10"/>
      <name val="Calibri"/>
      <family val="2"/>
      <scheme val="minor"/>
    </font>
  </fonts>
  <fills count="2">
    <fill>
      <patternFill patternType="none"/>
    </fill>
    <fill>
      <patternFill patternType="gray125"/>
    </fill>
  </fills>
  <borders count="11">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
      <left/>
      <right style="thin">
        <color indexed="64"/>
      </right>
      <top/>
      <bottom style="thin">
        <color indexed="64"/>
      </bottom>
      <diagonal/>
    </border>
    <border>
      <left/>
      <right style="thin">
        <color indexed="64"/>
      </right>
      <top/>
      <bottom/>
      <diagonal/>
    </border>
    <border>
      <left/>
      <right/>
      <top/>
      <bottom style="thin">
        <color rgb="FF000000"/>
      </bottom>
      <diagonal/>
    </border>
    <border>
      <left/>
      <right/>
      <top style="thin">
        <color rgb="FF000000"/>
      </top>
      <bottom style="thin">
        <color rgb="FF000000"/>
      </bottom>
      <diagonal/>
    </border>
    <border>
      <left style="thin">
        <color auto="1"/>
      </left>
      <right/>
      <top style="thin">
        <color auto="1"/>
      </top>
      <bottom style="thin">
        <color auto="1"/>
      </bottom>
      <diagonal/>
    </border>
    <border>
      <left style="thin">
        <color auto="1"/>
      </left>
      <right style="thin">
        <color auto="1"/>
      </right>
      <top style="thin">
        <color auto="1"/>
      </top>
      <bottom style="thin">
        <color auto="1"/>
      </bottom>
      <diagonal/>
    </border>
    <border>
      <left/>
      <right style="thin">
        <color auto="1"/>
      </right>
      <top style="thin">
        <color auto="1"/>
      </top>
      <bottom style="thin">
        <color auto="1"/>
      </bottom>
      <diagonal/>
    </border>
  </borders>
  <cellStyleXfs count="1">
    <xf numFmtId="0" fontId="0" fillId="0" borderId="0"/>
  </cellStyleXfs>
  <cellXfs count="74">
    <xf numFmtId="0" fontId="0" fillId="0" borderId="0" xfId="0"/>
    <xf numFmtId="0" fontId="0" fillId="0" borderId="0" xfId="0" applyAlignment="1">
      <alignment horizontal="left" vertical="center"/>
    </xf>
    <xf numFmtId="0" fontId="1" fillId="0" borderId="1" xfId="0" applyFont="1" applyBorder="1" applyAlignment="1">
      <alignment horizontal="left" vertical="center"/>
    </xf>
    <xf numFmtId="0" fontId="0" fillId="0" borderId="1" xfId="0" applyBorder="1" applyAlignment="1">
      <alignment horizontal="left" vertical="center"/>
    </xf>
    <xf numFmtId="0" fontId="0" fillId="0" borderId="0" xfId="0" applyAlignment="1">
      <alignment horizontal="center" vertical="center"/>
    </xf>
    <xf numFmtId="0" fontId="1" fillId="0" borderId="1" xfId="0" applyFont="1" applyBorder="1" applyAlignment="1">
      <alignment horizontal="center" vertical="center"/>
    </xf>
    <xf numFmtId="0" fontId="1" fillId="0" borderId="2" xfId="0" applyFont="1" applyBorder="1" applyAlignment="1">
      <alignment horizontal="center" vertical="center"/>
    </xf>
    <xf numFmtId="0" fontId="0" fillId="0" borderId="1" xfId="0" applyBorder="1" applyAlignment="1">
      <alignment horizontal="center" vertical="center"/>
    </xf>
    <xf numFmtId="0" fontId="0" fillId="0" borderId="0" xfId="0" applyBorder="1" applyAlignment="1">
      <alignment horizontal="center" vertical="center"/>
    </xf>
    <xf numFmtId="164" fontId="0" fillId="0" borderId="0" xfId="0" applyNumberFormat="1" applyBorder="1" applyAlignment="1">
      <alignment horizontal="center" vertical="center"/>
    </xf>
    <xf numFmtId="164" fontId="0" fillId="0" borderId="0" xfId="0" applyNumberFormat="1" applyFill="1" applyAlignment="1">
      <alignment horizontal="center" vertical="center"/>
    </xf>
    <xf numFmtId="164" fontId="0" fillId="0" borderId="1" xfId="0" applyNumberFormat="1" applyBorder="1" applyAlignment="1">
      <alignment horizontal="center" vertical="center"/>
    </xf>
    <xf numFmtId="0" fontId="0" fillId="0" borderId="0" xfId="0" applyAlignment="1">
      <alignment horizontal="center"/>
    </xf>
    <xf numFmtId="0" fontId="0" fillId="0" borderId="0" xfId="0" applyBorder="1"/>
    <xf numFmtId="0" fontId="4" fillId="0" borderId="0" xfId="0" applyFont="1"/>
    <xf numFmtId="0" fontId="4" fillId="0" borderId="0" xfId="0" applyFont="1" applyAlignment="1">
      <alignment horizontal="left"/>
    </xf>
    <xf numFmtId="0" fontId="0" fillId="0" borderId="1" xfId="0" applyBorder="1" applyAlignment="1">
      <alignment horizontal="left"/>
    </xf>
    <xf numFmtId="0" fontId="0" fillId="0" borderId="0" xfId="0" applyAlignment="1">
      <alignment horizontal="left"/>
    </xf>
    <xf numFmtId="11" fontId="0" fillId="0" borderId="0" xfId="0" applyNumberFormat="1" applyAlignment="1">
      <alignment horizontal="left"/>
    </xf>
    <xf numFmtId="0" fontId="3" fillId="0" borderId="0" xfId="0" applyFont="1" applyAlignment="1">
      <alignment horizontal="left"/>
    </xf>
    <xf numFmtId="0" fontId="1" fillId="0" borderId="4" xfId="0" applyFont="1" applyBorder="1"/>
    <xf numFmtId="0" fontId="1" fillId="0" borderId="1" xfId="0" applyFont="1" applyBorder="1"/>
    <xf numFmtId="0" fontId="0" fillId="0" borderId="5" xfId="0" applyBorder="1"/>
    <xf numFmtId="0" fontId="3" fillId="0" borderId="0" xfId="0" applyFont="1"/>
    <xf numFmtId="0" fontId="0" fillId="0" borderId="0" xfId="0" applyFont="1"/>
    <xf numFmtId="0" fontId="0" fillId="0" borderId="0" xfId="0" applyFont="1" applyAlignment="1">
      <alignment horizontal="center" vertical="center"/>
    </xf>
    <xf numFmtId="0" fontId="1" fillId="0" borderId="6" xfId="0" applyFont="1" applyBorder="1" applyAlignment="1">
      <alignment horizontal="center" vertical="center"/>
    </xf>
    <xf numFmtId="0" fontId="1" fillId="0" borderId="7" xfId="0" applyFont="1" applyBorder="1" applyAlignment="1">
      <alignment horizontal="center" vertical="center"/>
    </xf>
    <xf numFmtId="164" fontId="0" fillId="0" borderId="0" xfId="0" applyNumberFormat="1" applyFont="1" applyAlignment="1">
      <alignment horizontal="center" vertical="center"/>
    </xf>
    <xf numFmtId="0" fontId="0" fillId="0" borderId="6" xfId="0" applyFont="1" applyBorder="1" applyAlignment="1">
      <alignment horizontal="center" vertical="center"/>
    </xf>
    <xf numFmtId="0" fontId="0" fillId="0" borderId="0" xfId="0" applyFont="1" applyAlignment="1">
      <alignment horizontal="left" vertical="center"/>
    </xf>
    <xf numFmtId="0" fontId="0" fillId="0" borderId="0" xfId="0" applyBorder="1" applyAlignment="1">
      <alignment horizontal="center"/>
    </xf>
    <xf numFmtId="0" fontId="0" fillId="0" borderId="1" xfId="0" applyFont="1" applyBorder="1" applyAlignment="1">
      <alignment horizontal="center" vertical="center"/>
    </xf>
    <xf numFmtId="0" fontId="1" fillId="0" borderId="0" xfId="0" applyFont="1" applyBorder="1" applyAlignment="1">
      <alignment vertical="center"/>
    </xf>
    <xf numFmtId="0" fontId="1" fillId="0" borderId="0" xfId="0" applyFont="1" applyBorder="1" applyAlignment="1">
      <alignment horizontal="center"/>
    </xf>
    <xf numFmtId="0" fontId="1" fillId="0" borderId="0" xfId="0" applyFont="1" applyBorder="1" applyAlignment="1"/>
    <xf numFmtId="0" fontId="0" fillId="0" borderId="0" xfId="0" applyBorder="1" applyAlignment="1">
      <alignment vertical="center"/>
    </xf>
    <xf numFmtId="11" fontId="0" fillId="0" borderId="1" xfId="0" applyNumberFormat="1" applyBorder="1" applyAlignment="1">
      <alignment horizontal="left"/>
    </xf>
    <xf numFmtId="0" fontId="0" fillId="0" borderId="0" xfId="0" applyBorder="1" applyAlignment="1">
      <alignment horizontal="left"/>
    </xf>
    <xf numFmtId="0" fontId="4" fillId="0" borderId="1" xfId="0" applyFont="1" applyBorder="1" applyAlignment="1">
      <alignment horizontal="left"/>
    </xf>
    <xf numFmtId="0" fontId="7" fillId="0" borderId="1" xfId="0" applyFont="1" applyBorder="1" applyAlignment="1">
      <alignment horizontal="center"/>
    </xf>
    <xf numFmtId="0" fontId="7" fillId="0" borderId="1" xfId="0" applyFont="1" applyBorder="1" applyAlignment="1">
      <alignment horizontal="center" vertical="center"/>
    </xf>
    <xf numFmtId="0" fontId="0" fillId="0" borderId="2" xfId="0" applyBorder="1" applyAlignment="1">
      <alignment horizontal="left"/>
    </xf>
    <xf numFmtId="0" fontId="1" fillId="0" borderId="0" xfId="0" applyFont="1" applyAlignment="1">
      <alignment horizontal="left"/>
    </xf>
    <xf numFmtId="0" fontId="0" fillId="0" borderId="1" xfId="0" applyBorder="1"/>
    <xf numFmtId="0" fontId="0" fillId="0" borderId="0" xfId="0" applyAlignment="1">
      <alignment horizontal="left" wrapText="1"/>
    </xf>
    <xf numFmtId="0" fontId="1" fillId="0" borderId="1" xfId="0" applyFont="1" applyBorder="1" applyAlignment="1">
      <alignment horizontal="left"/>
    </xf>
    <xf numFmtId="0" fontId="6" fillId="0" borderId="0" xfId="0" applyFont="1" applyAlignment="1">
      <alignment horizontal="left"/>
    </xf>
    <xf numFmtId="0" fontId="6" fillId="0" borderId="0" xfId="0" applyFont="1" applyFill="1" applyBorder="1" applyAlignment="1">
      <alignment horizontal="left" vertical="center"/>
    </xf>
    <xf numFmtId="0" fontId="7" fillId="0" borderId="8" xfId="0" applyFont="1" applyBorder="1" applyAlignment="1">
      <alignment horizontal="center"/>
    </xf>
    <xf numFmtId="0" fontId="9" fillId="0" borderId="0" xfId="0" applyFont="1"/>
    <xf numFmtId="0" fontId="7" fillId="0" borderId="1" xfId="0" applyFont="1" applyBorder="1" applyAlignment="1">
      <alignment horizontal="left"/>
    </xf>
    <xf numFmtId="0" fontId="0" fillId="0" borderId="0" xfId="0" applyAlignment="1">
      <alignment horizontal="right"/>
    </xf>
    <xf numFmtId="0" fontId="0" fillId="0" borderId="1" xfId="0" applyBorder="1" applyAlignment="1">
      <alignment horizontal="right"/>
    </xf>
    <xf numFmtId="0" fontId="10" fillId="0" borderId="0" xfId="0" applyFont="1" applyAlignment="1">
      <alignment horizontal="left"/>
    </xf>
    <xf numFmtId="0" fontId="10" fillId="0" borderId="0" xfId="0" applyFont="1"/>
    <xf numFmtId="0" fontId="10" fillId="0" borderId="0" xfId="0" applyFont="1" applyFill="1" applyBorder="1"/>
    <xf numFmtId="0" fontId="11" fillId="0" borderId="0" xfId="0" applyFont="1" applyFill="1" applyBorder="1"/>
    <xf numFmtId="0" fontId="4" fillId="0" borderId="5" xfId="0" applyFont="1" applyBorder="1"/>
    <xf numFmtId="0" fontId="4" fillId="0" borderId="4" xfId="0" applyFont="1" applyBorder="1"/>
    <xf numFmtId="11" fontId="1" fillId="0" borderId="0" xfId="0" applyNumberFormat="1" applyFont="1" applyAlignment="1">
      <alignment horizontal="left"/>
    </xf>
    <xf numFmtId="0" fontId="1" fillId="0" borderId="0" xfId="0" applyFont="1"/>
    <xf numFmtId="0" fontId="4" fillId="0" borderId="2" xfId="0" applyFont="1" applyBorder="1" applyAlignment="1">
      <alignment horizontal="left"/>
    </xf>
    <xf numFmtId="0" fontId="1" fillId="0" borderId="6" xfId="0" applyFont="1" applyBorder="1" applyAlignment="1">
      <alignment horizontal="center" vertical="center"/>
    </xf>
    <xf numFmtId="0" fontId="13" fillId="0" borderId="6" xfId="0" applyFont="1" applyBorder="1"/>
    <xf numFmtId="0" fontId="1" fillId="0" borderId="1" xfId="0" applyFont="1" applyBorder="1" applyAlignment="1">
      <alignment horizontal="center" vertical="center"/>
    </xf>
    <xf numFmtId="0" fontId="1" fillId="0" borderId="3" xfId="0" applyFont="1" applyBorder="1" applyAlignment="1">
      <alignment horizontal="center" vertical="center"/>
    </xf>
    <xf numFmtId="0" fontId="1" fillId="0" borderId="0" xfId="0" applyFont="1" applyBorder="1" applyAlignment="1">
      <alignment horizontal="center" vertical="center"/>
    </xf>
    <xf numFmtId="0" fontId="7" fillId="0" borderId="9" xfId="0" applyFont="1" applyBorder="1" applyAlignment="1">
      <alignment horizontal="center" vertical="center"/>
    </xf>
    <xf numFmtId="0" fontId="7" fillId="0" borderId="8" xfId="0" applyFont="1" applyBorder="1" applyAlignment="1">
      <alignment horizontal="center" vertical="center"/>
    </xf>
    <xf numFmtId="0" fontId="7" fillId="0" borderId="2" xfId="0" applyFont="1" applyBorder="1" applyAlignment="1">
      <alignment horizontal="center" vertical="center"/>
    </xf>
    <xf numFmtId="0" fontId="7" fillId="0" borderId="10" xfId="0" applyFont="1" applyBorder="1" applyAlignment="1">
      <alignment horizontal="center" vertical="center"/>
    </xf>
    <xf numFmtId="0" fontId="7" fillId="0" borderId="2" xfId="0" applyFont="1" applyBorder="1" applyAlignment="1">
      <alignment horizontal="center"/>
    </xf>
    <xf numFmtId="0" fontId="7" fillId="0" borderId="10" xfId="0" applyFont="1" applyBorder="1" applyAlignment="1">
      <alignment horizontal="center"/>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4"/>
  <sheetViews>
    <sheetView workbookViewId="0">
      <selection activeCell="A2" sqref="A2"/>
    </sheetView>
  </sheetViews>
  <sheetFormatPr baseColWidth="10" defaultRowHeight="15" x14ac:dyDescent="0.25"/>
  <cols>
    <col min="8" max="8" width="11.85546875" customWidth="1"/>
  </cols>
  <sheetData>
    <row r="1" spans="1:10" x14ac:dyDescent="0.25">
      <c r="A1" t="s">
        <v>2316</v>
      </c>
    </row>
    <row r="3" spans="1:10" x14ac:dyDescent="0.25">
      <c r="A3" s="25"/>
      <c r="B3" s="25"/>
      <c r="C3" s="25"/>
      <c r="E3" s="63" t="s">
        <v>62</v>
      </c>
      <c r="F3" s="64"/>
      <c r="G3" s="63" t="s">
        <v>63</v>
      </c>
      <c r="H3" s="64"/>
      <c r="I3" s="63" t="s">
        <v>64</v>
      </c>
      <c r="J3" s="64"/>
    </row>
    <row r="4" spans="1:10" ht="17.25" x14ac:dyDescent="0.25">
      <c r="A4" s="26" t="s">
        <v>57</v>
      </c>
      <c r="B4" s="26" t="s">
        <v>58</v>
      </c>
      <c r="C4" s="26" t="s">
        <v>526</v>
      </c>
      <c r="D4" s="26" t="s">
        <v>525</v>
      </c>
      <c r="E4" s="27" t="s">
        <v>523</v>
      </c>
      <c r="F4" s="27" t="s">
        <v>524</v>
      </c>
      <c r="G4" s="27" t="s">
        <v>523</v>
      </c>
      <c r="H4" s="27" t="s">
        <v>524</v>
      </c>
      <c r="I4" s="27" t="s">
        <v>523</v>
      </c>
      <c r="J4" s="27" t="s">
        <v>524</v>
      </c>
    </row>
    <row r="5" spans="1:10" x14ac:dyDescent="0.25">
      <c r="A5" s="25" t="s">
        <v>62</v>
      </c>
      <c r="B5" s="25" t="s">
        <v>109</v>
      </c>
      <c r="C5" s="25">
        <v>3.7999999999999999E-2</v>
      </c>
      <c r="D5" s="25">
        <v>4.7E-2</v>
      </c>
      <c r="E5" s="25" t="s">
        <v>65</v>
      </c>
      <c r="F5" s="25" t="s">
        <v>65</v>
      </c>
      <c r="G5" s="25">
        <v>1</v>
      </c>
      <c r="H5" s="28">
        <v>0.11</v>
      </c>
      <c r="I5" s="25">
        <v>1</v>
      </c>
      <c r="J5" s="25">
        <v>0.19900000000000001</v>
      </c>
    </row>
    <row r="6" spans="1:10" x14ac:dyDescent="0.25">
      <c r="A6" s="25" t="s">
        <v>63</v>
      </c>
      <c r="B6" s="25" t="s">
        <v>83</v>
      </c>
      <c r="C6" s="28">
        <v>0.26200000000000001</v>
      </c>
      <c r="D6" s="28">
        <v>0.26600000000000001</v>
      </c>
      <c r="E6" s="25">
        <v>1</v>
      </c>
      <c r="F6" s="28">
        <v>0.11</v>
      </c>
      <c r="G6" s="25" t="s">
        <v>65</v>
      </c>
      <c r="H6" s="25" t="s">
        <v>65</v>
      </c>
      <c r="I6" s="25">
        <v>1</v>
      </c>
      <c r="J6" s="25">
        <v>0.55500000000000005</v>
      </c>
    </row>
    <row r="7" spans="1:10" x14ac:dyDescent="0.25">
      <c r="A7" s="29" t="s">
        <v>64</v>
      </c>
      <c r="B7" s="29" t="s">
        <v>93</v>
      </c>
      <c r="C7" s="29">
        <v>0.16500000000000001</v>
      </c>
      <c r="D7" s="29">
        <v>0.17299999999999999</v>
      </c>
      <c r="E7" s="29">
        <v>1</v>
      </c>
      <c r="F7" s="29">
        <v>0.19900000000000001</v>
      </c>
      <c r="G7" s="29">
        <v>1</v>
      </c>
      <c r="H7" s="29">
        <v>0.55500000000000005</v>
      </c>
      <c r="I7" s="32" t="s">
        <v>65</v>
      </c>
      <c r="J7" s="32" t="s">
        <v>65</v>
      </c>
    </row>
    <row r="8" spans="1:10" x14ac:dyDescent="0.25">
      <c r="B8" s="24"/>
      <c r="C8" s="24"/>
      <c r="D8" s="24"/>
      <c r="E8" s="30"/>
      <c r="F8" s="24"/>
      <c r="G8" s="24"/>
      <c r="H8" s="24"/>
      <c r="I8" s="24"/>
    </row>
    <row r="9" spans="1:10" x14ac:dyDescent="0.25">
      <c r="A9" s="54" t="s">
        <v>2314</v>
      </c>
      <c r="B9" s="24"/>
      <c r="C9" s="24"/>
      <c r="D9" s="24"/>
      <c r="E9" s="30"/>
      <c r="F9" s="24"/>
      <c r="G9" s="24"/>
      <c r="H9" s="24"/>
      <c r="I9" s="24"/>
    </row>
    <row r="10" spans="1:10" x14ac:dyDescent="0.25">
      <c r="A10" s="47"/>
      <c r="B10" s="24"/>
      <c r="C10" s="24"/>
      <c r="D10" s="24"/>
      <c r="E10" s="24"/>
      <c r="F10" s="24"/>
      <c r="G10" s="24"/>
      <c r="H10" s="24"/>
      <c r="I10" s="24"/>
    </row>
    <row r="11" spans="1:10" x14ac:dyDescent="0.25">
      <c r="E11" s="13"/>
      <c r="F11" s="13"/>
      <c r="G11" s="13"/>
      <c r="H11" s="13"/>
      <c r="I11" s="13"/>
      <c r="J11" s="13"/>
    </row>
    <row r="12" spans="1:10" x14ac:dyDescent="0.25">
      <c r="E12" s="33"/>
      <c r="F12" s="34"/>
      <c r="G12" s="34"/>
      <c r="H12" s="34"/>
      <c r="I12" s="13"/>
      <c r="J12" s="13"/>
    </row>
    <row r="13" spans="1:10" x14ac:dyDescent="0.25">
      <c r="D13" s="33"/>
      <c r="E13" s="35"/>
      <c r="F13" s="35"/>
      <c r="G13" s="35"/>
      <c r="H13" s="13"/>
      <c r="I13" s="13"/>
    </row>
    <row r="14" spans="1:10" x14ac:dyDescent="0.25">
      <c r="D14" s="34"/>
      <c r="E14" s="31"/>
      <c r="F14" s="31"/>
      <c r="G14" s="31"/>
      <c r="H14" s="36"/>
      <c r="I14" s="13"/>
    </row>
    <row r="15" spans="1:10" x14ac:dyDescent="0.25">
      <c r="D15" s="34"/>
      <c r="E15" s="31"/>
      <c r="F15" s="31"/>
      <c r="G15" s="31"/>
      <c r="H15" s="36"/>
      <c r="I15" s="13"/>
    </row>
    <row r="16" spans="1:10" x14ac:dyDescent="0.25">
      <c r="D16" s="34"/>
      <c r="E16" s="31"/>
      <c r="F16" s="31"/>
      <c r="G16" s="31"/>
      <c r="H16" s="36"/>
      <c r="I16" s="13"/>
    </row>
    <row r="17" spans="4:10" x14ac:dyDescent="0.25">
      <c r="D17" s="13"/>
      <c r="E17" s="13"/>
      <c r="F17" s="13"/>
      <c r="G17" s="13"/>
      <c r="H17" s="13"/>
      <c r="I17" s="13"/>
    </row>
    <row r="18" spans="4:10" x14ac:dyDescent="0.25">
      <c r="D18" s="13"/>
      <c r="E18" s="13"/>
      <c r="F18" s="13"/>
      <c r="G18" s="13"/>
      <c r="H18" s="13"/>
      <c r="I18" s="13"/>
    </row>
    <row r="19" spans="4:10" x14ac:dyDescent="0.25">
      <c r="E19" s="33"/>
      <c r="F19" s="34"/>
      <c r="G19" s="34"/>
      <c r="H19" s="34"/>
      <c r="I19" s="13"/>
      <c r="J19" s="13"/>
    </row>
    <row r="20" spans="4:10" x14ac:dyDescent="0.25">
      <c r="E20" s="33"/>
      <c r="F20" s="35"/>
      <c r="G20" s="35"/>
      <c r="H20" s="35"/>
      <c r="I20" s="13"/>
      <c r="J20" s="13"/>
    </row>
    <row r="21" spans="4:10" x14ac:dyDescent="0.25">
      <c r="E21" s="34"/>
      <c r="F21" s="31"/>
      <c r="G21" s="31"/>
      <c r="H21" s="31"/>
      <c r="I21" s="36"/>
      <c r="J21" s="13"/>
    </row>
    <row r="22" spans="4:10" x14ac:dyDescent="0.25">
      <c r="E22" s="34"/>
      <c r="F22" s="31"/>
      <c r="G22" s="31"/>
      <c r="H22" s="31"/>
      <c r="I22" s="36"/>
      <c r="J22" s="13"/>
    </row>
    <row r="23" spans="4:10" x14ac:dyDescent="0.25">
      <c r="E23" s="34"/>
      <c r="F23" s="31"/>
      <c r="G23" s="31"/>
      <c r="H23" s="31"/>
      <c r="I23" s="36"/>
      <c r="J23" s="13"/>
    </row>
    <row r="24" spans="4:10" x14ac:dyDescent="0.25">
      <c r="E24" s="13"/>
      <c r="F24" s="13"/>
      <c r="G24" s="13"/>
      <c r="H24" s="13"/>
      <c r="I24" s="13"/>
      <c r="J24" s="13"/>
    </row>
  </sheetData>
  <mergeCells count="3">
    <mergeCell ref="E3:F3"/>
    <mergeCell ref="G3:H3"/>
    <mergeCell ref="I3:J3"/>
  </mergeCells>
  <pageMargins left="0.7" right="0.7" top="0.75" bottom="0.75" header="0.3" footer="0.3"/>
  <pageSetup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0"/>
  <sheetViews>
    <sheetView workbookViewId="0">
      <selection activeCell="A2" sqref="A2"/>
    </sheetView>
  </sheetViews>
  <sheetFormatPr baseColWidth="10" defaultRowHeight="15" x14ac:dyDescent="0.25"/>
  <cols>
    <col min="8" max="8" width="18.85546875" customWidth="1"/>
  </cols>
  <sheetData>
    <row r="1" spans="1:8" x14ac:dyDescent="0.25">
      <c r="A1" t="s">
        <v>2317</v>
      </c>
    </row>
    <row r="3" spans="1:8" x14ac:dyDescent="0.25">
      <c r="A3" s="4"/>
      <c r="B3" s="4"/>
      <c r="C3" s="4"/>
      <c r="D3" s="65" t="s">
        <v>61</v>
      </c>
      <c r="E3" s="65"/>
      <c r="F3" s="65"/>
      <c r="G3" s="65"/>
      <c r="H3" s="4"/>
    </row>
    <row r="4" spans="1:8" x14ac:dyDescent="0.25">
      <c r="A4" s="5" t="s">
        <v>57</v>
      </c>
      <c r="B4" s="5" t="s">
        <v>58</v>
      </c>
      <c r="C4" s="5" t="s">
        <v>59</v>
      </c>
      <c r="D4" s="6">
        <v>1.2</v>
      </c>
      <c r="E4" s="6">
        <v>1.5</v>
      </c>
      <c r="F4" s="5">
        <v>1.7</v>
      </c>
      <c r="G4" s="5">
        <v>2</v>
      </c>
      <c r="H4" s="7"/>
    </row>
    <row r="5" spans="1:8" x14ac:dyDescent="0.25">
      <c r="A5" s="8" t="s">
        <v>62</v>
      </c>
      <c r="B5" s="8" t="s">
        <v>109</v>
      </c>
      <c r="C5" s="9">
        <v>4.7E-2</v>
      </c>
      <c r="D5" s="9">
        <v>0.219</v>
      </c>
      <c r="E5" s="9">
        <v>0.78200000000000003</v>
      </c>
      <c r="F5" s="9">
        <v>0.95599999999999996</v>
      </c>
      <c r="G5" s="9">
        <v>0.998</v>
      </c>
      <c r="H5" s="66" t="s">
        <v>60</v>
      </c>
    </row>
    <row r="6" spans="1:8" x14ac:dyDescent="0.25">
      <c r="A6" s="8" t="s">
        <v>63</v>
      </c>
      <c r="B6" s="8" t="s">
        <v>83</v>
      </c>
      <c r="C6" s="10">
        <v>0.26600000000000001</v>
      </c>
      <c r="D6" s="9">
        <v>0.68100000000000005</v>
      </c>
      <c r="E6" s="9">
        <v>1</v>
      </c>
      <c r="F6" s="9">
        <v>1</v>
      </c>
      <c r="G6" s="9">
        <v>1</v>
      </c>
      <c r="H6" s="67"/>
    </row>
    <row r="7" spans="1:8" x14ac:dyDescent="0.25">
      <c r="A7" s="7" t="s">
        <v>64</v>
      </c>
      <c r="B7" s="7" t="s">
        <v>93</v>
      </c>
      <c r="C7" s="11">
        <v>0.17299999999999999</v>
      </c>
      <c r="D7" s="11">
        <v>0.55300000000000005</v>
      </c>
      <c r="E7" s="11">
        <v>0.998</v>
      </c>
      <c r="F7" s="11">
        <v>1</v>
      </c>
      <c r="G7" s="11">
        <v>1</v>
      </c>
      <c r="H7" s="65"/>
    </row>
    <row r="9" spans="1:8" x14ac:dyDescent="0.25">
      <c r="A9" s="55"/>
    </row>
    <row r="10" spans="1:8" x14ac:dyDescent="0.25">
      <c r="A10" s="48"/>
    </row>
  </sheetData>
  <mergeCells count="2">
    <mergeCell ref="D3:G3"/>
    <mergeCell ref="H5:H7"/>
  </mergeCells>
  <pageMargins left="0.7" right="0.7" top="0.75" bottom="0.75" header="0.3" footer="0.3"/>
  <pageSetup orientation="portrait" horizontalDpi="1200"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2"/>
  <sheetViews>
    <sheetView workbookViewId="0">
      <selection activeCell="A2" sqref="A2"/>
    </sheetView>
  </sheetViews>
  <sheetFormatPr baseColWidth="10" defaultRowHeight="15" x14ac:dyDescent="0.25"/>
  <cols>
    <col min="2" max="2" width="30.140625" customWidth="1"/>
    <col min="4" max="4" width="100.85546875" customWidth="1"/>
  </cols>
  <sheetData>
    <row r="1" spans="1:4" x14ac:dyDescent="0.25">
      <c r="A1" s="1" t="s">
        <v>2318</v>
      </c>
    </row>
    <row r="3" spans="1:4" x14ac:dyDescent="0.25">
      <c r="A3" s="2" t="s">
        <v>0</v>
      </c>
      <c r="B3" s="2" t="s">
        <v>1</v>
      </c>
      <c r="C3" s="2" t="s">
        <v>2</v>
      </c>
      <c r="D3" s="2" t="s">
        <v>3</v>
      </c>
    </row>
    <row r="4" spans="1:4" x14ac:dyDescent="0.25">
      <c r="A4" s="1" t="s">
        <v>4</v>
      </c>
      <c r="B4" s="1" t="s">
        <v>5</v>
      </c>
      <c r="C4" s="1" t="s">
        <v>6</v>
      </c>
      <c r="D4" s="1" t="s">
        <v>7</v>
      </c>
    </row>
    <row r="5" spans="1:4" x14ac:dyDescent="0.25">
      <c r="A5" s="1" t="s">
        <v>8</v>
      </c>
      <c r="B5" s="1" t="s">
        <v>9</v>
      </c>
      <c r="C5" s="1" t="s">
        <v>10</v>
      </c>
      <c r="D5" s="1" t="s">
        <v>11</v>
      </c>
    </row>
    <row r="6" spans="1:4" x14ac:dyDescent="0.25">
      <c r="A6" s="1" t="s">
        <v>12</v>
      </c>
      <c r="B6" s="1" t="s">
        <v>9</v>
      </c>
      <c r="C6" s="1" t="s">
        <v>13</v>
      </c>
      <c r="D6" s="1" t="s">
        <v>14</v>
      </c>
    </row>
    <row r="7" spans="1:4" x14ac:dyDescent="0.25">
      <c r="A7" s="1" t="s">
        <v>15</v>
      </c>
      <c r="B7" s="1" t="s">
        <v>9</v>
      </c>
      <c r="C7" s="1" t="s">
        <v>16</v>
      </c>
      <c r="D7" s="1" t="s">
        <v>14</v>
      </c>
    </row>
    <row r="8" spans="1:4" x14ac:dyDescent="0.25">
      <c r="A8" s="1" t="s">
        <v>17</v>
      </c>
      <c r="B8" s="1" t="s">
        <v>18</v>
      </c>
      <c r="C8" s="1" t="s">
        <v>10</v>
      </c>
      <c r="D8" s="1" t="s">
        <v>19</v>
      </c>
    </row>
    <row r="9" spans="1:4" x14ac:dyDescent="0.25">
      <c r="A9" s="1" t="s">
        <v>20</v>
      </c>
      <c r="B9" s="1" t="s">
        <v>9</v>
      </c>
      <c r="C9" s="1" t="s">
        <v>10</v>
      </c>
      <c r="D9" s="1" t="s">
        <v>21</v>
      </c>
    </row>
    <row r="10" spans="1:4" x14ac:dyDescent="0.25">
      <c r="A10" s="1" t="s">
        <v>22</v>
      </c>
      <c r="B10" s="1" t="s">
        <v>23</v>
      </c>
      <c r="C10" s="1" t="s">
        <v>10</v>
      </c>
      <c r="D10" s="1" t="s">
        <v>24</v>
      </c>
    </row>
    <row r="11" spans="1:4" x14ac:dyDescent="0.25">
      <c r="A11" s="1" t="s">
        <v>25</v>
      </c>
      <c r="B11" s="1" t="s">
        <v>9</v>
      </c>
      <c r="C11" s="1" t="s">
        <v>26</v>
      </c>
      <c r="D11" s="1" t="s">
        <v>21</v>
      </c>
    </row>
    <row r="12" spans="1:4" x14ac:dyDescent="0.25">
      <c r="A12" s="3" t="s">
        <v>27</v>
      </c>
      <c r="B12" s="3" t="s">
        <v>28</v>
      </c>
      <c r="C12" s="3" t="s">
        <v>10</v>
      </c>
      <c r="D12" s="3" t="s">
        <v>29</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9"/>
  <sheetViews>
    <sheetView workbookViewId="0">
      <selection activeCell="A2" sqref="A2"/>
    </sheetView>
  </sheetViews>
  <sheetFormatPr baseColWidth="10" defaultRowHeight="15" x14ac:dyDescent="0.25"/>
  <cols>
    <col min="2" max="2" width="69.42578125" customWidth="1"/>
  </cols>
  <sheetData>
    <row r="1" spans="1:2" x14ac:dyDescent="0.25">
      <c r="A1" s="1" t="s">
        <v>2319</v>
      </c>
    </row>
    <row r="3" spans="1:2" x14ac:dyDescent="0.25">
      <c r="A3" s="2" t="s">
        <v>30</v>
      </c>
      <c r="B3" s="2" t="s">
        <v>31</v>
      </c>
    </row>
    <row r="4" spans="1:2" x14ac:dyDescent="0.25">
      <c r="A4" s="1" t="s">
        <v>32</v>
      </c>
      <c r="B4" s="1" t="s">
        <v>33</v>
      </c>
    </row>
    <row r="5" spans="1:2" x14ac:dyDescent="0.25">
      <c r="A5" s="1" t="s">
        <v>34</v>
      </c>
      <c r="B5" s="1" t="s">
        <v>35</v>
      </c>
    </row>
    <row r="6" spans="1:2" x14ac:dyDescent="0.25">
      <c r="A6" s="1" t="s">
        <v>36</v>
      </c>
      <c r="B6" s="1" t="s">
        <v>37</v>
      </c>
    </row>
    <row r="7" spans="1:2" x14ac:dyDescent="0.25">
      <c r="A7" s="1" t="s">
        <v>38</v>
      </c>
      <c r="B7" s="1" t="s">
        <v>39</v>
      </c>
    </row>
    <row r="8" spans="1:2" x14ac:dyDescent="0.25">
      <c r="A8" s="1" t="s">
        <v>40</v>
      </c>
      <c r="B8" s="1" t="s">
        <v>41</v>
      </c>
    </row>
    <row r="9" spans="1:2" x14ac:dyDescent="0.25">
      <c r="A9" s="1" t="s">
        <v>42</v>
      </c>
      <c r="B9" s="1" t="s">
        <v>43</v>
      </c>
    </row>
    <row r="10" spans="1:2" x14ac:dyDescent="0.25">
      <c r="A10" s="1" t="s">
        <v>44</v>
      </c>
      <c r="B10" s="1" t="s">
        <v>45</v>
      </c>
    </row>
    <row r="11" spans="1:2" x14ac:dyDescent="0.25">
      <c r="A11" s="1" t="s">
        <v>46</v>
      </c>
      <c r="B11" s="1" t="s">
        <v>47</v>
      </c>
    </row>
    <row r="12" spans="1:2" x14ac:dyDescent="0.25">
      <c r="A12" s="1" t="s">
        <v>48</v>
      </c>
      <c r="B12" s="1" t="s">
        <v>49</v>
      </c>
    </row>
    <row r="13" spans="1:2" x14ac:dyDescent="0.25">
      <c r="A13" s="1" t="s">
        <v>50</v>
      </c>
      <c r="B13" s="1" t="s">
        <v>51</v>
      </c>
    </row>
    <row r="14" spans="1:2" x14ac:dyDescent="0.25">
      <c r="A14" s="1" t="s">
        <v>52</v>
      </c>
      <c r="B14" s="1" t="s">
        <v>53</v>
      </c>
    </row>
    <row r="15" spans="1:2" x14ac:dyDescent="0.25">
      <c r="A15" s="1">
        <v>4</v>
      </c>
      <c r="B15" s="1" t="s">
        <v>54</v>
      </c>
    </row>
    <row r="16" spans="1:2" x14ac:dyDescent="0.25">
      <c r="A16" s="1">
        <v>5</v>
      </c>
      <c r="B16" s="1" t="s">
        <v>55</v>
      </c>
    </row>
    <row r="17" spans="1:2" x14ac:dyDescent="0.25">
      <c r="A17" s="3">
        <v>6</v>
      </c>
      <c r="B17" s="3" t="s">
        <v>56</v>
      </c>
    </row>
    <row r="19" spans="1:2" x14ac:dyDescent="0.25">
      <c r="A19" s="55"/>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C171"/>
  <sheetViews>
    <sheetView zoomScale="80" zoomScaleNormal="80" workbookViewId="0">
      <selection activeCell="A2" sqref="A2"/>
    </sheetView>
  </sheetViews>
  <sheetFormatPr baseColWidth="10" defaultColWidth="8.28515625" defaultRowHeight="15" x14ac:dyDescent="0.25"/>
  <cols>
    <col min="1" max="1" width="16.140625" style="17" customWidth="1"/>
    <col min="2" max="5" width="12.85546875" style="17" customWidth="1"/>
    <col min="6" max="6" width="28.140625" style="17" customWidth="1"/>
    <col min="7" max="7" width="20.7109375" style="17" customWidth="1"/>
    <col min="8" max="13" width="12.85546875" style="17" customWidth="1"/>
    <col min="14" max="14" width="22" style="17" customWidth="1"/>
    <col min="15" max="16" width="21.5703125" style="17" customWidth="1"/>
    <col min="17" max="17" width="100.85546875" style="17" customWidth="1"/>
    <col min="18" max="18" width="25.7109375" style="17" customWidth="1"/>
    <col min="19" max="19" width="158.7109375" style="17" customWidth="1"/>
    <col min="20" max="20" width="16.85546875" style="17" customWidth="1"/>
    <col min="21" max="21" width="8.28515625" style="17" customWidth="1"/>
    <col min="22" max="22" width="13.5703125" style="17" customWidth="1"/>
    <col min="23" max="16384" width="8.28515625" style="17"/>
  </cols>
  <sheetData>
    <row r="1" spans="1:76" ht="17.25" x14ac:dyDescent="0.25">
      <c r="A1" s="43" t="s">
        <v>2320</v>
      </c>
    </row>
    <row r="3" spans="1:76" s="12" customFormat="1" ht="15" customHeight="1" x14ac:dyDescent="0.25">
      <c r="A3" s="69" t="s">
        <v>2227</v>
      </c>
      <c r="B3" s="69"/>
      <c r="C3" s="69"/>
      <c r="D3" s="69"/>
      <c r="E3" s="69"/>
      <c r="F3" s="69"/>
      <c r="G3" s="69"/>
      <c r="H3" s="68" t="s">
        <v>2245</v>
      </c>
      <c r="I3" s="69" t="s">
        <v>2247</v>
      </c>
      <c r="J3" s="70"/>
      <c r="K3" s="70"/>
      <c r="L3" s="70"/>
      <c r="M3" s="71"/>
      <c r="N3" s="68" t="s">
        <v>2228</v>
      </c>
      <c r="O3" s="68"/>
      <c r="P3" s="68"/>
      <c r="Q3" s="68"/>
      <c r="R3" s="68"/>
      <c r="S3" s="68"/>
      <c r="T3" s="69" t="s">
        <v>2229</v>
      </c>
      <c r="U3" s="70"/>
      <c r="V3" s="70"/>
      <c r="W3" s="70"/>
      <c r="X3" s="70"/>
      <c r="Y3" s="70"/>
      <c r="Z3" s="70"/>
      <c r="AA3" s="70"/>
      <c r="AB3" s="70"/>
      <c r="AC3" s="70"/>
      <c r="AD3" s="71"/>
    </row>
    <row r="4" spans="1:76" s="12" customFormat="1" ht="17.25" x14ac:dyDescent="0.25">
      <c r="A4" s="49" t="s">
        <v>2242</v>
      </c>
      <c r="B4" s="40" t="s">
        <v>2312</v>
      </c>
      <c r="C4" s="40" t="s">
        <v>2313</v>
      </c>
      <c r="D4" s="40" t="s">
        <v>66</v>
      </c>
      <c r="E4" s="40" t="s">
        <v>2243</v>
      </c>
      <c r="F4" s="40" t="s">
        <v>2244</v>
      </c>
      <c r="G4" s="40" t="s">
        <v>2230</v>
      </c>
      <c r="H4" s="68"/>
      <c r="I4" s="41" t="s">
        <v>2248</v>
      </c>
      <c r="J4" s="40" t="s">
        <v>2231</v>
      </c>
      <c r="K4" s="40" t="s">
        <v>2232</v>
      </c>
      <c r="L4" s="40" t="s">
        <v>2233</v>
      </c>
      <c r="M4" s="40" t="s">
        <v>2234</v>
      </c>
      <c r="N4" s="49" t="s">
        <v>2235</v>
      </c>
      <c r="O4" s="40" t="s">
        <v>2236</v>
      </c>
      <c r="P4" s="40" t="s">
        <v>2237</v>
      </c>
      <c r="Q4" s="51" t="s">
        <v>2238</v>
      </c>
      <c r="R4" s="40" t="s">
        <v>2310</v>
      </c>
      <c r="S4" s="40" t="s">
        <v>2239</v>
      </c>
      <c r="T4" s="49" t="s">
        <v>2240</v>
      </c>
      <c r="U4" s="72" t="s">
        <v>2241</v>
      </c>
      <c r="V4" s="72"/>
      <c r="W4" s="72"/>
      <c r="X4" s="72"/>
      <c r="Y4" s="72"/>
      <c r="Z4" s="72"/>
      <c r="AA4" s="72"/>
      <c r="AB4" s="72"/>
      <c r="AC4" s="72"/>
      <c r="AD4" s="73"/>
      <c r="AE4" s="31"/>
      <c r="AF4" s="31"/>
      <c r="AG4" s="31"/>
      <c r="AH4" s="31"/>
      <c r="AI4" s="31"/>
      <c r="AJ4" s="31"/>
      <c r="AK4" s="31"/>
      <c r="AL4" s="31"/>
      <c r="AM4" s="31"/>
      <c r="AN4" s="31"/>
      <c r="AO4" s="31"/>
      <c r="AP4" s="31"/>
      <c r="AQ4" s="31"/>
      <c r="AR4" s="31"/>
      <c r="AS4" s="31"/>
      <c r="AT4" s="31"/>
      <c r="AU4" s="31"/>
      <c r="AV4" s="31"/>
      <c r="AW4" s="31"/>
      <c r="AX4" s="31"/>
      <c r="AY4" s="31"/>
      <c r="AZ4" s="31"/>
      <c r="BA4" s="31"/>
      <c r="BB4" s="31"/>
      <c r="BC4" s="31"/>
      <c r="BD4" s="31"/>
      <c r="BE4" s="31"/>
      <c r="BF4" s="31"/>
      <c r="BG4" s="31"/>
      <c r="BH4" s="31"/>
      <c r="BI4" s="31"/>
      <c r="BJ4" s="31"/>
      <c r="BK4" s="31"/>
      <c r="BL4" s="31"/>
      <c r="BM4" s="31"/>
      <c r="BN4" s="31"/>
      <c r="BO4" s="31"/>
      <c r="BP4" s="31"/>
      <c r="BQ4" s="31"/>
      <c r="BR4" s="31"/>
      <c r="BS4" s="31"/>
      <c r="BT4" s="31"/>
      <c r="BU4" s="31"/>
      <c r="BV4" s="31"/>
      <c r="BW4" s="31"/>
      <c r="BX4" s="31"/>
    </row>
    <row r="5" spans="1:76" x14ac:dyDescent="0.25">
      <c r="A5" s="17" t="s">
        <v>306</v>
      </c>
      <c r="B5" s="17" t="s">
        <v>563</v>
      </c>
      <c r="C5" s="17">
        <v>0.8911</v>
      </c>
      <c r="D5" s="17" t="s">
        <v>155</v>
      </c>
      <c r="E5" s="17" t="s">
        <v>144</v>
      </c>
      <c r="F5" s="17">
        <v>3.3799999999999997E-2</v>
      </c>
      <c r="G5" s="17" t="s">
        <v>307</v>
      </c>
      <c r="I5" s="17" t="s">
        <v>74</v>
      </c>
      <c r="J5" s="17" t="s">
        <v>75</v>
      </c>
      <c r="K5" s="18">
        <v>9.9319000000000006E-6</v>
      </c>
      <c r="L5" s="17">
        <v>-0.186887</v>
      </c>
      <c r="M5" s="17">
        <v>4.2612500000000003E-3</v>
      </c>
      <c r="N5" s="17" t="s">
        <v>308</v>
      </c>
      <c r="O5" s="17" t="s">
        <v>309</v>
      </c>
      <c r="P5" s="17">
        <v>0</v>
      </c>
      <c r="Q5" s="17" t="s">
        <v>311</v>
      </c>
      <c r="S5" s="17" t="s">
        <v>312</v>
      </c>
      <c r="T5" s="17">
        <v>5</v>
      </c>
      <c r="U5" s="17" t="s">
        <v>310</v>
      </c>
      <c r="AE5" s="38"/>
      <c r="AF5" s="38"/>
      <c r="AG5" s="38"/>
      <c r="AH5" s="38"/>
      <c r="AI5" s="38"/>
      <c r="AJ5" s="38"/>
      <c r="AK5" s="38"/>
      <c r="AL5" s="38"/>
      <c r="AM5" s="38"/>
      <c r="AN5" s="38"/>
      <c r="AO5" s="38"/>
      <c r="AP5" s="38"/>
      <c r="AQ5" s="38"/>
      <c r="AR5" s="38"/>
      <c r="AS5" s="38"/>
      <c r="AT5" s="38"/>
      <c r="AU5" s="38"/>
      <c r="AV5" s="38"/>
      <c r="AW5" s="38"/>
      <c r="AX5" s="38"/>
      <c r="AY5" s="38"/>
      <c r="AZ5" s="38"/>
      <c r="BA5" s="38"/>
      <c r="BB5" s="38"/>
      <c r="BC5" s="38"/>
      <c r="BD5" s="38"/>
      <c r="BE5" s="38"/>
      <c r="BF5" s="38"/>
      <c r="BG5" s="38"/>
      <c r="BH5" s="38"/>
      <c r="BI5" s="38"/>
      <c r="BJ5" s="38"/>
      <c r="BK5" s="38"/>
      <c r="BL5" s="38"/>
      <c r="BM5" s="38"/>
      <c r="BN5" s="38"/>
      <c r="BO5" s="38"/>
      <c r="BP5" s="38"/>
      <c r="BQ5" s="38"/>
      <c r="BR5" s="38"/>
      <c r="BS5" s="38"/>
      <c r="BT5" s="38"/>
      <c r="BU5" s="38"/>
      <c r="BV5" s="38"/>
      <c r="BW5" s="38"/>
      <c r="BX5" s="38"/>
    </row>
    <row r="6" spans="1:76" x14ac:dyDescent="0.25">
      <c r="I6" s="17" t="s">
        <v>77</v>
      </c>
      <c r="J6" s="17" t="s">
        <v>75</v>
      </c>
      <c r="K6" s="17">
        <v>2.2655900000000001E-4</v>
      </c>
      <c r="L6" s="17">
        <v>-0.14453199999999999</v>
      </c>
      <c r="M6" s="17">
        <v>6.2905900000000004E-3</v>
      </c>
      <c r="N6" s="17" t="s">
        <v>308</v>
      </c>
      <c r="O6" s="17" t="s">
        <v>309</v>
      </c>
      <c r="P6" s="17">
        <v>0</v>
      </c>
      <c r="Q6" s="17" t="s">
        <v>311</v>
      </c>
      <c r="S6" s="17" t="s">
        <v>312</v>
      </c>
      <c r="U6" s="17" t="s">
        <v>310</v>
      </c>
      <c r="AE6" s="38"/>
      <c r="AF6" s="38"/>
      <c r="AG6" s="38"/>
      <c r="AH6" s="38"/>
      <c r="AI6" s="38"/>
      <c r="AJ6" s="38"/>
      <c r="AK6" s="38"/>
      <c r="AL6" s="38"/>
      <c r="AM6" s="38"/>
      <c r="AN6" s="38"/>
      <c r="AO6" s="38"/>
      <c r="AP6" s="38"/>
      <c r="AQ6" s="38"/>
      <c r="AR6" s="38"/>
      <c r="AS6" s="38"/>
      <c r="AT6" s="38"/>
      <c r="AU6" s="38"/>
      <c r="AV6" s="38"/>
      <c r="AW6" s="38"/>
      <c r="AX6" s="38"/>
      <c r="AY6" s="38"/>
      <c r="AZ6" s="38"/>
      <c r="BA6" s="38"/>
      <c r="BB6" s="38"/>
      <c r="BC6" s="38"/>
      <c r="BD6" s="38"/>
      <c r="BE6" s="38"/>
      <c r="BF6" s="38"/>
      <c r="BG6" s="38"/>
      <c r="BH6" s="38"/>
      <c r="BI6" s="38"/>
      <c r="BJ6" s="38"/>
      <c r="BK6" s="38"/>
      <c r="BL6" s="38"/>
      <c r="BM6" s="38"/>
      <c r="BN6" s="38"/>
      <c r="BO6" s="38"/>
      <c r="BP6" s="38"/>
      <c r="BQ6" s="38"/>
      <c r="BR6" s="38"/>
      <c r="BS6" s="38"/>
      <c r="BT6" s="38"/>
      <c r="BU6" s="38"/>
      <c r="BV6" s="38"/>
      <c r="BW6" s="38"/>
      <c r="BX6" s="38"/>
    </row>
    <row r="7" spans="1:76" x14ac:dyDescent="0.25">
      <c r="A7" s="16"/>
      <c r="B7" s="16"/>
      <c r="C7" s="16"/>
      <c r="D7" s="16"/>
      <c r="E7" s="16"/>
      <c r="F7" s="16"/>
      <c r="G7" s="16"/>
      <c r="H7" s="16"/>
      <c r="I7" s="16" t="s">
        <v>79</v>
      </c>
      <c r="J7" s="16" t="s">
        <v>75</v>
      </c>
      <c r="K7" s="37">
        <v>1.7472999999999999E-73</v>
      </c>
      <c r="L7" s="16">
        <v>0.83219699999999996</v>
      </c>
      <c r="M7" s="37">
        <v>1.7524500000000001E-67</v>
      </c>
      <c r="N7" s="16" t="s">
        <v>308</v>
      </c>
      <c r="O7" s="16" t="s">
        <v>309</v>
      </c>
      <c r="P7" s="16">
        <v>0</v>
      </c>
      <c r="Q7" s="16" t="s">
        <v>311</v>
      </c>
      <c r="R7" s="16"/>
      <c r="S7" s="16" t="s">
        <v>312</v>
      </c>
      <c r="T7" s="16"/>
      <c r="U7" s="16" t="s">
        <v>310</v>
      </c>
      <c r="V7" s="16"/>
      <c r="W7" s="16"/>
      <c r="X7" s="16"/>
      <c r="Y7" s="16"/>
      <c r="Z7" s="16"/>
      <c r="AA7" s="16"/>
      <c r="AB7" s="16"/>
      <c r="AC7" s="16"/>
      <c r="AD7" s="16"/>
      <c r="AE7" s="38"/>
      <c r="AF7" s="38"/>
      <c r="AG7" s="38"/>
      <c r="AH7" s="38"/>
      <c r="AI7" s="38"/>
      <c r="AJ7" s="38"/>
      <c r="AK7" s="38"/>
      <c r="AL7" s="38"/>
      <c r="AM7" s="38"/>
      <c r="AN7" s="38"/>
      <c r="AO7" s="38"/>
      <c r="AP7" s="38"/>
      <c r="AQ7" s="38"/>
      <c r="AR7" s="38"/>
      <c r="AS7" s="38"/>
      <c r="AT7" s="38"/>
      <c r="AU7" s="38"/>
      <c r="AV7" s="38"/>
      <c r="AW7" s="38"/>
      <c r="AX7" s="38"/>
      <c r="AY7" s="38"/>
      <c r="AZ7" s="38"/>
      <c r="BA7" s="38"/>
      <c r="BB7" s="38"/>
      <c r="BC7" s="38"/>
      <c r="BD7" s="38"/>
      <c r="BE7" s="38"/>
      <c r="BF7" s="38"/>
      <c r="BG7" s="38"/>
      <c r="BH7" s="38"/>
      <c r="BI7" s="38"/>
      <c r="BJ7" s="38"/>
      <c r="BK7" s="38"/>
      <c r="BL7" s="38"/>
      <c r="BM7" s="38"/>
      <c r="BN7" s="38"/>
      <c r="BO7" s="38"/>
      <c r="BP7" s="38"/>
      <c r="BQ7" s="38"/>
      <c r="BR7" s="38"/>
      <c r="BS7" s="38"/>
      <c r="BT7" s="38"/>
      <c r="BU7" s="38"/>
      <c r="BV7" s="38"/>
      <c r="BW7" s="38"/>
      <c r="BX7" s="38"/>
    </row>
    <row r="8" spans="1:76" x14ac:dyDescent="0.25">
      <c r="A8" s="17" t="s">
        <v>300</v>
      </c>
      <c r="B8" s="17" t="s">
        <v>562</v>
      </c>
      <c r="C8" s="17">
        <v>0.8911</v>
      </c>
      <c r="D8" s="17" t="s">
        <v>234</v>
      </c>
      <c r="E8" s="17" t="s">
        <v>83</v>
      </c>
      <c r="F8" s="17">
        <v>3.3799999999999997E-2</v>
      </c>
      <c r="G8" s="17" t="s">
        <v>81</v>
      </c>
      <c r="I8" s="17" t="s">
        <v>74</v>
      </c>
      <c r="J8" s="17" t="s">
        <v>75</v>
      </c>
      <c r="K8" s="18">
        <v>9.9319000000000006E-6</v>
      </c>
      <c r="L8" s="17">
        <v>-0.186887</v>
      </c>
      <c r="M8" s="17">
        <v>4.2612500000000003E-3</v>
      </c>
      <c r="N8" s="17" t="s">
        <v>301</v>
      </c>
      <c r="O8" s="17" t="s">
        <v>302</v>
      </c>
      <c r="P8" s="17">
        <v>0</v>
      </c>
      <c r="Q8" s="17" t="s">
        <v>304</v>
      </c>
      <c r="S8" s="17" t="s">
        <v>305</v>
      </c>
      <c r="T8" s="17">
        <v>6</v>
      </c>
      <c r="U8" s="17" t="s">
        <v>303</v>
      </c>
      <c r="AE8" s="38"/>
      <c r="AF8" s="38"/>
      <c r="AG8" s="38"/>
      <c r="AH8" s="38"/>
      <c r="AI8" s="38"/>
      <c r="AJ8" s="38"/>
      <c r="AK8" s="38"/>
      <c r="AL8" s="38"/>
      <c r="AM8" s="38"/>
      <c r="AN8" s="38"/>
      <c r="AO8" s="38"/>
      <c r="AP8" s="38"/>
      <c r="AQ8" s="38"/>
      <c r="AR8" s="38"/>
      <c r="AS8" s="38"/>
      <c r="AT8" s="38"/>
      <c r="AU8" s="38"/>
      <c r="AV8" s="38"/>
      <c r="AW8" s="38"/>
      <c r="AX8" s="38"/>
      <c r="AY8" s="38"/>
      <c r="AZ8" s="38"/>
      <c r="BA8" s="38"/>
      <c r="BB8" s="38"/>
      <c r="BC8" s="38"/>
      <c r="BD8" s="38"/>
      <c r="BE8" s="38"/>
      <c r="BF8" s="38"/>
      <c r="BG8" s="38"/>
      <c r="BH8" s="38"/>
      <c r="BI8" s="38"/>
      <c r="BJ8" s="38"/>
      <c r="BK8" s="38"/>
      <c r="BL8" s="38"/>
      <c r="BM8" s="38"/>
      <c r="BN8" s="38"/>
      <c r="BO8" s="38"/>
      <c r="BP8" s="38"/>
      <c r="BQ8" s="38"/>
      <c r="BR8" s="38"/>
      <c r="BS8" s="38"/>
      <c r="BT8" s="38"/>
      <c r="BU8" s="38"/>
      <c r="BV8" s="38"/>
      <c r="BW8" s="38"/>
      <c r="BX8" s="38"/>
    </row>
    <row r="9" spans="1:76" x14ac:dyDescent="0.25">
      <c r="I9" s="17" t="s">
        <v>77</v>
      </c>
      <c r="J9" s="17" t="s">
        <v>75</v>
      </c>
      <c r="K9" s="17">
        <v>2.2655900000000001E-4</v>
      </c>
      <c r="L9" s="17">
        <v>-0.14453199999999999</v>
      </c>
      <c r="M9" s="17">
        <v>6.2905900000000004E-3</v>
      </c>
      <c r="N9" s="17" t="s">
        <v>301</v>
      </c>
      <c r="O9" s="17" t="s">
        <v>302</v>
      </c>
      <c r="P9" s="17">
        <v>0</v>
      </c>
      <c r="Q9" s="17" t="s">
        <v>304</v>
      </c>
      <c r="S9" s="17" t="s">
        <v>305</v>
      </c>
      <c r="U9" s="17" t="s">
        <v>303</v>
      </c>
    </row>
    <row r="10" spans="1:76" x14ac:dyDescent="0.25">
      <c r="A10" s="16"/>
      <c r="B10" s="16"/>
      <c r="C10" s="16"/>
      <c r="D10" s="16"/>
      <c r="E10" s="16"/>
      <c r="F10" s="16"/>
      <c r="G10" s="16"/>
      <c r="H10" s="16"/>
      <c r="I10" s="16" t="s">
        <v>79</v>
      </c>
      <c r="J10" s="16" t="s">
        <v>75</v>
      </c>
      <c r="K10" s="37">
        <v>1.7472999999999999E-73</v>
      </c>
      <c r="L10" s="16">
        <v>0.83219699999999996</v>
      </c>
      <c r="M10" s="37">
        <v>1.7524500000000001E-67</v>
      </c>
      <c r="N10" s="16" t="s">
        <v>301</v>
      </c>
      <c r="O10" s="16" t="s">
        <v>302</v>
      </c>
      <c r="P10" s="16">
        <v>0</v>
      </c>
      <c r="Q10" s="16" t="s">
        <v>304</v>
      </c>
      <c r="R10" s="16"/>
      <c r="S10" s="16" t="s">
        <v>305</v>
      </c>
      <c r="T10" s="16"/>
      <c r="U10" s="16" t="s">
        <v>303</v>
      </c>
      <c r="V10" s="16"/>
      <c r="W10" s="16"/>
      <c r="X10" s="16"/>
      <c r="Y10" s="16"/>
      <c r="Z10" s="16"/>
      <c r="AA10" s="16"/>
      <c r="AB10" s="16"/>
      <c r="AC10" s="16"/>
      <c r="AD10" s="16"/>
    </row>
    <row r="11" spans="1:76" s="15" customFormat="1" x14ac:dyDescent="0.25">
      <c r="A11" s="39" t="s">
        <v>272</v>
      </c>
      <c r="B11" s="39" t="s">
        <v>572</v>
      </c>
      <c r="C11" s="39">
        <v>0.8911</v>
      </c>
      <c r="D11" s="39" t="s">
        <v>273</v>
      </c>
      <c r="E11" s="39" t="s">
        <v>139</v>
      </c>
      <c r="F11" s="39">
        <v>3.3799999999999997E-2</v>
      </c>
      <c r="G11" s="39" t="s">
        <v>81</v>
      </c>
      <c r="H11" s="39"/>
      <c r="I11" s="39"/>
      <c r="J11" s="39"/>
      <c r="K11" s="39"/>
      <c r="L11" s="39"/>
      <c r="M11" s="39"/>
      <c r="N11" s="39" t="s">
        <v>274</v>
      </c>
      <c r="O11" s="39" t="s">
        <v>275</v>
      </c>
      <c r="P11" s="39">
        <v>0</v>
      </c>
      <c r="Q11" s="39">
        <v>0</v>
      </c>
      <c r="R11" s="39"/>
      <c r="S11" s="39" t="s">
        <v>276</v>
      </c>
      <c r="T11" s="62">
        <v>5</v>
      </c>
      <c r="U11" s="39" t="s">
        <v>124</v>
      </c>
      <c r="X11" s="39"/>
      <c r="Y11" s="39"/>
    </row>
    <row r="12" spans="1:76" x14ac:dyDescent="0.25">
      <c r="A12" s="17" t="s">
        <v>318</v>
      </c>
      <c r="B12" s="17" t="s">
        <v>564</v>
      </c>
      <c r="C12" s="17">
        <v>0.86450000000000005</v>
      </c>
      <c r="D12" s="17" t="s">
        <v>98</v>
      </c>
      <c r="E12" s="17" t="s">
        <v>93</v>
      </c>
      <c r="F12" s="17">
        <v>3.4799999999999998E-2</v>
      </c>
      <c r="G12" s="15" t="s">
        <v>81</v>
      </c>
      <c r="I12" s="17" t="s">
        <v>74</v>
      </c>
      <c r="J12" s="17" t="s">
        <v>75</v>
      </c>
      <c r="K12" s="18">
        <v>4.54621E-5</v>
      </c>
      <c r="L12" s="17">
        <v>-0.16309399999999999</v>
      </c>
      <c r="M12" s="17">
        <v>4.2612500000000003E-3</v>
      </c>
      <c r="N12" s="17" t="s">
        <v>319</v>
      </c>
      <c r="O12" s="17" t="s">
        <v>320</v>
      </c>
      <c r="P12" s="17">
        <v>0</v>
      </c>
      <c r="Q12" s="17">
        <v>0</v>
      </c>
      <c r="S12" s="17" t="s">
        <v>322</v>
      </c>
      <c r="T12" s="17" t="s">
        <v>50</v>
      </c>
      <c r="U12" s="17" t="s">
        <v>321</v>
      </c>
    </row>
    <row r="13" spans="1:76" x14ac:dyDescent="0.25">
      <c r="I13" s="17" t="s">
        <v>77</v>
      </c>
      <c r="J13" s="17" t="s">
        <v>75</v>
      </c>
      <c r="K13" s="17">
        <v>1.8939099999999999E-4</v>
      </c>
      <c r="L13" s="17">
        <v>-0.13508500000000001</v>
      </c>
      <c r="M13" s="17">
        <v>6.2905900000000004E-3</v>
      </c>
      <c r="N13" s="17" t="s">
        <v>319</v>
      </c>
      <c r="O13" s="17" t="s">
        <v>320</v>
      </c>
      <c r="P13" s="17">
        <v>0</v>
      </c>
      <c r="Q13" s="17">
        <v>0</v>
      </c>
      <c r="S13" s="17" t="s">
        <v>322</v>
      </c>
      <c r="U13" s="17" t="s">
        <v>321</v>
      </c>
    </row>
    <row r="14" spans="1:76" x14ac:dyDescent="0.25">
      <c r="A14" s="16"/>
      <c r="B14" s="16"/>
      <c r="C14" s="16"/>
      <c r="D14" s="16"/>
      <c r="E14" s="16"/>
      <c r="F14" s="16"/>
      <c r="G14" s="16"/>
      <c r="H14" s="16"/>
      <c r="I14" s="16" t="s">
        <v>79</v>
      </c>
      <c r="J14" s="16" t="s">
        <v>75</v>
      </c>
      <c r="K14" s="37">
        <v>1.9251499999999999E-57</v>
      </c>
      <c r="L14" s="16">
        <v>0.70890900000000001</v>
      </c>
      <c r="M14" s="37">
        <v>1.7524500000000001E-67</v>
      </c>
      <c r="N14" s="16" t="s">
        <v>319</v>
      </c>
      <c r="O14" s="16" t="s">
        <v>320</v>
      </c>
      <c r="P14" s="16">
        <v>0</v>
      </c>
      <c r="Q14" s="16">
        <v>0</v>
      </c>
      <c r="R14" s="16"/>
      <c r="S14" s="16" t="s">
        <v>322</v>
      </c>
      <c r="T14" s="16"/>
      <c r="U14" s="16" t="s">
        <v>321</v>
      </c>
      <c r="V14" s="16"/>
      <c r="W14" s="16"/>
      <c r="X14" s="16"/>
      <c r="Y14" s="16"/>
      <c r="Z14" s="16"/>
      <c r="AA14" s="16"/>
      <c r="AB14" s="16"/>
      <c r="AC14" s="16"/>
      <c r="AD14" s="16"/>
    </row>
    <row r="15" spans="1:76" x14ac:dyDescent="0.25">
      <c r="A15" s="17" t="s">
        <v>266</v>
      </c>
      <c r="B15" s="17" t="s">
        <v>558</v>
      </c>
      <c r="C15" s="17">
        <v>0.8911</v>
      </c>
      <c r="D15" s="17" t="s">
        <v>155</v>
      </c>
      <c r="E15" s="17" t="s">
        <v>144</v>
      </c>
      <c r="F15" s="17">
        <v>3.3799999999999997E-2</v>
      </c>
      <c r="G15" s="17" t="s">
        <v>81</v>
      </c>
      <c r="I15" s="17" t="s">
        <v>74</v>
      </c>
      <c r="J15" s="17" t="s">
        <v>75</v>
      </c>
      <c r="K15" s="18">
        <v>9.0666799999999994E-6</v>
      </c>
      <c r="L15" s="17">
        <v>-0.187948</v>
      </c>
      <c r="M15" s="17">
        <v>4.2612500000000003E-3</v>
      </c>
      <c r="N15" s="17" t="s">
        <v>267</v>
      </c>
      <c r="O15" s="17" t="s">
        <v>268</v>
      </c>
      <c r="P15" s="17">
        <v>0</v>
      </c>
      <c r="Q15" s="52" t="s">
        <v>270</v>
      </c>
      <c r="S15" s="17" t="s">
        <v>271</v>
      </c>
      <c r="T15" s="17">
        <v>5</v>
      </c>
      <c r="U15" s="17" t="s">
        <v>269</v>
      </c>
    </row>
    <row r="16" spans="1:76" x14ac:dyDescent="0.25">
      <c r="I16" s="17" t="s">
        <v>77</v>
      </c>
      <c r="J16" s="17" t="s">
        <v>75</v>
      </c>
      <c r="K16" s="17">
        <v>1.13687E-4</v>
      </c>
      <c r="L16" s="17">
        <v>-0.15205399999999999</v>
      </c>
      <c r="M16" s="17">
        <v>6.2905900000000004E-3</v>
      </c>
      <c r="N16" s="17" t="s">
        <v>267</v>
      </c>
      <c r="O16" s="17" t="s">
        <v>268</v>
      </c>
      <c r="P16" s="17">
        <v>0</v>
      </c>
      <c r="Q16" s="52" t="s">
        <v>270</v>
      </c>
      <c r="S16" s="17" t="s">
        <v>271</v>
      </c>
      <c r="U16" s="17" t="s">
        <v>269</v>
      </c>
    </row>
    <row r="17" spans="1:30" x14ac:dyDescent="0.25">
      <c r="A17" s="16"/>
      <c r="B17" s="16"/>
      <c r="C17" s="16"/>
      <c r="D17" s="16"/>
      <c r="E17" s="16"/>
      <c r="F17" s="16"/>
      <c r="G17" s="16"/>
      <c r="H17" s="16"/>
      <c r="I17" s="16" t="s">
        <v>79</v>
      </c>
      <c r="J17" s="16" t="s">
        <v>75</v>
      </c>
      <c r="K17" s="37">
        <v>5.2837700000000002E-75</v>
      </c>
      <c r="L17" s="16">
        <v>0.84134900000000001</v>
      </c>
      <c r="M17" s="37">
        <v>1.7524500000000001E-67</v>
      </c>
      <c r="N17" s="16" t="s">
        <v>267</v>
      </c>
      <c r="O17" s="16" t="s">
        <v>268</v>
      </c>
      <c r="P17" s="16">
        <v>0</v>
      </c>
      <c r="Q17" s="53" t="s">
        <v>270</v>
      </c>
      <c r="R17" s="16"/>
      <c r="S17" s="16" t="s">
        <v>271</v>
      </c>
      <c r="T17" s="16"/>
      <c r="U17" s="16" t="s">
        <v>269</v>
      </c>
      <c r="V17" s="16"/>
      <c r="W17" s="16"/>
      <c r="X17" s="16"/>
      <c r="Y17" s="16"/>
      <c r="Z17" s="16"/>
      <c r="AA17" s="16"/>
      <c r="AB17" s="16"/>
      <c r="AC17" s="16"/>
      <c r="AD17" s="16"/>
    </row>
    <row r="18" spans="1:30" x14ac:dyDescent="0.25">
      <c r="A18" s="17" t="s">
        <v>288</v>
      </c>
      <c r="B18" s="17" t="s">
        <v>560</v>
      </c>
      <c r="C18" s="17">
        <v>0.8911</v>
      </c>
      <c r="D18" s="17" t="s">
        <v>82</v>
      </c>
      <c r="E18" s="17" t="s">
        <v>83</v>
      </c>
      <c r="F18" s="17">
        <v>3.3799999999999997E-2</v>
      </c>
      <c r="G18" s="17" t="s">
        <v>81</v>
      </c>
      <c r="I18" s="17" t="s">
        <v>74</v>
      </c>
      <c r="J18" s="17" t="s">
        <v>75</v>
      </c>
      <c r="K18" s="18">
        <v>9.9319000000000006E-6</v>
      </c>
      <c r="L18" s="17">
        <v>-0.186887</v>
      </c>
      <c r="M18" s="17">
        <v>4.2612500000000003E-3</v>
      </c>
      <c r="N18" s="17" t="s">
        <v>289</v>
      </c>
      <c r="O18" s="17" t="s">
        <v>290</v>
      </c>
      <c r="P18" s="17">
        <v>0</v>
      </c>
      <c r="Q18" s="17" t="s">
        <v>292</v>
      </c>
      <c r="S18" s="17" t="s">
        <v>293</v>
      </c>
      <c r="T18" s="17">
        <v>5</v>
      </c>
      <c r="U18" s="17" t="s">
        <v>291</v>
      </c>
    </row>
    <row r="19" spans="1:30" x14ac:dyDescent="0.25">
      <c r="I19" s="17" t="s">
        <v>77</v>
      </c>
      <c r="J19" s="17" t="s">
        <v>75</v>
      </c>
      <c r="K19" s="17">
        <v>2.2655900000000001E-4</v>
      </c>
      <c r="L19" s="17">
        <v>-0.14453199999999999</v>
      </c>
      <c r="M19" s="17">
        <v>6.2905900000000004E-3</v>
      </c>
      <c r="N19" s="17" t="s">
        <v>289</v>
      </c>
      <c r="O19" s="17" t="s">
        <v>290</v>
      </c>
      <c r="P19" s="17">
        <v>0</v>
      </c>
      <c r="Q19" s="17" t="s">
        <v>292</v>
      </c>
      <c r="S19" s="17" t="s">
        <v>293</v>
      </c>
      <c r="U19" s="17" t="s">
        <v>291</v>
      </c>
    </row>
    <row r="20" spans="1:30" x14ac:dyDescent="0.25">
      <c r="A20" s="16"/>
      <c r="B20" s="16"/>
      <c r="C20" s="16"/>
      <c r="D20" s="16"/>
      <c r="E20" s="16"/>
      <c r="F20" s="16"/>
      <c r="G20" s="16"/>
      <c r="H20" s="16"/>
      <c r="I20" s="16" t="s">
        <v>79</v>
      </c>
      <c r="J20" s="16" t="s">
        <v>75</v>
      </c>
      <c r="K20" s="37">
        <v>1.7472999999999999E-73</v>
      </c>
      <c r="L20" s="16">
        <v>0.83219699999999996</v>
      </c>
      <c r="M20" s="37">
        <v>1.7524500000000001E-67</v>
      </c>
      <c r="N20" s="16" t="s">
        <v>289</v>
      </c>
      <c r="O20" s="16" t="s">
        <v>290</v>
      </c>
      <c r="P20" s="16">
        <v>0</v>
      </c>
      <c r="Q20" s="16" t="s">
        <v>292</v>
      </c>
      <c r="R20" s="16"/>
      <c r="S20" s="16" t="s">
        <v>293</v>
      </c>
      <c r="T20" s="16"/>
      <c r="U20" s="16" t="s">
        <v>291</v>
      </c>
      <c r="V20" s="16"/>
      <c r="W20" s="16"/>
      <c r="X20" s="16"/>
      <c r="Y20" s="16"/>
      <c r="Z20" s="16"/>
      <c r="AA20" s="16"/>
      <c r="AB20" s="16"/>
      <c r="AC20" s="16"/>
      <c r="AD20" s="16"/>
    </row>
    <row r="21" spans="1:30" x14ac:dyDescent="0.25">
      <c r="A21" s="17" t="s">
        <v>259</v>
      </c>
      <c r="B21" s="17" t="s">
        <v>557</v>
      </c>
      <c r="C21" s="17">
        <v>0.8911</v>
      </c>
      <c r="D21" s="17" t="s">
        <v>195</v>
      </c>
      <c r="E21" s="17" t="s">
        <v>260</v>
      </c>
      <c r="F21" s="17">
        <v>3.3799999999999997E-2</v>
      </c>
      <c r="G21" s="17" t="s">
        <v>81</v>
      </c>
      <c r="I21" s="17" t="s">
        <v>74</v>
      </c>
      <c r="J21" s="17" t="s">
        <v>75</v>
      </c>
      <c r="K21" s="18">
        <v>9.9319000000000006E-6</v>
      </c>
      <c r="L21" s="17">
        <v>-0.186887</v>
      </c>
      <c r="M21" s="17">
        <v>4.2612500000000003E-3</v>
      </c>
      <c r="N21" s="17" t="s">
        <v>261</v>
      </c>
      <c r="O21" s="17" t="s">
        <v>262</v>
      </c>
      <c r="P21" s="17">
        <v>0</v>
      </c>
      <c r="Q21" s="52" t="s">
        <v>264</v>
      </c>
      <c r="S21" s="17" t="s">
        <v>265</v>
      </c>
      <c r="T21" s="17">
        <v>7</v>
      </c>
      <c r="U21" s="17" t="s">
        <v>263</v>
      </c>
    </row>
    <row r="22" spans="1:30" x14ac:dyDescent="0.25">
      <c r="I22" s="17" t="s">
        <v>77</v>
      </c>
      <c r="J22" s="17" t="s">
        <v>75</v>
      </c>
      <c r="K22" s="17">
        <v>2.2655900000000001E-4</v>
      </c>
      <c r="L22" s="17">
        <v>-0.14453199999999999</v>
      </c>
      <c r="M22" s="17">
        <v>6.2905900000000004E-3</v>
      </c>
      <c r="N22" s="17" t="s">
        <v>261</v>
      </c>
      <c r="O22" s="17" t="s">
        <v>262</v>
      </c>
      <c r="P22" s="17">
        <v>0</v>
      </c>
      <c r="Q22" s="52" t="s">
        <v>264</v>
      </c>
      <c r="S22" s="17" t="s">
        <v>265</v>
      </c>
      <c r="U22" s="17" t="s">
        <v>263</v>
      </c>
    </row>
    <row r="23" spans="1:30" x14ac:dyDescent="0.25">
      <c r="A23" s="16"/>
      <c r="B23" s="16"/>
      <c r="C23" s="16"/>
      <c r="D23" s="16"/>
      <c r="E23" s="16"/>
      <c r="F23" s="16"/>
      <c r="G23" s="16"/>
      <c r="H23" s="16"/>
      <c r="I23" s="16" t="s">
        <v>79</v>
      </c>
      <c r="J23" s="16" t="s">
        <v>75</v>
      </c>
      <c r="K23" s="37">
        <v>1.7472999999999999E-73</v>
      </c>
      <c r="L23" s="16">
        <v>0.83219699999999996</v>
      </c>
      <c r="M23" s="37">
        <v>1.7524500000000001E-67</v>
      </c>
      <c r="N23" s="16" t="s">
        <v>261</v>
      </c>
      <c r="O23" s="16" t="s">
        <v>262</v>
      </c>
      <c r="P23" s="16">
        <v>0</v>
      </c>
      <c r="Q23" s="53" t="s">
        <v>264</v>
      </c>
      <c r="R23" s="16"/>
      <c r="S23" s="16" t="s">
        <v>265</v>
      </c>
      <c r="T23" s="16"/>
      <c r="U23" s="16" t="s">
        <v>263</v>
      </c>
      <c r="V23" s="16"/>
      <c r="W23" s="16"/>
      <c r="X23" s="16"/>
      <c r="Y23" s="16"/>
      <c r="Z23" s="16"/>
      <c r="AA23" s="16"/>
      <c r="AB23" s="16"/>
      <c r="AC23" s="16"/>
      <c r="AD23" s="16"/>
    </row>
    <row r="24" spans="1:30" x14ac:dyDescent="0.25">
      <c r="A24" s="17" t="s">
        <v>294</v>
      </c>
      <c r="B24" s="17" t="s">
        <v>561</v>
      </c>
      <c r="C24" s="17">
        <v>0.8911</v>
      </c>
      <c r="D24" s="17" t="s">
        <v>82</v>
      </c>
      <c r="E24" s="17" t="s">
        <v>83</v>
      </c>
      <c r="F24" s="17">
        <v>3.3799999999999997E-2</v>
      </c>
      <c r="G24" s="17" t="s">
        <v>81</v>
      </c>
      <c r="I24" s="17" t="s">
        <v>246</v>
      </c>
      <c r="J24" s="17" t="s">
        <v>2246</v>
      </c>
      <c r="K24" s="18">
        <v>3.8204799999999997E-5</v>
      </c>
      <c r="L24" s="17">
        <v>0.26262099999999999</v>
      </c>
      <c r="M24" s="18">
        <v>1.8186599999999999E-11</v>
      </c>
      <c r="N24" s="17" t="s">
        <v>295</v>
      </c>
      <c r="O24" s="17" t="s">
        <v>296</v>
      </c>
      <c r="P24" s="17" t="s">
        <v>297</v>
      </c>
      <c r="Q24" s="52" t="s">
        <v>299</v>
      </c>
      <c r="T24" s="17">
        <v>4</v>
      </c>
      <c r="U24" s="17" t="s">
        <v>298</v>
      </c>
    </row>
    <row r="25" spans="1:30" x14ac:dyDescent="0.25">
      <c r="I25" s="17" t="s">
        <v>74</v>
      </c>
      <c r="J25" s="17" t="s">
        <v>75</v>
      </c>
      <c r="K25" s="18">
        <v>1.7236600000000001E-6</v>
      </c>
      <c r="L25" s="17">
        <v>-0.21737300000000001</v>
      </c>
      <c r="M25" s="17">
        <v>4.2612500000000003E-3</v>
      </c>
      <c r="N25" s="17" t="s">
        <v>295</v>
      </c>
      <c r="O25" s="17" t="s">
        <v>296</v>
      </c>
      <c r="P25" s="17" t="s">
        <v>297</v>
      </c>
      <c r="Q25" s="52" t="s">
        <v>299</v>
      </c>
      <c r="U25" s="17" t="s">
        <v>298</v>
      </c>
    </row>
    <row r="26" spans="1:30" x14ac:dyDescent="0.25">
      <c r="I26" s="17" t="s">
        <v>77</v>
      </c>
      <c r="J26" s="17" t="s">
        <v>75</v>
      </c>
      <c r="K26" s="18">
        <v>1.7183000000000001E-5</v>
      </c>
      <c r="L26" s="17">
        <v>-0.17746600000000001</v>
      </c>
      <c r="M26" s="17">
        <v>6.2905900000000004E-3</v>
      </c>
      <c r="N26" s="17" t="s">
        <v>295</v>
      </c>
      <c r="O26" s="17" t="s">
        <v>296</v>
      </c>
      <c r="P26" s="17" t="s">
        <v>297</v>
      </c>
      <c r="Q26" s="52" t="s">
        <v>299</v>
      </c>
      <c r="U26" s="17" t="s">
        <v>298</v>
      </c>
    </row>
    <row r="27" spans="1:30" x14ac:dyDescent="0.25">
      <c r="I27" s="17" t="s">
        <v>78</v>
      </c>
      <c r="J27" s="17" t="s">
        <v>75</v>
      </c>
      <c r="K27" s="17">
        <v>1.1267E-4</v>
      </c>
      <c r="L27" s="17">
        <v>-0.18804499999999999</v>
      </c>
      <c r="M27" s="17">
        <v>2.5497599999999999E-2</v>
      </c>
      <c r="N27" s="17" t="s">
        <v>295</v>
      </c>
      <c r="O27" s="17" t="s">
        <v>296</v>
      </c>
      <c r="P27" s="17" t="s">
        <v>297</v>
      </c>
      <c r="Q27" s="52" t="s">
        <v>299</v>
      </c>
      <c r="U27" s="17" t="s">
        <v>298</v>
      </c>
    </row>
    <row r="28" spans="1:30" x14ac:dyDescent="0.25">
      <c r="A28" s="16"/>
      <c r="B28" s="16"/>
      <c r="C28" s="16"/>
      <c r="D28" s="16"/>
      <c r="E28" s="16"/>
      <c r="F28" s="16"/>
      <c r="G28" s="16"/>
      <c r="H28" s="16"/>
      <c r="I28" s="16" t="s">
        <v>79</v>
      </c>
      <c r="J28" s="16" t="s">
        <v>75</v>
      </c>
      <c r="K28" s="37">
        <v>1.8682400000000001E-60</v>
      </c>
      <c r="L28" s="16">
        <v>0.82226299999999997</v>
      </c>
      <c r="M28" s="37">
        <v>1.7524500000000001E-67</v>
      </c>
      <c r="N28" s="16" t="s">
        <v>295</v>
      </c>
      <c r="O28" s="16" t="s">
        <v>296</v>
      </c>
      <c r="P28" s="16" t="s">
        <v>297</v>
      </c>
      <c r="Q28" s="53" t="s">
        <v>299</v>
      </c>
      <c r="R28" s="16"/>
      <c r="S28" s="16"/>
      <c r="T28" s="16"/>
      <c r="U28" s="16" t="s">
        <v>298</v>
      </c>
      <c r="V28" s="16"/>
      <c r="W28" s="16"/>
      <c r="X28" s="16"/>
      <c r="Y28" s="16"/>
      <c r="Z28" s="16"/>
      <c r="AA28" s="16"/>
      <c r="AB28" s="16"/>
      <c r="AC28" s="16"/>
      <c r="AD28" s="16"/>
    </row>
    <row r="29" spans="1:30" x14ac:dyDescent="0.25">
      <c r="A29" s="17" t="s">
        <v>277</v>
      </c>
      <c r="B29" s="17" t="s">
        <v>559</v>
      </c>
      <c r="C29" s="17">
        <v>0.8911</v>
      </c>
      <c r="D29" s="17" t="s">
        <v>143</v>
      </c>
      <c r="E29" s="17" t="s">
        <v>144</v>
      </c>
      <c r="F29" s="17">
        <v>3.3799999999999997E-2</v>
      </c>
      <c r="G29" s="17" t="s">
        <v>2315</v>
      </c>
      <c r="I29" s="17" t="s">
        <v>74</v>
      </c>
      <c r="J29" s="17" t="s">
        <v>75</v>
      </c>
      <c r="K29" s="18">
        <v>9.0666799999999994E-6</v>
      </c>
      <c r="L29" s="17">
        <v>-0.187948</v>
      </c>
      <c r="M29" s="17">
        <v>4.2612500000000003E-3</v>
      </c>
      <c r="N29" s="17" t="s">
        <v>278</v>
      </c>
      <c r="O29" s="17" t="s">
        <v>279</v>
      </c>
      <c r="P29" s="17" t="s">
        <v>280</v>
      </c>
      <c r="Q29" s="52" t="s">
        <v>282</v>
      </c>
      <c r="S29" s="17" t="s">
        <v>283</v>
      </c>
      <c r="T29" s="17" t="s">
        <v>50</v>
      </c>
      <c r="U29" s="17" t="s">
        <v>281</v>
      </c>
    </row>
    <row r="30" spans="1:30" x14ac:dyDescent="0.25">
      <c r="I30" s="17" t="s">
        <v>77</v>
      </c>
      <c r="J30" s="17" t="s">
        <v>75</v>
      </c>
      <c r="K30" s="17">
        <v>1.13687E-4</v>
      </c>
      <c r="L30" s="17">
        <v>-0.15205399999999999</v>
      </c>
      <c r="M30" s="17">
        <v>6.2905900000000004E-3</v>
      </c>
      <c r="N30" s="17" t="s">
        <v>278</v>
      </c>
      <c r="O30" s="17" t="s">
        <v>279</v>
      </c>
      <c r="P30" s="17" t="s">
        <v>280</v>
      </c>
      <c r="Q30" s="52" t="s">
        <v>282</v>
      </c>
      <c r="S30" s="17" t="s">
        <v>283</v>
      </c>
      <c r="U30" s="17" t="s">
        <v>281</v>
      </c>
    </row>
    <row r="31" spans="1:30" x14ac:dyDescent="0.25">
      <c r="I31" s="17" t="s">
        <v>79</v>
      </c>
      <c r="J31" s="17" t="s">
        <v>75</v>
      </c>
      <c r="K31" s="18">
        <v>5.2837700000000002E-75</v>
      </c>
      <c r="L31" s="17">
        <v>0.84134900000000001</v>
      </c>
      <c r="M31" s="18">
        <v>1.7524500000000001E-67</v>
      </c>
      <c r="N31" s="17" t="s">
        <v>278</v>
      </c>
      <c r="O31" s="17" t="s">
        <v>279</v>
      </c>
      <c r="P31" s="17" t="s">
        <v>280</v>
      </c>
      <c r="Q31" s="52" t="s">
        <v>282</v>
      </c>
      <c r="S31" s="17" t="s">
        <v>283</v>
      </c>
      <c r="U31" s="17" t="s">
        <v>281</v>
      </c>
    </row>
    <row r="32" spans="1:30" x14ac:dyDescent="0.25">
      <c r="I32" s="17" t="s">
        <v>246</v>
      </c>
      <c r="J32" s="17" t="s">
        <v>2246</v>
      </c>
      <c r="K32" s="18">
        <v>3.8204799999999997E-5</v>
      </c>
      <c r="L32" s="17">
        <v>0.26262099999999999</v>
      </c>
      <c r="M32" s="18">
        <v>1.8186599999999999E-11</v>
      </c>
      <c r="N32" s="17" t="s">
        <v>284</v>
      </c>
      <c r="O32" s="17" t="s">
        <v>285</v>
      </c>
      <c r="P32" s="17">
        <v>0</v>
      </c>
      <c r="Q32" s="17">
        <v>0</v>
      </c>
      <c r="S32" s="17" t="s">
        <v>287</v>
      </c>
      <c r="U32" s="17" t="s">
        <v>286</v>
      </c>
    </row>
    <row r="33" spans="1:30" x14ac:dyDescent="0.25">
      <c r="I33" s="17" t="s">
        <v>74</v>
      </c>
      <c r="J33" s="17" t="s">
        <v>75</v>
      </c>
      <c r="K33" s="18">
        <v>1.9575599999999999E-6</v>
      </c>
      <c r="L33" s="17">
        <v>-0.21576000000000001</v>
      </c>
      <c r="M33" s="17">
        <v>4.2612500000000003E-3</v>
      </c>
      <c r="N33" s="17" t="s">
        <v>284</v>
      </c>
      <c r="O33" s="17" t="s">
        <v>285</v>
      </c>
      <c r="P33" s="17">
        <v>0</v>
      </c>
      <c r="Q33" s="17">
        <v>0</v>
      </c>
      <c r="S33" s="17" t="s">
        <v>287</v>
      </c>
      <c r="U33" s="17" t="s">
        <v>286</v>
      </c>
    </row>
    <row r="34" spans="1:30" x14ac:dyDescent="0.25">
      <c r="I34" s="17" t="s">
        <v>77</v>
      </c>
      <c r="J34" s="17" t="s">
        <v>75</v>
      </c>
      <c r="K34" s="18">
        <v>3.9384500000000002E-5</v>
      </c>
      <c r="L34" s="17">
        <v>-0.16866300000000001</v>
      </c>
      <c r="M34" s="17">
        <v>6.2905900000000004E-3</v>
      </c>
      <c r="N34" s="17" t="s">
        <v>284</v>
      </c>
      <c r="O34" s="17" t="s">
        <v>285</v>
      </c>
      <c r="P34" s="17">
        <v>0</v>
      </c>
      <c r="Q34" s="17">
        <v>0</v>
      </c>
      <c r="S34" s="17" t="s">
        <v>287</v>
      </c>
      <c r="U34" s="17" t="s">
        <v>286</v>
      </c>
    </row>
    <row r="35" spans="1:30" x14ac:dyDescent="0.25">
      <c r="I35" s="17" t="s">
        <v>78</v>
      </c>
      <c r="J35" s="17" t="s">
        <v>75</v>
      </c>
      <c r="K35" s="17">
        <v>1.19825E-4</v>
      </c>
      <c r="L35" s="17">
        <v>-0.18527299999999999</v>
      </c>
      <c r="M35" s="17">
        <v>2.5497599999999999E-2</v>
      </c>
      <c r="N35" s="17" t="s">
        <v>284</v>
      </c>
      <c r="O35" s="17" t="s">
        <v>285</v>
      </c>
      <c r="P35" s="17">
        <v>0</v>
      </c>
      <c r="Q35" s="17">
        <v>0</v>
      </c>
      <c r="S35" s="17" t="s">
        <v>287</v>
      </c>
      <c r="U35" s="17" t="s">
        <v>286</v>
      </c>
    </row>
    <row r="36" spans="1:30" x14ac:dyDescent="0.25">
      <c r="A36" s="16"/>
      <c r="B36" s="16"/>
      <c r="C36" s="16"/>
      <c r="D36" s="16"/>
      <c r="E36" s="16"/>
      <c r="F36" s="16"/>
      <c r="G36" s="16"/>
      <c r="H36" s="16"/>
      <c r="I36" s="16" t="s">
        <v>79</v>
      </c>
      <c r="J36" s="16" t="s">
        <v>75</v>
      </c>
      <c r="K36" s="37">
        <v>3.7903500000000001E-59</v>
      </c>
      <c r="L36" s="16">
        <v>0.81214699999999995</v>
      </c>
      <c r="M36" s="37">
        <v>1.7524500000000001E-67</v>
      </c>
      <c r="N36" s="16" t="s">
        <v>284</v>
      </c>
      <c r="O36" s="16" t="s">
        <v>285</v>
      </c>
      <c r="P36" s="16">
        <v>0</v>
      </c>
      <c r="Q36" s="16">
        <v>0</v>
      </c>
      <c r="R36" s="16"/>
      <c r="S36" s="16" t="s">
        <v>287</v>
      </c>
      <c r="T36" s="16"/>
      <c r="U36" s="16" t="s">
        <v>286</v>
      </c>
      <c r="V36" s="16"/>
      <c r="W36" s="16"/>
      <c r="X36" s="16"/>
      <c r="Y36" s="16"/>
      <c r="Z36" s="16"/>
      <c r="AA36" s="16"/>
      <c r="AB36" s="16"/>
      <c r="AC36" s="16"/>
      <c r="AD36" s="16"/>
    </row>
    <row r="37" spans="1:30" x14ac:dyDescent="0.25">
      <c r="A37" s="17" t="s">
        <v>226</v>
      </c>
      <c r="B37" s="17" t="s">
        <v>551</v>
      </c>
      <c r="C37" s="17">
        <v>0.91820000000000002</v>
      </c>
      <c r="D37" s="17" t="s">
        <v>155</v>
      </c>
      <c r="E37" s="17" t="s">
        <v>144</v>
      </c>
      <c r="F37" s="17">
        <v>3.4799999999999998E-2</v>
      </c>
      <c r="G37" s="17" t="s">
        <v>2315</v>
      </c>
      <c r="I37" s="17" t="s">
        <v>74</v>
      </c>
      <c r="J37" s="17" t="s">
        <v>75</v>
      </c>
      <c r="K37" s="18">
        <v>9.0666799999999994E-6</v>
      </c>
      <c r="L37" s="17">
        <v>-0.187948</v>
      </c>
      <c r="M37" s="17">
        <v>4.2612500000000003E-3</v>
      </c>
      <c r="N37" s="17" t="s">
        <v>227</v>
      </c>
      <c r="O37" s="17" t="s">
        <v>228</v>
      </c>
      <c r="P37" s="17" t="s">
        <v>229</v>
      </c>
      <c r="Q37" s="52" t="s">
        <v>231</v>
      </c>
      <c r="R37" s="17" t="s">
        <v>2311</v>
      </c>
      <c r="S37" s="17" t="s">
        <v>232</v>
      </c>
      <c r="T37" s="17" t="s">
        <v>44</v>
      </c>
      <c r="U37" s="17" t="s">
        <v>230</v>
      </c>
    </row>
    <row r="38" spans="1:30" x14ac:dyDescent="0.25">
      <c r="I38" s="17" t="s">
        <v>77</v>
      </c>
      <c r="J38" s="17" t="s">
        <v>75</v>
      </c>
      <c r="K38" s="18">
        <v>6.8062099999999993E-5</v>
      </c>
      <c r="L38" s="17">
        <v>-0.156002</v>
      </c>
      <c r="M38" s="17">
        <v>6.2905900000000004E-3</v>
      </c>
      <c r="N38" s="17" t="s">
        <v>227</v>
      </c>
      <c r="O38" s="17" t="s">
        <v>228</v>
      </c>
      <c r="P38" s="17" t="s">
        <v>229</v>
      </c>
      <c r="Q38" s="52" t="s">
        <v>231</v>
      </c>
      <c r="S38" s="17" t="s">
        <v>232</v>
      </c>
      <c r="U38" s="17" t="s">
        <v>230</v>
      </c>
    </row>
    <row r="39" spans="1:30" x14ac:dyDescent="0.25">
      <c r="A39" s="16"/>
      <c r="B39" s="16"/>
      <c r="C39" s="16"/>
      <c r="D39" s="16"/>
      <c r="E39" s="16"/>
      <c r="F39" s="16"/>
      <c r="G39" s="16"/>
      <c r="H39" s="16"/>
      <c r="I39" s="16" t="s">
        <v>79</v>
      </c>
      <c r="J39" s="16" t="s">
        <v>75</v>
      </c>
      <c r="K39" s="37">
        <v>1.34457E-76</v>
      </c>
      <c r="L39" s="16">
        <v>0.84479899999999997</v>
      </c>
      <c r="M39" s="37">
        <v>1.7524500000000001E-67</v>
      </c>
      <c r="N39" s="16" t="s">
        <v>227</v>
      </c>
      <c r="O39" s="16" t="s">
        <v>228</v>
      </c>
      <c r="P39" s="16" t="s">
        <v>229</v>
      </c>
      <c r="Q39" s="53" t="s">
        <v>231</v>
      </c>
      <c r="R39" s="16"/>
      <c r="S39" s="16" t="s">
        <v>232</v>
      </c>
      <c r="T39" s="16"/>
      <c r="U39" s="16" t="s">
        <v>230</v>
      </c>
      <c r="V39" s="16"/>
      <c r="W39" s="16"/>
      <c r="X39" s="16"/>
      <c r="Y39" s="16"/>
      <c r="Z39" s="16"/>
      <c r="AA39" s="16"/>
      <c r="AB39" s="16"/>
      <c r="AC39" s="16"/>
      <c r="AD39" s="16"/>
    </row>
    <row r="40" spans="1:30" x14ac:dyDescent="0.25">
      <c r="A40" s="16" t="s">
        <v>122</v>
      </c>
      <c r="B40" s="16" t="s">
        <v>567</v>
      </c>
      <c r="C40" s="16">
        <v>1</v>
      </c>
      <c r="D40" s="16" t="s">
        <v>249</v>
      </c>
      <c r="E40" s="16" t="s">
        <v>144</v>
      </c>
      <c r="F40" s="16">
        <v>3.78E-2</v>
      </c>
      <c r="G40" s="16"/>
      <c r="H40" s="16"/>
      <c r="I40" s="16"/>
      <c r="J40" s="16"/>
      <c r="K40" s="16"/>
      <c r="L40" s="16"/>
      <c r="M40" s="16"/>
      <c r="N40" s="16"/>
      <c r="O40" s="16"/>
      <c r="P40" s="16"/>
      <c r="Q40" s="16"/>
      <c r="R40" s="16"/>
      <c r="S40" s="16"/>
      <c r="T40" s="16">
        <v>0</v>
      </c>
      <c r="U40" s="16" t="s">
        <v>124</v>
      </c>
      <c r="V40" s="16"/>
      <c r="W40" s="16"/>
      <c r="X40" s="16"/>
      <c r="Y40" s="16"/>
      <c r="Z40" s="16"/>
      <c r="AA40" s="16"/>
      <c r="AB40" s="16"/>
      <c r="AC40" s="16"/>
      <c r="AD40" s="16"/>
    </row>
    <row r="41" spans="1:30" x14ac:dyDescent="0.25">
      <c r="A41" s="17" t="s">
        <v>67</v>
      </c>
      <c r="B41" s="17" t="s">
        <v>527</v>
      </c>
      <c r="C41" s="17">
        <v>1</v>
      </c>
      <c r="D41" s="17" t="s">
        <v>68</v>
      </c>
      <c r="E41" s="17" t="s">
        <v>69</v>
      </c>
      <c r="F41" s="17">
        <v>3.78E-2</v>
      </c>
      <c r="I41" s="17" t="s">
        <v>74</v>
      </c>
      <c r="J41" s="17" t="s">
        <v>75</v>
      </c>
      <c r="K41" s="18">
        <v>7.1591300000000002E-6</v>
      </c>
      <c r="L41" s="17">
        <v>-0.19576099999999999</v>
      </c>
      <c r="M41" s="17">
        <v>4.2612500000000003E-3</v>
      </c>
      <c r="N41" s="17" t="s">
        <v>70</v>
      </c>
      <c r="O41" s="17" t="s">
        <v>71</v>
      </c>
      <c r="P41" s="17" t="s">
        <v>72</v>
      </c>
      <c r="Q41" s="17">
        <v>0</v>
      </c>
      <c r="S41" s="17" t="s">
        <v>76</v>
      </c>
      <c r="T41" s="17">
        <v>7</v>
      </c>
      <c r="U41" s="17" t="s">
        <v>73</v>
      </c>
    </row>
    <row r="42" spans="1:30" x14ac:dyDescent="0.25">
      <c r="I42" s="17" t="s">
        <v>77</v>
      </c>
      <c r="J42" s="17" t="s">
        <v>75</v>
      </c>
      <c r="K42" s="18">
        <v>4.6927E-5</v>
      </c>
      <c r="L42" s="17">
        <v>-0.163048</v>
      </c>
      <c r="M42" s="17">
        <v>6.2905900000000004E-3</v>
      </c>
      <c r="N42" s="17" t="s">
        <v>70</v>
      </c>
      <c r="O42" s="17" t="s">
        <v>71</v>
      </c>
      <c r="P42" s="17" t="s">
        <v>72</v>
      </c>
      <c r="Q42" s="17">
        <v>0</v>
      </c>
      <c r="S42" s="17" t="s">
        <v>76</v>
      </c>
      <c r="U42" s="17" t="s">
        <v>73</v>
      </c>
    </row>
    <row r="43" spans="1:30" x14ac:dyDescent="0.25">
      <c r="I43" s="17" t="s">
        <v>78</v>
      </c>
      <c r="J43" s="17" t="s">
        <v>75</v>
      </c>
      <c r="K43" s="17">
        <v>1.79767E-4</v>
      </c>
      <c r="L43" s="17">
        <v>-0.17382500000000001</v>
      </c>
      <c r="M43" s="17">
        <v>2.5497599999999999E-2</v>
      </c>
      <c r="N43" s="17" t="s">
        <v>70</v>
      </c>
      <c r="O43" s="17" t="s">
        <v>71</v>
      </c>
      <c r="P43" s="17" t="s">
        <v>72</v>
      </c>
      <c r="Q43" s="17">
        <v>0</v>
      </c>
      <c r="S43" s="17" t="s">
        <v>76</v>
      </c>
      <c r="U43" s="17" t="s">
        <v>73</v>
      </c>
    </row>
    <row r="44" spans="1:30" x14ac:dyDescent="0.25">
      <c r="A44" s="16"/>
      <c r="B44" s="16"/>
      <c r="C44" s="16"/>
      <c r="D44" s="16"/>
      <c r="E44" s="16"/>
      <c r="F44" s="16"/>
      <c r="G44" s="16"/>
      <c r="H44" s="16"/>
      <c r="I44" s="16" t="s">
        <v>79</v>
      </c>
      <c r="J44" s="16" t="s">
        <v>75</v>
      </c>
      <c r="K44" s="37">
        <v>5.9083199999999998E-64</v>
      </c>
      <c r="L44" s="16">
        <v>0.80751899999999999</v>
      </c>
      <c r="M44" s="37">
        <v>1.7524500000000001E-67</v>
      </c>
      <c r="N44" s="16" t="s">
        <v>70</v>
      </c>
      <c r="O44" s="16" t="s">
        <v>71</v>
      </c>
      <c r="P44" s="16" t="s">
        <v>72</v>
      </c>
      <c r="Q44" s="16">
        <v>0</v>
      </c>
      <c r="R44" s="16"/>
      <c r="S44" s="16" t="s">
        <v>76</v>
      </c>
      <c r="T44" s="16"/>
      <c r="U44" s="16" t="s">
        <v>73</v>
      </c>
      <c r="V44" s="16"/>
      <c r="W44" s="16"/>
      <c r="X44" s="16"/>
      <c r="Y44" s="16"/>
      <c r="Z44" s="16"/>
      <c r="AA44" s="16"/>
      <c r="AB44" s="16"/>
      <c r="AC44" s="16"/>
      <c r="AD44" s="16"/>
    </row>
    <row r="45" spans="1:30" x14ac:dyDescent="0.25">
      <c r="A45" s="17" t="s">
        <v>173</v>
      </c>
      <c r="B45" s="17" t="s">
        <v>542</v>
      </c>
      <c r="C45" s="17">
        <v>1</v>
      </c>
      <c r="D45" s="17" t="s">
        <v>143</v>
      </c>
      <c r="E45" s="17" t="s">
        <v>144</v>
      </c>
      <c r="F45" s="17">
        <v>3.78E-2</v>
      </c>
      <c r="I45" s="17" t="s">
        <v>74</v>
      </c>
      <c r="J45" s="17" t="s">
        <v>75</v>
      </c>
      <c r="K45" s="18">
        <v>3.1108899999999999E-6</v>
      </c>
      <c r="L45" s="17">
        <v>-0.21037</v>
      </c>
      <c r="M45" s="17">
        <v>4.2612500000000003E-3</v>
      </c>
      <c r="N45" s="17" t="s">
        <v>174</v>
      </c>
      <c r="O45" s="17" t="s">
        <v>175</v>
      </c>
      <c r="P45" s="17" t="s">
        <v>176</v>
      </c>
      <c r="Q45" s="17">
        <v>0</v>
      </c>
      <c r="T45" s="17">
        <v>4</v>
      </c>
      <c r="U45" s="17" t="s">
        <v>177</v>
      </c>
    </row>
    <row r="46" spans="1:30" x14ac:dyDescent="0.25">
      <c r="I46" s="17" t="s">
        <v>77</v>
      </c>
      <c r="J46" s="17" t="s">
        <v>75</v>
      </c>
      <c r="K46" s="18">
        <v>2.5153199999999998E-5</v>
      </c>
      <c r="L46" s="17">
        <v>-0.17458399999999999</v>
      </c>
      <c r="M46" s="17">
        <v>6.2905900000000004E-3</v>
      </c>
      <c r="N46" s="17" t="s">
        <v>174</v>
      </c>
      <c r="O46" s="17" t="s">
        <v>175</v>
      </c>
      <c r="P46" s="17" t="s">
        <v>176</v>
      </c>
      <c r="Q46" s="17">
        <v>0</v>
      </c>
      <c r="U46" s="17" t="s">
        <v>177</v>
      </c>
    </row>
    <row r="47" spans="1:30" x14ac:dyDescent="0.25">
      <c r="I47" s="17" t="s">
        <v>78</v>
      </c>
      <c r="J47" s="17" t="s">
        <v>75</v>
      </c>
      <c r="K47" s="17">
        <v>1.4369299999999999E-4</v>
      </c>
      <c r="L47" s="17">
        <v>-0.18421599999999999</v>
      </c>
      <c r="M47" s="17">
        <v>2.5497599999999999E-2</v>
      </c>
      <c r="N47" s="17" t="s">
        <v>174</v>
      </c>
      <c r="O47" s="17" t="s">
        <v>175</v>
      </c>
      <c r="P47" s="17" t="s">
        <v>176</v>
      </c>
      <c r="Q47" s="17">
        <v>0</v>
      </c>
      <c r="U47" s="17" t="s">
        <v>177</v>
      </c>
    </row>
    <row r="48" spans="1:30" x14ac:dyDescent="0.25">
      <c r="A48" s="16"/>
      <c r="B48" s="16"/>
      <c r="C48" s="16"/>
      <c r="D48" s="16"/>
      <c r="E48" s="16"/>
      <c r="F48" s="16"/>
      <c r="G48" s="16"/>
      <c r="H48" s="16"/>
      <c r="I48" s="16" t="s">
        <v>79</v>
      </c>
      <c r="J48" s="16" t="s">
        <v>75</v>
      </c>
      <c r="K48" s="37">
        <v>2.3035700000000001E-55</v>
      </c>
      <c r="L48" s="16">
        <v>0.79479699999999998</v>
      </c>
      <c r="M48" s="37">
        <v>1.7524500000000001E-67</v>
      </c>
      <c r="N48" s="16" t="s">
        <v>174</v>
      </c>
      <c r="O48" s="16" t="s">
        <v>175</v>
      </c>
      <c r="P48" s="16" t="s">
        <v>176</v>
      </c>
      <c r="Q48" s="16">
        <v>0</v>
      </c>
      <c r="R48" s="16"/>
      <c r="S48" s="16"/>
      <c r="T48" s="16"/>
      <c r="U48" s="16" t="s">
        <v>177</v>
      </c>
      <c r="V48" s="16"/>
      <c r="W48" s="16"/>
      <c r="X48" s="16"/>
      <c r="Y48" s="16"/>
      <c r="Z48" s="16"/>
      <c r="AA48" s="16"/>
      <c r="AB48" s="16"/>
      <c r="AC48" s="16"/>
      <c r="AD48" s="16"/>
    </row>
    <row r="49" spans="1:30" x14ac:dyDescent="0.25">
      <c r="A49" s="17" t="s">
        <v>210</v>
      </c>
      <c r="B49" s="17" t="s">
        <v>549</v>
      </c>
      <c r="C49" s="17">
        <v>0.97340000000000004</v>
      </c>
      <c r="D49" s="17" t="s">
        <v>143</v>
      </c>
      <c r="E49" s="17" t="s">
        <v>144</v>
      </c>
      <c r="F49" s="17">
        <v>3.8800000000000001E-2</v>
      </c>
      <c r="G49" s="17" t="s">
        <v>81</v>
      </c>
      <c r="I49" s="17" t="s">
        <v>74</v>
      </c>
      <c r="J49" s="17" t="s">
        <v>75</v>
      </c>
      <c r="K49" s="18">
        <v>7.1591300000000002E-6</v>
      </c>
      <c r="L49" s="17">
        <v>-0.19576099999999999</v>
      </c>
      <c r="M49" s="17">
        <v>4.2612500000000003E-3</v>
      </c>
      <c r="N49" s="17" t="s">
        <v>211</v>
      </c>
      <c r="O49" s="17" t="s">
        <v>212</v>
      </c>
      <c r="P49" s="17" t="s">
        <v>112</v>
      </c>
      <c r="Q49" s="17">
        <v>0</v>
      </c>
      <c r="R49" s="17" t="s">
        <v>476</v>
      </c>
      <c r="S49" s="17" t="s">
        <v>214</v>
      </c>
      <c r="T49" s="17" t="s">
        <v>50</v>
      </c>
      <c r="U49" s="17" t="s">
        <v>213</v>
      </c>
    </row>
    <row r="50" spans="1:30" x14ac:dyDescent="0.25">
      <c r="I50" s="17" t="s">
        <v>77</v>
      </c>
      <c r="J50" s="17" t="s">
        <v>75</v>
      </c>
      <c r="K50" s="18">
        <v>7.9384399999999998E-5</v>
      </c>
      <c r="L50" s="17">
        <v>-0.159106</v>
      </c>
      <c r="M50" s="17">
        <v>6.2905900000000004E-3</v>
      </c>
      <c r="N50" s="17" t="s">
        <v>211</v>
      </c>
      <c r="O50" s="17" t="s">
        <v>212</v>
      </c>
      <c r="P50" s="17" t="s">
        <v>112</v>
      </c>
      <c r="Q50" s="17">
        <v>0</v>
      </c>
      <c r="S50" s="17" t="s">
        <v>214</v>
      </c>
      <c r="U50" s="17" t="s">
        <v>213</v>
      </c>
    </row>
    <row r="51" spans="1:30" x14ac:dyDescent="0.25">
      <c r="I51" s="17" t="s">
        <v>78</v>
      </c>
      <c r="J51" s="17" t="s">
        <v>75</v>
      </c>
      <c r="K51" s="18">
        <v>9.0573600000000003E-5</v>
      </c>
      <c r="L51" s="17">
        <v>-0.18260499999999999</v>
      </c>
      <c r="M51" s="17">
        <v>2.5497599999999999E-2</v>
      </c>
      <c r="N51" s="17" t="s">
        <v>211</v>
      </c>
      <c r="O51" s="17" t="s">
        <v>212</v>
      </c>
      <c r="P51" s="17" t="s">
        <v>112</v>
      </c>
      <c r="Q51" s="17">
        <v>0</v>
      </c>
      <c r="S51" s="17" t="s">
        <v>214</v>
      </c>
      <c r="U51" s="17" t="s">
        <v>213</v>
      </c>
    </row>
    <row r="52" spans="1:30" x14ac:dyDescent="0.25">
      <c r="A52" s="16"/>
      <c r="B52" s="16"/>
      <c r="C52" s="16"/>
      <c r="D52" s="16"/>
      <c r="E52" s="16"/>
      <c r="F52" s="16"/>
      <c r="G52" s="16"/>
      <c r="H52" s="16"/>
      <c r="I52" s="16" t="s">
        <v>79</v>
      </c>
      <c r="J52" s="16" t="s">
        <v>75</v>
      </c>
      <c r="K52" s="37">
        <v>1.2248400000000001E-62</v>
      </c>
      <c r="L52" s="16">
        <v>0.80459899999999995</v>
      </c>
      <c r="M52" s="37">
        <v>1.7524500000000001E-67</v>
      </c>
      <c r="N52" s="16" t="s">
        <v>211</v>
      </c>
      <c r="O52" s="16" t="s">
        <v>212</v>
      </c>
      <c r="P52" s="16" t="s">
        <v>112</v>
      </c>
      <c r="Q52" s="16">
        <v>0</v>
      </c>
      <c r="R52" s="16"/>
      <c r="S52" s="16" t="s">
        <v>214</v>
      </c>
      <c r="T52" s="16"/>
      <c r="U52" s="16" t="s">
        <v>213</v>
      </c>
      <c r="V52" s="16"/>
      <c r="W52" s="16"/>
      <c r="X52" s="16"/>
      <c r="Y52" s="16"/>
      <c r="Z52" s="16"/>
      <c r="AA52" s="16"/>
      <c r="AB52" s="16"/>
      <c r="AC52" s="16"/>
      <c r="AD52" s="16"/>
    </row>
    <row r="53" spans="1:30" x14ac:dyDescent="0.25">
      <c r="A53" s="19" t="s">
        <v>62</v>
      </c>
      <c r="B53" s="15" t="s">
        <v>532</v>
      </c>
      <c r="C53" s="17">
        <v>1</v>
      </c>
      <c r="D53" s="17" t="s">
        <v>68</v>
      </c>
      <c r="E53" s="17" t="s">
        <v>109</v>
      </c>
      <c r="F53" s="17">
        <v>3.78E-2</v>
      </c>
      <c r="G53" s="17" t="s">
        <v>108</v>
      </c>
      <c r="I53" s="17" t="s">
        <v>74</v>
      </c>
      <c r="J53" s="17" t="s">
        <v>75</v>
      </c>
      <c r="K53" s="18">
        <v>3.4166699999999998E-6</v>
      </c>
      <c r="L53" s="17">
        <v>-0.20463799999999999</v>
      </c>
      <c r="M53" s="17">
        <v>4.2612500000000003E-3</v>
      </c>
      <c r="N53" s="17" t="s">
        <v>110</v>
      </c>
      <c r="O53" s="17" t="s">
        <v>111</v>
      </c>
      <c r="P53" s="17" t="s">
        <v>112</v>
      </c>
      <c r="Q53" s="17">
        <v>0</v>
      </c>
      <c r="S53" s="17" t="s">
        <v>114</v>
      </c>
      <c r="T53" s="17">
        <v>5</v>
      </c>
      <c r="U53" s="17" t="s">
        <v>113</v>
      </c>
    </row>
    <row r="54" spans="1:30" x14ac:dyDescent="0.25">
      <c r="B54" s="15"/>
      <c r="I54" s="17" t="s">
        <v>77</v>
      </c>
      <c r="J54" s="17" t="s">
        <v>75</v>
      </c>
      <c r="K54" s="18">
        <v>4.1303700000000002E-5</v>
      </c>
      <c r="L54" s="17">
        <v>-0.16487099999999999</v>
      </c>
      <c r="M54" s="17">
        <v>6.2905900000000004E-3</v>
      </c>
      <c r="N54" s="17" t="s">
        <v>110</v>
      </c>
      <c r="O54" s="17" t="s">
        <v>111</v>
      </c>
      <c r="P54" s="17" t="s">
        <v>112</v>
      </c>
      <c r="Q54" s="17">
        <v>0</v>
      </c>
      <c r="S54" s="17" t="s">
        <v>114</v>
      </c>
      <c r="U54" s="17" t="s">
        <v>113</v>
      </c>
    </row>
    <row r="55" spans="1:30" x14ac:dyDescent="0.25">
      <c r="B55" s="15"/>
      <c r="I55" s="17" t="s">
        <v>78</v>
      </c>
      <c r="J55" s="17" t="s">
        <v>75</v>
      </c>
      <c r="K55" s="17">
        <v>2.3985200000000001E-4</v>
      </c>
      <c r="L55" s="17">
        <v>-0.17177600000000001</v>
      </c>
      <c r="M55" s="17">
        <v>2.5497599999999999E-2</v>
      </c>
      <c r="N55" s="17" t="s">
        <v>110</v>
      </c>
      <c r="O55" s="17" t="s">
        <v>111</v>
      </c>
      <c r="P55" s="17" t="s">
        <v>112</v>
      </c>
      <c r="Q55" s="17">
        <v>0</v>
      </c>
      <c r="S55" s="17" t="s">
        <v>114</v>
      </c>
      <c r="U55" s="17" t="s">
        <v>113</v>
      </c>
    </row>
    <row r="56" spans="1:30" x14ac:dyDescent="0.25">
      <c r="A56" s="16"/>
      <c r="B56" s="39"/>
      <c r="C56" s="16"/>
      <c r="D56" s="16"/>
      <c r="E56" s="16"/>
      <c r="F56" s="16"/>
      <c r="G56" s="16"/>
      <c r="H56" s="16"/>
      <c r="I56" s="16" t="s">
        <v>79</v>
      </c>
      <c r="J56" s="16" t="s">
        <v>75</v>
      </c>
      <c r="K56" s="37">
        <v>6.8278599999999999E-63</v>
      </c>
      <c r="L56" s="16">
        <v>0.80693300000000001</v>
      </c>
      <c r="M56" s="37">
        <v>1.7524500000000001E-67</v>
      </c>
      <c r="N56" s="16" t="s">
        <v>110</v>
      </c>
      <c r="O56" s="16" t="s">
        <v>111</v>
      </c>
      <c r="P56" s="16" t="s">
        <v>112</v>
      </c>
      <c r="Q56" s="16">
        <v>0</v>
      </c>
      <c r="R56" s="16"/>
      <c r="S56" s="16" t="s">
        <v>114</v>
      </c>
      <c r="T56" s="16"/>
      <c r="U56" s="16" t="s">
        <v>113</v>
      </c>
      <c r="V56" s="16"/>
      <c r="W56" s="16"/>
      <c r="X56" s="16"/>
      <c r="Y56" s="16"/>
      <c r="Z56" s="16"/>
      <c r="AA56" s="16"/>
      <c r="AB56" s="16"/>
      <c r="AC56" s="16"/>
      <c r="AD56" s="16"/>
    </row>
    <row r="57" spans="1:30" x14ac:dyDescent="0.25">
      <c r="A57" s="17" t="s">
        <v>156</v>
      </c>
      <c r="B57" s="17" t="s">
        <v>539</v>
      </c>
      <c r="C57" s="17">
        <v>1</v>
      </c>
      <c r="D57" s="17" t="s">
        <v>82</v>
      </c>
      <c r="E57" s="17" t="s">
        <v>83</v>
      </c>
      <c r="F57" s="17">
        <v>3.78E-2</v>
      </c>
      <c r="G57" s="17" t="s">
        <v>81</v>
      </c>
      <c r="I57" s="17" t="s">
        <v>74</v>
      </c>
      <c r="J57" s="17" t="s">
        <v>75</v>
      </c>
      <c r="K57" s="18">
        <v>7.1591300000000002E-6</v>
      </c>
      <c r="L57" s="17">
        <v>-0.19576099999999999</v>
      </c>
      <c r="M57" s="17">
        <v>4.2612500000000003E-3</v>
      </c>
      <c r="N57" s="17" t="s">
        <v>157</v>
      </c>
      <c r="O57" s="17" t="s">
        <v>158</v>
      </c>
      <c r="P57" s="17">
        <v>0</v>
      </c>
      <c r="Q57" s="17">
        <v>0</v>
      </c>
      <c r="S57" s="17" t="s">
        <v>160</v>
      </c>
      <c r="T57" s="17">
        <v>6</v>
      </c>
      <c r="U57" s="17" t="s">
        <v>159</v>
      </c>
    </row>
    <row r="58" spans="1:30" x14ac:dyDescent="0.25">
      <c r="I58" s="17" t="s">
        <v>77</v>
      </c>
      <c r="J58" s="17" t="s">
        <v>75</v>
      </c>
      <c r="K58" s="18">
        <v>7.9384399999999998E-5</v>
      </c>
      <c r="L58" s="17">
        <v>-0.159106</v>
      </c>
      <c r="M58" s="17">
        <v>6.2905900000000004E-3</v>
      </c>
      <c r="N58" s="17" t="s">
        <v>157</v>
      </c>
      <c r="O58" s="17" t="s">
        <v>158</v>
      </c>
      <c r="P58" s="17">
        <v>0</v>
      </c>
      <c r="Q58" s="17">
        <v>0</v>
      </c>
      <c r="S58" s="17" t="s">
        <v>160</v>
      </c>
      <c r="U58" s="17" t="s">
        <v>159</v>
      </c>
    </row>
    <row r="59" spans="1:30" x14ac:dyDescent="0.25">
      <c r="I59" s="17" t="s">
        <v>78</v>
      </c>
      <c r="J59" s="17" t="s">
        <v>75</v>
      </c>
      <c r="K59" s="18">
        <v>9.0573600000000003E-5</v>
      </c>
      <c r="L59" s="17">
        <v>-0.18260499999999999</v>
      </c>
      <c r="M59" s="17">
        <v>2.5497599999999999E-2</v>
      </c>
      <c r="N59" s="17" t="s">
        <v>157</v>
      </c>
      <c r="O59" s="17" t="s">
        <v>158</v>
      </c>
      <c r="P59" s="17">
        <v>0</v>
      </c>
      <c r="Q59" s="17">
        <v>0</v>
      </c>
      <c r="S59" s="17" t="s">
        <v>160</v>
      </c>
      <c r="U59" s="17" t="s">
        <v>159</v>
      </c>
    </row>
    <row r="60" spans="1:30" x14ac:dyDescent="0.25">
      <c r="A60" s="16"/>
      <c r="B60" s="16"/>
      <c r="C60" s="16"/>
      <c r="D60" s="16"/>
      <c r="E60" s="16"/>
      <c r="F60" s="16"/>
      <c r="G60" s="16"/>
      <c r="H60" s="16"/>
      <c r="I60" s="16" t="s">
        <v>79</v>
      </c>
      <c r="J60" s="16" t="s">
        <v>75</v>
      </c>
      <c r="K60" s="37">
        <v>1.2248400000000001E-62</v>
      </c>
      <c r="L60" s="16">
        <v>0.80459899999999995</v>
      </c>
      <c r="M60" s="37">
        <v>1.7524500000000001E-67</v>
      </c>
      <c r="N60" s="16" t="s">
        <v>157</v>
      </c>
      <c r="O60" s="16" t="s">
        <v>158</v>
      </c>
      <c r="P60" s="16">
        <v>0</v>
      </c>
      <c r="Q60" s="16">
        <v>0</v>
      </c>
      <c r="R60" s="16"/>
      <c r="S60" s="16" t="s">
        <v>160</v>
      </c>
      <c r="T60" s="16"/>
      <c r="U60" s="16" t="s">
        <v>159</v>
      </c>
      <c r="V60" s="16"/>
      <c r="W60" s="16"/>
      <c r="X60" s="16"/>
      <c r="Y60" s="16"/>
      <c r="Z60" s="16"/>
      <c r="AA60" s="16"/>
      <c r="AB60" s="16"/>
      <c r="AC60" s="16"/>
      <c r="AD60" s="16"/>
    </row>
    <row r="61" spans="1:30" x14ac:dyDescent="0.25">
      <c r="A61" s="17" t="s">
        <v>167</v>
      </c>
      <c r="B61" s="17" t="s">
        <v>541</v>
      </c>
      <c r="C61" s="17">
        <v>1</v>
      </c>
      <c r="D61" s="17" t="s">
        <v>98</v>
      </c>
      <c r="E61" s="17" t="s">
        <v>93</v>
      </c>
      <c r="F61" s="17">
        <v>3.78E-2</v>
      </c>
      <c r="G61" s="17" t="s">
        <v>81</v>
      </c>
      <c r="I61" s="17" t="s">
        <v>74</v>
      </c>
      <c r="J61" s="17" t="s">
        <v>75</v>
      </c>
      <c r="K61" s="18">
        <v>7.1591300000000002E-6</v>
      </c>
      <c r="L61" s="17">
        <v>-0.19576099999999999</v>
      </c>
      <c r="M61" s="17">
        <v>4.2612500000000003E-3</v>
      </c>
      <c r="N61" s="17" t="s">
        <v>168</v>
      </c>
      <c r="O61" s="17" t="s">
        <v>169</v>
      </c>
      <c r="P61" s="17" t="s">
        <v>170</v>
      </c>
      <c r="Q61" s="17">
        <v>0</v>
      </c>
      <c r="S61" s="17" t="s">
        <v>172</v>
      </c>
      <c r="T61" s="17">
        <v>4</v>
      </c>
      <c r="U61" s="17" t="s">
        <v>171</v>
      </c>
    </row>
    <row r="62" spans="1:30" x14ac:dyDescent="0.25">
      <c r="I62" s="17" t="s">
        <v>77</v>
      </c>
      <c r="J62" s="17" t="s">
        <v>75</v>
      </c>
      <c r="K62" s="18">
        <v>4.6927E-5</v>
      </c>
      <c r="L62" s="17">
        <v>-0.163048</v>
      </c>
      <c r="M62" s="17">
        <v>6.2905900000000004E-3</v>
      </c>
      <c r="N62" s="17" t="s">
        <v>168</v>
      </c>
      <c r="O62" s="17" t="s">
        <v>169</v>
      </c>
      <c r="P62" s="17" t="s">
        <v>170</v>
      </c>
      <c r="Q62" s="17">
        <v>0</v>
      </c>
      <c r="S62" s="17" t="s">
        <v>172</v>
      </c>
      <c r="U62" s="17" t="s">
        <v>171</v>
      </c>
    </row>
    <row r="63" spans="1:30" x14ac:dyDescent="0.25">
      <c r="I63" s="17" t="s">
        <v>78</v>
      </c>
      <c r="J63" s="17" t="s">
        <v>75</v>
      </c>
      <c r="K63" s="17">
        <v>1.79767E-4</v>
      </c>
      <c r="L63" s="17">
        <v>-0.17382500000000001</v>
      </c>
      <c r="M63" s="17">
        <v>2.5497599999999999E-2</v>
      </c>
      <c r="N63" s="17" t="s">
        <v>168</v>
      </c>
      <c r="O63" s="17" t="s">
        <v>169</v>
      </c>
      <c r="P63" s="17" t="s">
        <v>170</v>
      </c>
      <c r="Q63" s="17">
        <v>0</v>
      </c>
      <c r="S63" s="17" t="s">
        <v>172</v>
      </c>
      <c r="U63" s="17" t="s">
        <v>171</v>
      </c>
    </row>
    <row r="64" spans="1:30" x14ac:dyDescent="0.25">
      <c r="A64" s="16"/>
      <c r="B64" s="16"/>
      <c r="C64" s="16"/>
      <c r="D64" s="16"/>
      <c r="E64" s="16"/>
      <c r="F64" s="16"/>
      <c r="G64" s="16"/>
      <c r="H64" s="16"/>
      <c r="I64" s="16" t="s">
        <v>79</v>
      </c>
      <c r="J64" s="16" t="s">
        <v>75</v>
      </c>
      <c r="K64" s="37">
        <v>5.9083199999999998E-64</v>
      </c>
      <c r="L64" s="16">
        <v>0.80751899999999999</v>
      </c>
      <c r="M64" s="37">
        <v>1.7524500000000001E-67</v>
      </c>
      <c r="N64" s="16" t="s">
        <v>168</v>
      </c>
      <c r="O64" s="16" t="s">
        <v>169</v>
      </c>
      <c r="P64" s="16" t="s">
        <v>170</v>
      </c>
      <c r="Q64" s="16">
        <v>0</v>
      </c>
      <c r="R64" s="16"/>
      <c r="S64" s="16" t="s">
        <v>172</v>
      </c>
      <c r="T64" s="16"/>
      <c r="U64" s="16" t="s">
        <v>171</v>
      </c>
      <c r="V64" s="16"/>
      <c r="W64" s="16"/>
      <c r="X64" s="16"/>
      <c r="Y64" s="16"/>
      <c r="Z64" s="16"/>
      <c r="AA64" s="16"/>
      <c r="AB64" s="16"/>
      <c r="AC64" s="16"/>
      <c r="AD64" s="16"/>
    </row>
    <row r="65" spans="1:81" x14ac:dyDescent="0.25">
      <c r="A65" s="17" t="s">
        <v>200</v>
      </c>
      <c r="B65" s="17" t="s">
        <v>547</v>
      </c>
      <c r="C65" s="17">
        <v>1</v>
      </c>
      <c r="D65" s="17" t="s">
        <v>189</v>
      </c>
      <c r="E65" s="17" t="s">
        <v>109</v>
      </c>
      <c r="F65" s="17">
        <v>3.78E-2</v>
      </c>
      <c r="G65" s="17" t="s">
        <v>81</v>
      </c>
      <c r="I65" s="17" t="s">
        <v>74</v>
      </c>
      <c r="J65" s="17" t="s">
        <v>75</v>
      </c>
      <c r="K65" s="18">
        <v>7.1591300000000002E-6</v>
      </c>
      <c r="L65" s="17">
        <v>-0.19576099999999999</v>
      </c>
      <c r="M65" s="17">
        <v>4.2612500000000003E-3</v>
      </c>
      <c r="N65" s="17" t="s">
        <v>201</v>
      </c>
      <c r="O65" s="17" t="s">
        <v>202</v>
      </c>
      <c r="P65" s="17" t="s">
        <v>203</v>
      </c>
      <c r="Q65" s="17">
        <v>0</v>
      </c>
      <c r="T65" s="17">
        <v>4</v>
      </c>
      <c r="U65" s="17" t="s">
        <v>204</v>
      </c>
    </row>
    <row r="66" spans="1:81" x14ac:dyDescent="0.25">
      <c r="I66" s="17" t="s">
        <v>77</v>
      </c>
      <c r="J66" s="17" t="s">
        <v>75</v>
      </c>
      <c r="K66" s="18">
        <v>4.6927E-5</v>
      </c>
      <c r="L66" s="17">
        <v>-0.163048</v>
      </c>
      <c r="M66" s="17">
        <v>6.2905900000000004E-3</v>
      </c>
      <c r="N66" s="17" t="s">
        <v>201</v>
      </c>
      <c r="O66" s="17" t="s">
        <v>202</v>
      </c>
      <c r="P66" s="17" t="s">
        <v>203</v>
      </c>
      <c r="Q66" s="17">
        <v>0</v>
      </c>
      <c r="U66" s="17" t="s">
        <v>204</v>
      </c>
    </row>
    <row r="67" spans="1:81" x14ac:dyDescent="0.25">
      <c r="I67" s="17" t="s">
        <v>78</v>
      </c>
      <c r="J67" s="17" t="s">
        <v>75</v>
      </c>
      <c r="K67" s="17">
        <v>1.79767E-4</v>
      </c>
      <c r="L67" s="17">
        <v>-0.17382500000000001</v>
      </c>
      <c r="M67" s="17">
        <v>2.5497599999999999E-2</v>
      </c>
      <c r="N67" s="17" t="s">
        <v>201</v>
      </c>
      <c r="O67" s="17" t="s">
        <v>202</v>
      </c>
      <c r="P67" s="17" t="s">
        <v>203</v>
      </c>
      <c r="Q67" s="17">
        <v>0</v>
      </c>
      <c r="U67" s="17" t="s">
        <v>204</v>
      </c>
    </row>
    <row r="68" spans="1:81" x14ac:dyDescent="0.25">
      <c r="A68" s="16"/>
      <c r="B68" s="16"/>
      <c r="C68" s="16"/>
      <c r="D68" s="16"/>
      <c r="E68" s="16"/>
      <c r="F68" s="16"/>
      <c r="G68" s="16"/>
      <c r="H68" s="16"/>
      <c r="I68" s="16" t="s">
        <v>79</v>
      </c>
      <c r="J68" s="16" t="s">
        <v>75</v>
      </c>
      <c r="K68" s="37">
        <v>5.9083199999999998E-64</v>
      </c>
      <c r="L68" s="16">
        <v>0.80751899999999999</v>
      </c>
      <c r="M68" s="37">
        <v>1.7524500000000001E-67</v>
      </c>
      <c r="N68" s="16" t="s">
        <v>201</v>
      </c>
      <c r="O68" s="16" t="s">
        <v>202</v>
      </c>
      <c r="P68" s="16" t="s">
        <v>203</v>
      </c>
      <c r="Q68" s="16">
        <v>0</v>
      </c>
      <c r="R68" s="16"/>
      <c r="S68" s="16"/>
      <c r="T68" s="16"/>
      <c r="U68" s="16" t="s">
        <v>204</v>
      </c>
      <c r="V68" s="16"/>
      <c r="W68" s="16"/>
      <c r="X68" s="16"/>
      <c r="Y68" s="16"/>
      <c r="Z68" s="16"/>
      <c r="AA68" s="16"/>
      <c r="AB68" s="16"/>
      <c r="AC68" s="16"/>
      <c r="AD68" s="16"/>
    </row>
    <row r="69" spans="1:81" x14ac:dyDescent="0.25">
      <c r="A69" s="17" t="s">
        <v>205</v>
      </c>
      <c r="B69" s="17" t="s">
        <v>548</v>
      </c>
      <c r="C69" s="17">
        <v>1</v>
      </c>
      <c r="D69" s="17" t="s">
        <v>98</v>
      </c>
      <c r="E69" s="17" t="s">
        <v>93</v>
      </c>
      <c r="F69" s="17">
        <v>3.78E-2</v>
      </c>
      <c r="G69" s="17" t="s">
        <v>81</v>
      </c>
      <c r="I69" s="17" t="s">
        <v>74</v>
      </c>
      <c r="J69" s="17" t="s">
        <v>75</v>
      </c>
      <c r="K69" s="18">
        <v>7.1591300000000002E-6</v>
      </c>
      <c r="L69" s="17">
        <v>-0.19576099999999999</v>
      </c>
      <c r="M69" s="17">
        <v>4.2612500000000003E-3</v>
      </c>
      <c r="N69" s="17" t="s">
        <v>206</v>
      </c>
      <c r="O69" s="17">
        <v>0</v>
      </c>
      <c r="P69" s="17" t="s">
        <v>207</v>
      </c>
      <c r="Q69" s="17">
        <v>0</v>
      </c>
      <c r="S69" s="17" t="s">
        <v>209</v>
      </c>
      <c r="T69" s="17">
        <v>5</v>
      </c>
      <c r="U69" s="17" t="s">
        <v>208</v>
      </c>
    </row>
    <row r="70" spans="1:81" x14ac:dyDescent="0.25">
      <c r="I70" s="17" t="s">
        <v>77</v>
      </c>
      <c r="J70" s="17" t="s">
        <v>75</v>
      </c>
      <c r="K70" s="18">
        <v>4.6927E-5</v>
      </c>
      <c r="L70" s="17">
        <v>-0.163048</v>
      </c>
      <c r="M70" s="17">
        <v>6.2905900000000004E-3</v>
      </c>
      <c r="N70" s="17" t="s">
        <v>206</v>
      </c>
      <c r="O70" s="17">
        <v>0</v>
      </c>
      <c r="P70" s="17" t="s">
        <v>207</v>
      </c>
      <c r="Q70" s="17">
        <v>0</v>
      </c>
      <c r="S70" s="17" t="s">
        <v>209</v>
      </c>
      <c r="U70" s="17" t="s">
        <v>208</v>
      </c>
    </row>
    <row r="71" spans="1:81" x14ac:dyDescent="0.25">
      <c r="I71" s="17" t="s">
        <v>78</v>
      </c>
      <c r="J71" s="17" t="s">
        <v>75</v>
      </c>
      <c r="K71" s="17">
        <v>1.79767E-4</v>
      </c>
      <c r="L71" s="17">
        <v>-0.17382500000000001</v>
      </c>
      <c r="M71" s="17">
        <v>2.5497599999999999E-2</v>
      </c>
      <c r="N71" s="17" t="s">
        <v>206</v>
      </c>
      <c r="O71" s="17">
        <v>0</v>
      </c>
      <c r="P71" s="17" t="s">
        <v>207</v>
      </c>
      <c r="Q71" s="17">
        <v>0</v>
      </c>
      <c r="S71" s="17" t="s">
        <v>209</v>
      </c>
      <c r="U71" s="17" t="s">
        <v>208</v>
      </c>
    </row>
    <row r="72" spans="1:81" x14ac:dyDescent="0.25">
      <c r="A72" s="16"/>
      <c r="B72" s="16"/>
      <c r="C72" s="16"/>
      <c r="D72" s="16"/>
      <c r="E72" s="16"/>
      <c r="F72" s="16"/>
      <c r="G72" s="16"/>
      <c r="H72" s="16"/>
      <c r="I72" s="16" t="s">
        <v>79</v>
      </c>
      <c r="J72" s="16" t="s">
        <v>75</v>
      </c>
      <c r="K72" s="37">
        <v>5.9083199999999998E-64</v>
      </c>
      <c r="L72" s="16">
        <v>0.80751899999999999</v>
      </c>
      <c r="M72" s="37">
        <v>1.7524500000000001E-67</v>
      </c>
      <c r="N72" s="16" t="s">
        <v>206</v>
      </c>
      <c r="O72" s="16">
        <v>0</v>
      </c>
      <c r="P72" s="16" t="s">
        <v>207</v>
      </c>
      <c r="Q72" s="16">
        <v>0</v>
      </c>
      <c r="R72" s="16"/>
      <c r="S72" s="16" t="s">
        <v>209</v>
      </c>
      <c r="T72" s="16"/>
      <c r="U72" s="16" t="s">
        <v>208</v>
      </c>
      <c r="V72" s="16"/>
      <c r="W72" s="16"/>
      <c r="X72" s="16"/>
      <c r="Y72" s="16"/>
      <c r="Z72" s="16"/>
      <c r="AA72" s="16"/>
      <c r="AB72" s="16"/>
      <c r="AC72" s="16"/>
      <c r="AD72" s="16"/>
    </row>
    <row r="73" spans="1:81" x14ac:dyDescent="0.25">
      <c r="A73" s="17" t="s">
        <v>154</v>
      </c>
      <c r="B73" s="17" t="s">
        <v>538</v>
      </c>
      <c r="C73" s="17">
        <v>1</v>
      </c>
      <c r="D73" s="17" t="s">
        <v>155</v>
      </c>
      <c r="E73" s="17">
        <v>0</v>
      </c>
      <c r="F73" s="17">
        <v>3.78E-2</v>
      </c>
      <c r="G73" s="17" t="s">
        <v>81</v>
      </c>
      <c r="I73" s="17" t="s">
        <v>74</v>
      </c>
      <c r="J73" s="17" t="s">
        <v>75</v>
      </c>
      <c r="K73" s="18">
        <v>7.1591300000000002E-6</v>
      </c>
      <c r="L73" s="17">
        <v>-0.19576099999999999</v>
      </c>
      <c r="M73" s="17">
        <v>4.2612500000000003E-3</v>
      </c>
      <c r="N73" s="17" t="s">
        <v>134</v>
      </c>
      <c r="O73" s="17" t="s">
        <v>135</v>
      </c>
      <c r="P73" s="17">
        <v>0</v>
      </c>
      <c r="Q73" s="17">
        <v>0</v>
      </c>
      <c r="T73" s="17">
        <v>5</v>
      </c>
      <c r="U73" s="17" t="s">
        <v>124</v>
      </c>
    </row>
    <row r="74" spans="1:81" x14ac:dyDescent="0.25">
      <c r="I74" s="17" t="s">
        <v>77</v>
      </c>
      <c r="J74" s="17" t="s">
        <v>75</v>
      </c>
      <c r="K74" s="18">
        <v>4.6927E-5</v>
      </c>
      <c r="L74" s="17">
        <v>-0.163048</v>
      </c>
      <c r="M74" s="17">
        <v>6.2905900000000004E-3</v>
      </c>
      <c r="N74" s="17" t="s">
        <v>134</v>
      </c>
      <c r="O74" s="17" t="s">
        <v>135</v>
      </c>
      <c r="P74" s="17">
        <v>0</v>
      </c>
      <c r="Q74" s="17">
        <v>0</v>
      </c>
      <c r="U74" s="17" t="s">
        <v>124</v>
      </c>
    </row>
    <row r="75" spans="1:81" x14ac:dyDescent="0.25">
      <c r="A75" s="38"/>
      <c r="B75" s="38"/>
      <c r="C75" s="38"/>
      <c r="D75" s="38"/>
      <c r="E75" s="38"/>
      <c r="F75" s="38"/>
      <c r="G75" s="38"/>
      <c r="H75" s="38"/>
      <c r="I75" s="38" t="s">
        <v>78</v>
      </c>
      <c r="J75" s="38" t="s">
        <v>75</v>
      </c>
      <c r="K75" s="38">
        <v>1.79767E-4</v>
      </c>
      <c r="L75" s="38">
        <v>-0.17382500000000001</v>
      </c>
      <c r="M75" s="38">
        <v>2.5497599999999999E-2</v>
      </c>
      <c r="N75" s="38" t="s">
        <v>134</v>
      </c>
      <c r="O75" s="38" t="s">
        <v>135</v>
      </c>
      <c r="P75" s="38">
        <v>0</v>
      </c>
      <c r="Q75" s="38">
        <v>0</v>
      </c>
      <c r="R75" s="38"/>
      <c r="S75" s="38"/>
      <c r="U75" s="38" t="s">
        <v>124</v>
      </c>
      <c r="X75" s="38"/>
      <c r="Y75" s="38"/>
    </row>
    <row r="76" spans="1:81" x14ac:dyDescent="0.25">
      <c r="A76" s="16"/>
      <c r="B76" s="16"/>
      <c r="C76" s="16"/>
      <c r="D76" s="16"/>
      <c r="E76" s="16"/>
      <c r="F76" s="16"/>
      <c r="G76" s="16"/>
      <c r="H76" s="16"/>
      <c r="I76" s="16" t="s">
        <v>79</v>
      </c>
      <c r="J76" s="16" t="s">
        <v>75</v>
      </c>
      <c r="K76" s="37">
        <v>5.9083199999999998E-64</v>
      </c>
      <c r="L76" s="16">
        <v>0.80751899999999999</v>
      </c>
      <c r="M76" s="37">
        <v>1.7524500000000001E-67</v>
      </c>
      <c r="N76" s="16" t="s">
        <v>134</v>
      </c>
      <c r="O76" s="16" t="s">
        <v>135</v>
      </c>
      <c r="P76" s="16">
        <v>0</v>
      </c>
      <c r="Q76" s="16">
        <v>0</v>
      </c>
      <c r="R76" s="16"/>
      <c r="S76" s="16"/>
      <c r="T76" s="16"/>
      <c r="U76" s="16" t="s">
        <v>124</v>
      </c>
      <c r="V76" s="16"/>
      <c r="W76" s="16"/>
      <c r="X76" s="16"/>
      <c r="Y76" s="16"/>
      <c r="Z76" s="16"/>
      <c r="AA76" s="16"/>
      <c r="AB76" s="16"/>
      <c r="AC76" s="16"/>
      <c r="AD76" s="16"/>
    </row>
    <row r="77" spans="1:81" x14ac:dyDescent="0.25">
      <c r="A77" s="17" t="s">
        <v>132</v>
      </c>
      <c r="B77" s="17" t="s">
        <v>535</v>
      </c>
      <c r="C77" s="17">
        <v>1</v>
      </c>
      <c r="D77" s="17" t="s">
        <v>123</v>
      </c>
      <c r="E77" s="17" t="s">
        <v>133</v>
      </c>
      <c r="F77" s="17">
        <v>3.78E-2</v>
      </c>
      <c r="G77" s="17" t="s">
        <v>81</v>
      </c>
      <c r="I77" s="17" t="s">
        <v>74</v>
      </c>
      <c r="J77" s="17" t="s">
        <v>75</v>
      </c>
      <c r="K77" s="18">
        <v>7.1591300000000002E-6</v>
      </c>
      <c r="L77" s="17">
        <v>-0.19576099999999999</v>
      </c>
      <c r="M77" s="17">
        <v>4.2612500000000003E-3</v>
      </c>
      <c r="N77" s="17" t="s">
        <v>134</v>
      </c>
      <c r="O77" s="17" t="s">
        <v>135</v>
      </c>
      <c r="P77" s="17">
        <v>0</v>
      </c>
      <c r="Q77" s="17">
        <v>0</v>
      </c>
      <c r="S77" s="17" t="s">
        <v>136</v>
      </c>
      <c r="T77" s="17">
        <v>5</v>
      </c>
      <c r="U77" s="17" t="s">
        <v>124</v>
      </c>
    </row>
    <row r="78" spans="1:81" x14ac:dyDescent="0.25">
      <c r="I78" s="17" t="s">
        <v>77</v>
      </c>
      <c r="J78" s="17" t="s">
        <v>75</v>
      </c>
      <c r="K78" s="18">
        <v>4.6927E-5</v>
      </c>
      <c r="L78" s="17">
        <v>-0.163048</v>
      </c>
      <c r="M78" s="17">
        <v>6.2905900000000004E-3</v>
      </c>
      <c r="N78" s="17" t="s">
        <v>134</v>
      </c>
      <c r="O78" s="17" t="s">
        <v>135</v>
      </c>
      <c r="P78" s="17">
        <v>0</v>
      </c>
      <c r="Q78" s="17">
        <v>0</v>
      </c>
      <c r="S78" s="17" t="s">
        <v>136</v>
      </c>
      <c r="U78" s="17" t="s">
        <v>124</v>
      </c>
    </row>
    <row r="79" spans="1:81" x14ac:dyDescent="0.25">
      <c r="I79" s="17" t="s">
        <v>78</v>
      </c>
      <c r="J79" s="17" t="s">
        <v>75</v>
      </c>
      <c r="K79" s="17">
        <v>1.79767E-4</v>
      </c>
      <c r="L79" s="17">
        <v>-0.17382500000000001</v>
      </c>
      <c r="M79" s="17">
        <v>2.5497599999999999E-2</v>
      </c>
      <c r="N79" s="17" t="s">
        <v>134</v>
      </c>
      <c r="O79" s="17" t="s">
        <v>135</v>
      </c>
      <c r="P79" s="17">
        <v>0</v>
      </c>
      <c r="Q79" s="17">
        <v>0</v>
      </c>
      <c r="S79" s="17" t="s">
        <v>136</v>
      </c>
      <c r="U79" s="17" t="s">
        <v>124</v>
      </c>
      <c r="CC79" s="17" t="s">
        <v>2315</v>
      </c>
    </row>
    <row r="80" spans="1:81" x14ac:dyDescent="0.25">
      <c r="A80" s="16"/>
      <c r="B80" s="16"/>
      <c r="C80" s="16"/>
      <c r="D80" s="16"/>
      <c r="E80" s="16"/>
      <c r="F80" s="16"/>
      <c r="G80" s="16"/>
      <c r="H80" s="16"/>
      <c r="I80" s="16" t="s">
        <v>79</v>
      </c>
      <c r="J80" s="16" t="s">
        <v>75</v>
      </c>
      <c r="K80" s="37">
        <v>5.9083199999999998E-64</v>
      </c>
      <c r="L80" s="16">
        <v>0.80751899999999999</v>
      </c>
      <c r="M80" s="37">
        <v>1.7524500000000001E-67</v>
      </c>
      <c r="N80" s="16" t="s">
        <v>134</v>
      </c>
      <c r="O80" s="16" t="s">
        <v>135</v>
      </c>
      <c r="P80" s="16">
        <v>0</v>
      </c>
      <c r="Q80" s="16">
        <v>0</v>
      </c>
      <c r="R80" s="16"/>
      <c r="S80" s="16" t="s">
        <v>136</v>
      </c>
      <c r="T80" s="16"/>
      <c r="U80" s="16" t="s">
        <v>124</v>
      </c>
      <c r="V80" s="16"/>
      <c r="W80" s="16"/>
      <c r="X80" s="16"/>
      <c r="Y80" s="16"/>
      <c r="Z80" s="16"/>
      <c r="AA80" s="16"/>
      <c r="AB80" s="16"/>
      <c r="AC80" s="16"/>
      <c r="AD80" s="16"/>
    </row>
    <row r="81" spans="1:30" x14ac:dyDescent="0.25">
      <c r="A81" s="16" t="s">
        <v>137</v>
      </c>
      <c r="B81" s="16" t="s">
        <v>568</v>
      </c>
      <c r="C81" s="16">
        <v>1</v>
      </c>
      <c r="D81" s="16" t="s">
        <v>138</v>
      </c>
      <c r="E81" s="16" t="s">
        <v>139</v>
      </c>
      <c r="F81" s="16">
        <v>3.78E-2</v>
      </c>
      <c r="G81" s="16" t="s">
        <v>81</v>
      </c>
      <c r="H81" s="16"/>
      <c r="I81" s="16"/>
      <c r="J81" s="16"/>
      <c r="K81" s="16"/>
      <c r="L81" s="16"/>
      <c r="M81" s="16"/>
      <c r="N81" s="16" t="s">
        <v>134</v>
      </c>
      <c r="O81" s="16" t="s">
        <v>135</v>
      </c>
      <c r="P81" s="16">
        <v>0</v>
      </c>
      <c r="Q81" s="16">
        <v>0</v>
      </c>
      <c r="R81" s="16"/>
      <c r="S81" s="16" t="s">
        <v>140</v>
      </c>
      <c r="T81" s="42">
        <v>5</v>
      </c>
      <c r="U81" s="42" t="s">
        <v>124</v>
      </c>
      <c r="V81" s="42"/>
      <c r="W81" s="42"/>
      <c r="X81" s="42"/>
      <c r="Y81" s="42"/>
      <c r="Z81" s="42"/>
      <c r="AA81" s="42"/>
      <c r="AB81" s="42"/>
      <c r="AC81" s="42"/>
      <c r="AD81" s="42"/>
    </row>
    <row r="82" spans="1:30" x14ac:dyDescent="0.25">
      <c r="A82" s="17" t="s">
        <v>215</v>
      </c>
      <c r="B82" s="17" t="s">
        <v>550</v>
      </c>
      <c r="C82" s="17">
        <v>0.97340000000000004</v>
      </c>
      <c r="D82" s="17" t="s">
        <v>116</v>
      </c>
      <c r="E82" s="17" t="s">
        <v>126</v>
      </c>
      <c r="F82" s="17">
        <v>3.8800000000000001E-2</v>
      </c>
      <c r="G82" s="15" t="s">
        <v>108</v>
      </c>
      <c r="I82" s="17" t="s">
        <v>74</v>
      </c>
      <c r="J82" s="17" t="s">
        <v>75</v>
      </c>
      <c r="K82" s="18">
        <v>7.1591300000000002E-6</v>
      </c>
      <c r="L82" s="17">
        <v>-0.19576099999999999</v>
      </c>
      <c r="M82" s="17">
        <v>4.2612500000000003E-3</v>
      </c>
      <c r="N82" s="17" t="s">
        <v>216</v>
      </c>
      <c r="O82" s="17" t="s">
        <v>217</v>
      </c>
      <c r="P82" s="17">
        <v>0</v>
      </c>
      <c r="Q82" s="17">
        <v>0</v>
      </c>
      <c r="S82" s="17" t="s">
        <v>219</v>
      </c>
      <c r="T82" s="17" t="s">
        <v>50</v>
      </c>
      <c r="U82" s="17" t="s">
        <v>218</v>
      </c>
    </row>
    <row r="83" spans="1:30" x14ac:dyDescent="0.25">
      <c r="I83" s="17" t="s">
        <v>77</v>
      </c>
      <c r="J83" s="17" t="s">
        <v>75</v>
      </c>
      <c r="K83" s="18">
        <v>7.9384399999999998E-5</v>
      </c>
      <c r="L83" s="17">
        <v>-0.159106</v>
      </c>
      <c r="M83" s="17">
        <v>6.2905900000000004E-3</v>
      </c>
      <c r="N83" s="17" t="s">
        <v>216</v>
      </c>
      <c r="O83" s="17" t="s">
        <v>217</v>
      </c>
      <c r="P83" s="17">
        <v>0</v>
      </c>
      <c r="Q83" s="17">
        <v>0</v>
      </c>
      <c r="S83" s="17" t="s">
        <v>219</v>
      </c>
      <c r="U83" s="17" t="s">
        <v>218</v>
      </c>
    </row>
    <row r="84" spans="1:30" x14ac:dyDescent="0.25">
      <c r="I84" s="17" t="s">
        <v>78</v>
      </c>
      <c r="J84" s="17" t="s">
        <v>75</v>
      </c>
      <c r="K84" s="18">
        <v>9.0573600000000003E-5</v>
      </c>
      <c r="L84" s="17">
        <v>-0.18260499999999999</v>
      </c>
      <c r="M84" s="17">
        <v>2.5497599999999999E-2</v>
      </c>
      <c r="N84" s="17" t="s">
        <v>216</v>
      </c>
      <c r="O84" s="17" t="s">
        <v>217</v>
      </c>
      <c r="P84" s="17">
        <v>0</v>
      </c>
      <c r="Q84" s="17">
        <v>0</v>
      </c>
      <c r="S84" s="17" t="s">
        <v>219</v>
      </c>
      <c r="U84" s="17" t="s">
        <v>218</v>
      </c>
    </row>
    <row r="85" spans="1:30" x14ac:dyDescent="0.25">
      <c r="A85" s="16"/>
      <c r="B85" s="16"/>
      <c r="C85" s="16"/>
      <c r="D85" s="16"/>
      <c r="E85" s="16"/>
      <c r="F85" s="16"/>
      <c r="G85" s="16"/>
      <c r="H85" s="16"/>
      <c r="I85" s="16" t="s">
        <v>79</v>
      </c>
      <c r="J85" s="16" t="s">
        <v>75</v>
      </c>
      <c r="K85" s="37">
        <v>1.2248400000000001E-62</v>
      </c>
      <c r="L85" s="16">
        <v>0.80459899999999995</v>
      </c>
      <c r="M85" s="37">
        <v>1.7524500000000001E-67</v>
      </c>
      <c r="N85" s="16" t="s">
        <v>216</v>
      </c>
      <c r="O85" s="16" t="s">
        <v>217</v>
      </c>
      <c r="P85" s="16">
        <v>0</v>
      </c>
      <c r="Q85" s="16">
        <v>0</v>
      </c>
      <c r="R85" s="16"/>
      <c r="S85" s="16" t="s">
        <v>219</v>
      </c>
      <c r="T85" s="16"/>
      <c r="U85" s="16" t="s">
        <v>218</v>
      </c>
      <c r="V85" s="16"/>
      <c r="W85" s="16"/>
      <c r="X85" s="16"/>
      <c r="Y85" s="16"/>
      <c r="Z85" s="16"/>
      <c r="AA85" s="16"/>
      <c r="AB85" s="16"/>
      <c r="AC85" s="16"/>
      <c r="AD85" s="16"/>
    </row>
    <row r="86" spans="1:30" x14ac:dyDescent="0.25">
      <c r="A86" s="17" t="s">
        <v>188</v>
      </c>
      <c r="B86" s="17" t="s">
        <v>545</v>
      </c>
      <c r="C86" s="17">
        <v>1</v>
      </c>
      <c r="D86" s="17" t="s">
        <v>189</v>
      </c>
      <c r="E86" s="17" t="s">
        <v>109</v>
      </c>
      <c r="F86" s="17">
        <v>3.78E-2</v>
      </c>
      <c r="G86" s="17" t="s">
        <v>81</v>
      </c>
      <c r="I86" s="17" t="s">
        <v>74</v>
      </c>
      <c r="J86" s="17" t="s">
        <v>75</v>
      </c>
      <c r="K86" s="18">
        <v>7.1591300000000002E-6</v>
      </c>
      <c r="L86" s="17">
        <v>-0.19576099999999999</v>
      </c>
      <c r="M86" s="17">
        <v>4.2612500000000003E-3</v>
      </c>
      <c r="N86" s="17" t="s">
        <v>190</v>
      </c>
      <c r="O86" s="17" t="s">
        <v>191</v>
      </c>
      <c r="P86" s="17">
        <v>0</v>
      </c>
      <c r="Q86" s="17">
        <v>0</v>
      </c>
      <c r="S86" s="17" t="s">
        <v>193</v>
      </c>
      <c r="T86" s="17">
        <v>5</v>
      </c>
      <c r="U86" s="17" t="s">
        <v>192</v>
      </c>
    </row>
    <row r="87" spans="1:30" x14ac:dyDescent="0.25">
      <c r="I87" s="17" t="s">
        <v>77</v>
      </c>
      <c r="J87" s="17" t="s">
        <v>75</v>
      </c>
      <c r="K87" s="18">
        <v>7.9384399999999998E-5</v>
      </c>
      <c r="L87" s="17">
        <v>-0.159106</v>
      </c>
      <c r="M87" s="17">
        <v>6.2905900000000004E-3</v>
      </c>
      <c r="N87" s="17" t="s">
        <v>190</v>
      </c>
      <c r="O87" s="17" t="s">
        <v>191</v>
      </c>
      <c r="P87" s="17">
        <v>0</v>
      </c>
      <c r="Q87" s="17">
        <v>0</v>
      </c>
      <c r="S87" s="17" t="s">
        <v>193</v>
      </c>
      <c r="U87" s="17" t="s">
        <v>192</v>
      </c>
    </row>
    <row r="88" spans="1:30" x14ac:dyDescent="0.25">
      <c r="I88" s="17" t="s">
        <v>78</v>
      </c>
      <c r="J88" s="17" t="s">
        <v>75</v>
      </c>
      <c r="K88" s="18">
        <v>9.0573600000000003E-5</v>
      </c>
      <c r="L88" s="17">
        <v>-0.18260499999999999</v>
      </c>
      <c r="M88" s="17">
        <v>2.5497599999999999E-2</v>
      </c>
      <c r="N88" s="17" t="s">
        <v>190</v>
      </c>
      <c r="O88" s="17" t="s">
        <v>191</v>
      </c>
      <c r="P88" s="17">
        <v>0</v>
      </c>
      <c r="Q88" s="17">
        <v>0</v>
      </c>
      <c r="S88" s="17" t="s">
        <v>193</v>
      </c>
      <c r="U88" s="17" t="s">
        <v>192</v>
      </c>
    </row>
    <row r="89" spans="1:30" x14ac:dyDescent="0.25">
      <c r="A89" s="16"/>
      <c r="B89" s="16"/>
      <c r="C89" s="16"/>
      <c r="D89" s="16"/>
      <c r="E89" s="16"/>
      <c r="F89" s="16"/>
      <c r="G89" s="16"/>
      <c r="H89" s="16"/>
      <c r="I89" s="16" t="s">
        <v>79</v>
      </c>
      <c r="J89" s="16" t="s">
        <v>75</v>
      </c>
      <c r="K89" s="37">
        <v>1.2248400000000001E-62</v>
      </c>
      <c r="L89" s="16">
        <v>0.80459899999999995</v>
      </c>
      <c r="M89" s="37">
        <v>1.7524500000000001E-67</v>
      </c>
      <c r="N89" s="16" t="s">
        <v>190</v>
      </c>
      <c r="O89" s="16" t="s">
        <v>191</v>
      </c>
      <c r="P89" s="16">
        <v>0</v>
      </c>
      <c r="Q89" s="16">
        <v>0</v>
      </c>
      <c r="R89" s="16"/>
      <c r="S89" s="16" t="s">
        <v>193</v>
      </c>
      <c r="T89" s="16"/>
      <c r="U89" s="16" t="s">
        <v>192</v>
      </c>
      <c r="V89" s="16"/>
      <c r="W89" s="16"/>
      <c r="X89" s="16"/>
      <c r="Y89" s="16"/>
      <c r="Z89" s="16"/>
      <c r="AA89" s="16"/>
      <c r="AB89" s="16"/>
      <c r="AC89" s="16"/>
      <c r="AD89" s="16"/>
    </row>
    <row r="90" spans="1:30" x14ac:dyDescent="0.25">
      <c r="A90" s="17" t="s">
        <v>161</v>
      </c>
      <c r="B90" s="17" t="s">
        <v>540</v>
      </c>
      <c r="C90" s="17">
        <v>1</v>
      </c>
      <c r="D90" s="17" t="s">
        <v>162</v>
      </c>
      <c r="E90" s="17" t="s">
        <v>109</v>
      </c>
      <c r="F90" s="17">
        <v>3.78E-2</v>
      </c>
      <c r="G90" s="17" t="s">
        <v>81</v>
      </c>
      <c r="I90" s="17" t="s">
        <v>74</v>
      </c>
      <c r="J90" s="17" t="s">
        <v>75</v>
      </c>
      <c r="K90" s="18">
        <v>7.1591300000000002E-6</v>
      </c>
      <c r="L90" s="17">
        <v>-0.19576099999999999</v>
      </c>
      <c r="M90" s="17">
        <v>4.2612500000000003E-3</v>
      </c>
      <c r="N90" s="17" t="s">
        <v>163</v>
      </c>
      <c r="O90" s="17" t="s">
        <v>164</v>
      </c>
      <c r="P90" s="17">
        <v>0</v>
      </c>
      <c r="Q90" s="17">
        <v>0</v>
      </c>
      <c r="S90" s="17" t="s">
        <v>166</v>
      </c>
      <c r="T90" s="17">
        <v>5</v>
      </c>
      <c r="U90" s="17" t="s">
        <v>165</v>
      </c>
    </row>
    <row r="91" spans="1:30" x14ac:dyDescent="0.25">
      <c r="I91" s="17" t="s">
        <v>77</v>
      </c>
      <c r="J91" s="17" t="s">
        <v>75</v>
      </c>
      <c r="K91" s="18">
        <v>7.9384399999999998E-5</v>
      </c>
      <c r="L91" s="17">
        <v>-0.159106</v>
      </c>
      <c r="M91" s="17">
        <v>6.2905900000000004E-3</v>
      </c>
      <c r="N91" s="17" t="s">
        <v>163</v>
      </c>
      <c r="O91" s="17" t="s">
        <v>164</v>
      </c>
      <c r="P91" s="17">
        <v>0</v>
      </c>
      <c r="Q91" s="17">
        <v>0</v>
      </c>
      <c r="S91" s="17" t="s">
        <v>166</v>
      </c>
      <c r="U91" s="17" t="s">
        <v>165</v>
      </c>
    </row>
    <row r="92" spans="1:30" x14ac:dyDescent="0.25">
      <c r="I92" s="17" t="s">
        <v>78</v>
      </c>
      <c r="J92" s="17" t="s">
        <v>75</v>
      </c>
      <c r="K92" s="18">
        <v>9.0573600000000003E-5</v>
      </c>
      <c r="L92" s="17">
        <v>-0.18260499999999999</v>
      </c>
      <c r="M92" s="17">
        <v>2.5497599999999999E-2</v>
      </c>
      <c r="N92" s="17" t="s">
        <v>163</v>
      </c>
      <c r="O92" s="17" t="s">
        <v>164</v>
      </c>
      <c r="P92" s="17">
        <v>0</v>
      </c>
      <c r="Q92" s="17">
        <v>0</v>
      </c>
      <c r="S92" s="17" t="s">
        <v>166</v>
      </c>
      <c r="U92" s="17" t="s">
        <v>165</v>
      </c>
    </row>
    <row r="93" spans="1:30" x14ac:dyDescent="0.25">
      <c r="A93" s="16"/>
      <c r="B93" s="16"/>
      <c r="C93" s="16"/>
      <c r="D93" s="16"/>
      <c r="E93" s="16"/>
      <c r="F93" s="16"/>
      <c r="G93" s="16"/>
      <c r="H93" s="16"/>
      <c r="I93" s="16" t="s">
        <v>79</v>
      </c>
      <c r="J93" s="16" t="s">
        <v>75</v>
      </c>
      <c r="K93" s="37">
        <v>1.2248400000000001E-62</v>
      </c>
      <c r="L93" s="16">
        <v>0.80459899999999995</v>
      </c>
      <c r="M93" s="37">
        <v>1.7524500000000001E-67</v>
      </c>
      <c r="N93" s="16" t="s">
        <v>163</v>
      </c>
      <c r="O93" s="16" t="s">
        <v>164</v>
      </c>
      <c r="P93" s="16">
        <v>0</v>
      </c>
      <c r="Q93" s="16">
        <v>0</v>
      </c>
      <c r="R93" s="16"/>
      <c r="S93" s="16" t="s">
        <v>166</v>
      </c>
      <c r="T93" s="16"/>
      <c r="U93" s="16" t="s">
        <v>165</v>
      </c>
      <c r="V93" s="16"/>
      <c r="W93" s="16"/>
      <c r="X93" s="16"/>
      <c r="Y93" s="16"/>
      <c r="Z93" s="16"/>
      <c r="AA93" s="16"/>
      <c r="AB93" s="16"/>
      <c r="AC93" s="16"/>
      <c r="AD93" s="16"/>
    </row>
    <row r="94" spans="1:30" x14ac:dyDescent="0.25">
      <c r="A94" s="17" t="s">
        <v>103</v>
      </c>
      <c r="B94" s="17" t="s">
        <v>531</v>
      </c>
      <c r="C94" s="17">
        <v>1</v>
      </c>
      <c r="D94" s="17" t="s">
        <v>82</v>
      </c>
      <c r="E94" s="17" t="s">
        <v>83</v>
      </c>
      <c r="F94" s="17">
        <v>3.78E-2</v>
      </c>
      <c r="G94" s="17" t="s">
        <v>81</v>
      </c>
      <c r="I94" s="17" t="s">
        <v>74</v>
      </c>
      <c r="J94" s="17" t="s">
        <v>75</v>
      </c>
      <c r="K94" s="18">
        <v>7.1591300000000002E-6</v>
      </c>
      <c r="L94" s="17">
        <v>-0.19576099999999999</v>
      </c>
      <c r="M94" s="17">
        <v>4.2612500000000003E-3</v>
      </c>
      <c r="N94" s="17" t="s">
        <v>104</v>
      </c>
      <c r="O94" s="17" t="s">
        <v>105</v>
      </c>
      <c r="P94" s="17">
        <v>0</v>
      </c>
      <c r="Q94" s="17">
        <v>0</v>
      </c>
      <c r="S94" s="17" t="s">
        <v>107</v>
      </c>
      <c r="T94" s="17">
        <v>7</v>
      </c>
      <c r="U94" s="17" t="s">
        <v>106</v>
      </c>
    </row>
    <row r="95" spans="1:30" x14ac:dyDescent="0.25">
      <c r="I95" s="17" t="s">
        <v>77</v>
      </c>
      <c r="J95" s="17" t="s">
        <v>75</v>
      </c>
      <c r="K95" s="18">
        <v>7.9384399999999998E-5</v>
      </c>
      <c r="L95" s="17">
        <v>-0.159106</v>
      </c>
      <c r="M95" s="17">
        <v>6.2905900000000004E-3</v>
      </c>
      <c r="N95" s="17" t="s">
        <v>104</v>
      </c>
      <c r="O95" s="17" t="s">
        <v>105</v>
      </c>
      <c r="P95" s="17">
        <v>0</v>
      </c>
      <c r="Q95" s="17">
        <v>0</v>
      </c>
      <c r="S95" s="17" t="s">
        <v>107</v>
      </c>
      <c r="U95" s="17" t="s">
        <v>106</v>
      </c>
    </row>
    <row r="96" spans="1:30" x14ac:dyDescent="0.25">
      <c r="I96" s="17" t="s">
        <v>78</v>
      </c>
      <c r="J96" s="17" t="s">
        <v>75</v>
      </c>
      <c r="K96" s="18">
        <v>9.0573600000000003E-5</v>
      </c>
      <c r="L96" s="17">
        <v>-0.18260499999999999</v>
      </c>
      <c r="M96" s="17">
        <v>2.5497599999999999E-2</v>
      </c>
      <c r="N96" s="17" t="s">
        <v>104</v>
      </c>
      <c r="O96" s="17" t="s">
        <v>105</v>
      </c>
      <c r="P96" s="17">
        <v>0</v>
      </c>
      <c r="Q96" s="17">
        <v>0</v>
      </c>
      <c r="S96" s="17" t="s">
        <v>107</v>
      </c>
      <c r="U96" s="17" t="s">
        <v>106</v>
      </c>
    </row>
    <row r="97" spans="1:30" x14ac:dyDescent="0.25">
      <c r="A97" s="16"/>
      <c r="B97" s="16"/>
      <c r="C97" s="16"/>
      <c r="D97" s="16"/>
      <c r="E97" s="16"/>
      <c r="F97" s="16"/>
      <c r="G97" s="16"/>
      <c r="H97" s="16"/>
      <c r="I97" s="16" t="s">
        <v>79</v>
      </c>
      <c r="J97" s="16" t="s">
        <v>75</v>
      </c>
      <c r="K97" s="37">
        <v>1.2248400000000001E-62</v>
      </c>
      <c r="L97" s="16">
        <v>0.80459899999999995</v>
      </c>
      <c r="M97" s="37">
        <v>1.7524500000000001E-67</v>
      </c>
      <c r="N97" s="16" t="s">
        <v>104</v>
      </c>
      <c r="O97" s="16" t="s">
        <v>105</v>
      </c>
      <c r="P97" s="16">
        <v>0</v>
      </c>
      <c r="Q97" s="16">
        <v>0</v>
      </c>
      <c r="R97" s="16"/>
      <c r="S97" s="16" t="s">
        <v>107</v>
      </c>
      <c r="T97" s="16"/>
      <c r="U97" s="16" t="s">
        <v>106</v>
      </c>
      <c r="V97" s="16"/>
      <c r="W97" s="16"/>
      <c r="X97" s="16"/>
      <c r="Y97" s="16"/>
      <c r="Z97" s="16"/>
      <c r="AA97" s="16"/>
      <c r="AB97" s="16"/>
      <c r="AC97" s="16"/>
      <c r="AD97" s="16"/>
    </row>
    <row r="98" spans="1:30" x14ac:dyDescent="0.25">
      <c r="A98" s="17" t="s">
        <v>194</v>
      </c>
      <c r="B98" s="17" t="s">
        <v>546</v>
      </c>
      <c r="C98" s="17">
        <v>1</v>
      </c>
      <c r="D98" s="17" t="s">
        <v>195</v>
      </c>
      <c r="E98" s="17" t="s">
        <v>93</v>
      </c>
      <c r="F98" s="17">
        <v>3.78E-2</v>
      </c>
      <c r="G98" s="17" t="s">
        <v>81</v>
      </c>
      <c r="I98" s="17" t="s">
        <v>74</v>
      </c>
      <c r="J98" s="17" t="s">
        <v>75</v>
      </c>
      <c r="K98" s="18">
        <v>7.1591300000000002E-6</v>
      </c>
      <c r="L98" s="17">
        <v>-0.19576099999999999</v>
      </c>
      <c r="M98" s="17">
        <v>4.2612500000000003E-3</v>
      </c>
      <c r="N98" s="17" t="s">
        <v>196</v>
      </c>
      <c r="O98" s="17" t="s">
        <v>197</v>
      </c>
      <c r="P98" s="17">
        <v>0</v>
      </c>
      <c r="Q98" s="17">
        <v>0</v>
      </c>
      <c r="S98" s="17" t="s">
        <v>199</v>
      </c>
      <c r="T98" s="17">
        <v>4</v>
      </c>
      <c r="U98" s="17" t="s">
        <v>198</v>
      </c>
    </row>
    <row r="99" spans="1:30" x14ac:dyDescent="0.25">
      <c r="I99" s="17" t="s">
        <v>77</v>
      </c>
      <c r="J99" s="17" t="s">
        <v>75</v>
      </c>
      <c r="K99" s="18">
        <v>7.9384399999999998E-5</v>
      </c>
      <c r="L99" s="17">
        <v>-0.159106</v>
      </c>
      <c r="M99" s="17">
        <v>6.2905900000000004E-3</v>
      </c>
      <c r="N99" s="17" t="s">
        <v>196</v>
      </c>
      <c r="O99" s="17" t="s">
        <v>197</v>
      </c>
      <c r="P99" s="17">
        <v>0</v>
      </c>
      <c r="Q99" s="17">
        <v>0</v>
      </c>
      <c r="S99" s="17" t="s">
        <v>199</v>
      </c>
      <c r="U99" s="17" t="s">
        <v>198</v>
      </c>
    </row>
    <row r="100" spans="1:30" x14ac:dyDescent="0.25">
      <c r="I100" s="17" t="s">
        <v>78</v>
      </c>
      <c r="J100" s="17" t="s">
        <v>75</v>
      </c>
      <c r="K100" s="18">
        <v>9.0573600000000003E-5</v>
      </c>
      <c r="L100" s="17">
        <v>-0.18260499999999999</v>
      </c>
      <c r="M100" s="17">
        <v>2.5497599999999999E-2</v>
      </c>
      <c r="N100" s="17" t="s">
        <v>196</v>
      </c>
      <c r="O100" s="17" t="s">
        <v>197</v>
      </c>
      <c r="P100" s="17">
        <v>0</v>
      </c>
      <c r="Q100" s="17">
        <v>0</v>
      </c>
      <c r="S100" s="17" t="s">
        <v>199</v>
      </c>
      <c r="U100" s="17" t="s">
        <v>198</v>
      </c>
    </row>
    <row r="101" spans="1:30" x14ac:dyDescent="0.25">
      <c r="A101" s="16"/>
      <c r="B101" s="16"/>
      <c r="C101" s="16"/>
      <c r="D101" s="16"/>
      <c r="E101" s="16"/>
      <c r="F101" s="16"/>
      <c r="G101" s="16"/>
      <c r="H101" s="16"/>
      <c r="I101" s="16" t="s">
        <v>79</v>
      </c>
      <c r="J101" s="16" t="s">
        <v>75</v>
      </c>
      <c r="K101" s="37">
        <v>1.2248400000000001E-62</v>
      </c>
      <c r="L101" s="16">
        <v>0.80459899999999995</v>
      </c>
      <c r="M101" s="37">
        <v>1.7524500000000001E-67</v>
      </c>
      <c r="N101" s="16" t="s">
        <v>196</v>
      </c>
      <c r="O101" s="16" t="s">
        <v>197</v>
      </c>
      <c r="P101" s="16">
        <v>0</v>
      </c>
      <c r="Q101" s="16">
        <v>0</v>
      </c>
      <c r="R101" s="16"/>
      <c r="S101" s="16" t="s">
        <v>199</v>
      </c>
      <c r="T101" s="16"/>
      <c r="U101" s="16" t="s">
        <v>198</v>
      </c>
      <c r="V101" s="16"/>
      <c r="W101" s="16"/>
      <c r="X101" s="16"/>
      <c r="Y101" s="16"/>
      <c r="Z101" s="16"/>
      <c r="AA101" s="16"/>
      <c r="AB101" s="16"/>
      <c r="AC101" s="16"/>
      <c r="AD101" s="16"/>
    </row>
    <row r="102" spans="1:30" x14ac:dyDescent="0.25">
      <c r="A102" s="17" t="s">
        <v>97</v>
      </c>
      <c r="B102" s="17" t="s">
        <v>530</v>
      </c>
      <c r="C102" s="17">
        <v>1</v>
      </c>
      <c r="D102" s="17" t="s">
        <v>98</v>
      </c>
      <c r="E102" s="17" t="s">
        <v>93</v>
      </c>
      <c r="F102" s="17">
        <v>3.78E-2</v>
      </c>
      <c r="G102" s="17" t="s">
        <v>81</v>
      </c>
      <c r="I102" s="17" t="s">
        <v>74</v>
      </c>
      <c r="J102" s="17" t="s">
        <v>75</v>
      </c>
      <c r="K102" s="18">
        <v>7.1591300000000002E-6</v>
      </c>
      <c r="L102" s="17">
        <v>-0.19576099999999999</v>
      </c>
      <c r="M102" s="17">
        <v>4.2612500000000003E-3</v>
      </c>
      <c r="N102" s="17" t="s">
        <v>99</v>
      </c>
      <c r="O102" s="17">
        <v>0</v>
      </c>
      <c r="P102" s="17" t="s">
        <v>100</v>
      </c>
      <c r="Q102" s="17">
        <v>0</v>
      </c>
      <c r="S102" s="17" t="s">
        <v>102</v>
      </c>
      <c r="T102" s="17" t="s">
        <v>50</v>
      </c>
      <c r="U102" s="17" t="s">
        <v>101</v>
      </c>
    </row>
    <row r="103" spans="1:30" x14ac:dyDescent="0.25">
      <c r="I103" s="17" t="s">
        <v>77</v>
      </c>
      <c r="J103" s="17" t="s">
        <v>75</v>
      </c>
      <c r="K103" s="18">
        <v>7.9384399999999998E-5</v>
      </c>
      <c r="L103" s="17">
        <v>-0.159106</v>
      </c>
      <c r="M103" s="17">
        <v>6.2905900000000004E-3</v>
      </c>
      <c r="N103" s="17" t="s">
        <v>99</v>
      </c>
      <c r="O103" s="17">
        <v>0</v>
      </c>
      <c r="P103" s="17" t="s">
        <v>100</v>
      </c>
      <c r="Q103" s="17">
        <v>0</v>
      </c>
      <c r="S103" s="17" t="s">
        <v>102</v>
      </c>
      <c r="U103" s="17" t="s">
        <v>101</v>
      </c>
    </row>
    <row r="104" spans="1:30" x14ac:dyDescent="0.25">
      <c r="I104" s="17" t="s">
        <v>78</v>
      </c>
      <c r="J104" s="17" t="s">
        <v>75</v>
      </c>
      <c r="K104" s="18">
        <v>9.0573600000000003E-5</v>
      </c>
      <c r="L104" s="17">
        <v>-0.18260499999999999</v>
      </c>
      <c r="M104" s="17">
        <v>2.5497599999999999E-2</v>
      </c>
      <c r="N104" s="17" t="s">
        <v>99</v>
      </c>
      <c r="O104" s="17">
        <v>0</v>
      </c>
      <c r="P104" s="17" t="s">
        <v>100</v>
      </c>
      <c r="Q104" s="17">
        <v>0</v>
      </c>
      <c r="S104" s="17" t="s">
        <v>102</v>
      </c>
      <c r="U104" s="17" t="s">
        <v>101</v>
      </c>
    </row>
    <row r="105" spans="1:30" x14ac:dyDescent="0.25">
      <c r="A105" s="16"/>
      <c r="B105" s="16"/>
      <c r="C105" s="16"/>
      <c r="D105" s="16"/>
      <c r="E105" s="16"/>
      <c r="F105" s="16"/>
      <c r="G105" s="16"/>
      <c r="H105" s="16"/>
      <c r="I105" s="16" t="s">
        <v>79</v>
      </c>
      <c r="J105" s="16" t="s">
        <v>75</v>
      </c>
      <c r="K105" s="37">
        <v>1.2248400000000001E-62</v>
      </c>
      <c r="L105" s="16">
        <v>0.80459899999999995</v>
      </c>
      <c r="M105" s="37">
        <v>1.7524500000000001E-67</v>
      </c>
      <c r="N105" s="16" t="s">
        <v>99</v>
      </c>
      <c r="O105" s="16">
        <v>0</v>
      </c>
      <c r="P105" s="16" t="s">
        <v>100</v>
      </c>
      <c r="Q105" s="16">
        <v>0</v>
      </c>
      <c r="R105" s="16"/>
      <c r="S105" s="16" t="s">
        <v>102</v>
      </c>
      <c r="T105" s="16"/>
      <c r="U105" s="16" t="s">
        <v>101</v>
      </c>
      <c r="V105" s="16"/>
      <c r="W105" s="16"/>
      <c r="X105" s="16"/>
      <c r="Y105" s="16"/>
      <c r="Z105" s="16"/>
      <c r="AA105" s="16"/>
      <c r="AB105" s="16"/>
      <c r="AC105" s="16"/>
      <c r="AD105" s="16"/>
    </row>
    <row r="106" spans="1:30" x14ac:dyDescent="0.25">
      <c r="A106" s="17" t="s">
        <v>80</v>
      </c>
      <c r="B106" s="17" t="s">
        <v>528</v>
      </c>
      <c r="C106" s="17">
        <v>1</v>
      </c>
      <c r="D106" s="17" t="s">
        <v>82</v>
      </c>
      <c r="E106" s="17" t="s">
        <v>83</v>
      </c>
      <c r="F106" s="17">
        <v>3.78E-2</v>
      </c>
      <c r="G106" s="17" t="s">
        <v>81</v>
      </c>
      <c r="H106" s="17" t="s">
        <v>84</v>
      </c>
      <c r="I106" s="17" t="s">
        <v>74</v>
      </c>
      <c r="J106" s="17" t="s">
        <v>75</v>
      </c>
      <c r="K106" s="18">
        <v>7.1591300000000002E-6</v>
      </c>
      <c r="L106" s="17">
        <v>-0.19576099999999999</v>
      </c>
      <c r="M106" s="17">
        <v>4.2612500000000003E-3</v>
      </c>
      <c r="N106" s="17" t="s">
        <v>85</v>
      </c>
      <c r="O106" s="17" t="s">
        <v>86</v>
      </c>
      <c r="P106" s="17" t="s">
        <v>87</v>
      </c>
      <c r="Q106" s="52" t="s">
        <v>89</v>
      </c>
      <c r="S106" s="17" t="s">
        <v>90</v>
      </c>
      <c r="T106" s="17">
        <v>4</v>
      </c>
      <c r="U106" s="17" t="s">
        <v>88</v>
      </c>
    </row>
    <row r="107" spans="1:30" x14ac:dyDescent="0.25">
      <c r="H107" s="17" t="s">
        <v>84</v>
      </c>
      <c r="I107" s="17" t="s">
        <v>77</v>
      </c>
      <c r="J107" s="17" t="s">
        <v>75</v>
      </c>
      <c r="K107" s="17">
        <v>2.08662E-4</v>
      </c>
      <c r="L107" s="17">
        <v>-0.15031600000000001</v>
      </c>
      <c r="M107" s="17">
        <v>6.2905900000000004E-3</v>
      </c>
      <c r="N107" s="17" t="s">
        <v>85</v>
      </c>
      <c r="O107" s="17" t="s">
        <v>86</v>
      </c>
      <c r="P107" s="17" t="s">
        <v>87</v>
      </c>
      <c r="Q107" s="52" t="s">
        <v>89</v>
      </c>
      <c r="S107" s="17" t="s">
        <v>90</v>
      </c>
      <c r="U107" s="17" t="s">
        <v>88</v>
      </c>
    </row>
    <row r="108" spans="1:30" x14ac:dyDescent="0.25">
      <c r="H108" s="17" t="s">
        <v>84</v>
      </c>
      <c r="I108" s="17" t="s">
        <v>78</v>
      </c>
      <c r="J108" s="17" t="s">
        <v>75</v>
      </c>
      <c r="K108" s="18">
        <v>6.3060999999999998E-5</v>
      </c>
      <c r="L108" s="17">
        <v>-0.18756400000000001</v>
      </c>
      <c r="M108" s="17">
        <v>2.5497599999999999E-2</v>
      </c>
      <c r="N108" s="17" t="s">
        <v>85</v>
      </c>
      <c r="O108" s="17" t="s">
        <v>86</v>
      </c>
      <c r="P108" s="17" t="s">
        <v>87</v>
      </c>
      <c r="Q108" s="52" t="s">
        <v>89</v>
      </c>
      <c r="S108" s="17" t="s">
        <v>90</v>
      </c>
      <c r="U108" s="17" t="s">
        <v>88</v>
      </c>
    </row>
    <row r="109" spans="1:30" x14ac:dyDescent="0.25">
      <c r="A109" s="16"/>
      <c r="B109" s="16"/>
      <c r="C109" s="16"/>
      <c r="D109" s="16"/>
      <c r="E109" s="16"/>
      <c r="F109" s="16"/>
      <c r="G109" s="16"/>
      <c r="H109" s="16" t="s">
        <v>84</v>
      </c>
      <c r="I109" s="16" t="s">
        <v>79</v>
      </c>
      <c r="J109" s="16" t="s">
        <v>75</v>
      </c>
      <c r="K109" s="37">
        <v>1.1844999999999999E-59</v>
      </c>
      <c r="L109" s="16">
        <v>0.79302600000000001</v>
      </c>
      <c r="M109" s="37">
        <v>1.7524500000000001E-67</v>
      </c>
      <c r="N109" s="16" t="s">
        <v>85</v>
      </c>
      <c r="O109" s="16" t="s">
        <v>86</v>
      </c>
      <c r="P109" s="16" t="s">
        <v>87</v>
      </c>
      <c r="Q109" s="53" t="s">
        <v>89</v>
      </c>
      <c r="R109" s="16"/>
      <c r="S109" s="16" t="s">
        <v>90</v>
      </c>
      <c r="T109" s="16"/>
      <c r="U109" s="16" t="s">
        <v>88</v>
      </c>
      <c r="V109" s="16"/>
      <c r="W109" s="16"/>
      <c r="X109" s="16"/>
      <c r="Y109" s="16"/>
      <c r="Z109" s="16"/>
      <c r="AA109" s="16"/>
      <c r="AB109" s="16"/>
      <c r="AC109" s="16"/>
      <c r="AD109" s="16"/>
    </row>
    <row r="110" spans="1:30" x14ac:dyDescent="0.25">
      <c r="A110" s="16" t="s">
        <v>220</v>
      </c>
      <c r="B110" s="16" t="s">
        <v>569</v>
      </c>
      <c r="C110" s="16">
        <v>0.94799999999999995</v>
      </c>
      <c r="D110" s="16" t="s">
        <v>570</v>
      </c>
      <c r="E110" s="16" t="s">
        <v>571</v>
      </c>
      <c r="F110" s="16">
        <v>3.9800000000000002E-2</v>
      </c>
      <c r="G110" s="16" t="s">
        <v>142</v>
      </c>
      <c r="H110" s="16"/>
      <c r="I110" s="16"/>
      <c r="J110" s="16"/>
      <c r="K110" s="16"/>
      <c r="L110" s="16"/>
      <c r="M110" s="16"/>
      <c r="N110" s="16" t="s">
        <v>221</v>
      </c>
      <c r="O110" s="16" t="s">
        <v>222</v>
      </c>
      <c r="P110" s="16">
        <v>0</v>
      </c>
      <c r="Q110" s="16" t="s">
        <v>224</v>
      </c>
      <c r="R110" s="16"/>
      <c r="S110" s="16" t="s">
        <v>225</v>
      </c>
      <c r="T110" s="42">
        <v>5</v>
      </c>
      <c r="U110" s="42" t="s">
        <v>223</v>
      </c>
      <c r="V110" s="42"/>
      <c r="W110" s="42"/>
      <c r="X110" s="42"/>
      <c r="Y110" s="42"/>
      <c r="Z110" s="42"/>
      <c r="AA110" s="42"/>
      <c r="AB110" s="42"/>
      <c r="AC110" s="42"/>
      <c r="AD110" s="42"/>
    </row>
    <row r="111" spans="1:30" x14ac:dyDescent="0.25">
      <c r="A111" s="17" t="s">
        <v>149</v>
      </c>
      <c r="B111" s="17" t="s">
        <v>537</v>
      </c>
      <c r="C111" s="17">
        <v>1</v>
      </c>
      <c r="D111" s="17" t="s">
        <v>68</v>
      </c>
      <c r="E111" s="17" t="s">
        <v>109</v>
      </c>
      <c r="F111" s="17">
        <v>3.78E-2</v>
      </c>
      <c r="I111" s="17" t="s">
        <v>74</v>
      </c>
      <c r="J111" s="17" t="s">
        <v>75</v>
      </c>
      <c r="K111" s="18">
        <v>5.6395099999999998E-6</v>
      </c>
      <c r="L111" s="17">
        <v>-0.19913500000000001</v>
      </c>
      <c r="M111" s="17">
        <v>4.2612500000000003E-3</v>
      </c>
      <c r="N111" s="17" t="s">
        <v>150</v>
      </c>
      <c r="O111" s="17" t="s">
        <v>151</v>
      </c>
      <c r="P111" s="17" t="s">
        <v>152</v>
      </c>
      <c r="Q111" s="17">
        <v>0</v>
      </c>
      <c r="T111" s="17">
        <v>4</v>
      </c>
      <c r="U111" s="17" t="s">
        <v>153</v>
      </c>
    </row>
    <row r="112" spans="1:30" x14ac:dyDescent="0.25">
      <c r="I112" s="17" t="s">
        <v>77</v>
      </c>
      <c r="J112" s="17" t="s">
        <v>75</v>
      </c>
      <c r="K112" s="17">
        <v>2.2738700000000001E-4</v>
      </c>
      <c r="L112" s="17">
        <v>-0.149557</v>
      </c>
      <c r="M112" s="17">
        <v>6.2905900000000004E-3</v>
      </c>
      <c r="N112" s="17" t="s">
        <v>150</v>
      </c>
      <c r="O112" s="17" t="s">
        <v>151</v>
      </c>
      <c r="P112" s="17" t="s">
        <v>152</v>
      </c>
      <c r="Q112" s="17">
        <v>0</v>
      </c>
      <c r="U112" s="17" t="s">
        <v>153</v>
      </c>
    </row>
    <row r="113" spans="1:30" x14ac:dyDescent="0.25">
      <c r="I113" s="17" t="s">
        <v>78</v>
      </c>
      <c r="J113" s="17" t="s">
        <v>75</v>
      </c>
      <c r="K113" s="18">
        <v>4.77582E-5</v>
      </c>
      <c r="L113" s="17">
        <v>-0.192275</v>
      </c>
      <c r="M113" s="17">
        <v>2.5497599999999999E-2</v>
      </c>
      <c r="N113" s="17" t="s">
        <v>150</v>
      </c>
      <c r="O113" s="17" t="s">
        <v>151</v>
      </c>
      <c r="P113" s="17" t="s">
        <v>152</v>
      </c>
      <c r="Q113" s="17">
        <v>0</v>
      </c>
      <c r="U113" s="17" t="s">
        <v>153</v>
      </c>
    </row>
    <row r="114" spans="1:30" x14ac:dyDescent="0.25">
      <c r="A114" s="16"/>
      <c r="B114" s="16"/>
      <c r="C114" s="16"/>
      <c r="D114" s="16"/>
      <c r="E114" s="16"/>
      <c r="F114" s="16"/>
      <c r="G114" s="16"/>
      <c r="H114" s="16"/>
      <c r="I114" s="16" t="s">
        <v>79</v>
      </c>
      <c r="J114" s="16" t="s">
        <v>75</v>
      </c>
      <c r="K114" s="37">
        <v>5.5186200000000001E-59</v>
      </c>
      <c r="L114" s="16">
        <v>0.79095800000000005</v>
      </c>
      <c r="M114" s="37">
        <v>1.7524500000000001E-67</v>
      </c>
      <c r="N114" s="16" t="s">
        <v>150</v>
      </c>
      <c r="O114" s="16" t="s">
        <v>151</v>
      </c>
      <c r="P114" s="16" t="s">
        <v>152</v>
      </c>
      <c r="Q114" s="16">
        <v>0</v>
      </c>
      <c r="R114" s="16"/>
      <c r="S114" s="16"/>
      <c r="T114" s="16"/>
      <c r="U114" s="16" t="s">
        <v>153</v>
      </c>
      <c r="V114" s="16"/>
      <c r="W114" s="16"/>
      <c r="X114" s="16"/>
      <c r="Y114" s="16"/>
      <c r="Z114" s="16"/>
      <c r="AA114" s="16"/>
      <c r="AB114" s="16"/>
      <c r="AC114" s="16"/>
      <c r="AD114" s="16"/>
    </row>
    <row r="115" spans="1:30" x14ac:dyDescent="0.25">
      <c r="A115" s="17" t="s">
        <v>141</v>
      </c>
      <c r="B115" s="17" t="s">
        <v>536</v>
      </c>
      <c r="C115" s="17">
        <v>1</v>
      </c>
      <c r="D115" s="17" t="s">
        <v>143</v>
      </c>
      <c r="E115" s="17" t="s">
        <v>144</v>
      </c>
      <c r="F115" s="17">
        <v>3.78E-2</v>
      </c>
      <c r="I115" s="17" t="s">
        <v>74</v>
      </c>
      <c r="J115" s="17" t="s">
        <v>75</v>
      </c>
      <c r="K115" s="18">
        <v>5.6395099999999998E-6</v>
      </c>
      <c r="L115" s="17">
        <v>-0.19913500000000001</v>
      </c>
      <c r="M115" s="17">
        <v>4.2612500000000003E-3</v>
      </c>
      <c r="N115" s="17" t="s">
        <v>145</v>
      </c>
      <c r="O115" s="17" t="s">
        <v>146</v>
      </c>
      <c r="P115" s="17">
        <v>0</v>
      </c>
      <c r="Q115" s="17">
        <v>0</v>
      </c>
      <c r="S115" s="17" t="s">
        <v>148</v>
      </c>
      <c r="T115" s="17">
        <v>7</v>
      </c>
      <c r="U115" s="17" t="s">
        <v>147</v>
      </c>
    </row>
    <row r="116" spans="1:30" x14ac:dyDescent="0.25">
      <c r="I116" s="17" t="s">
        <v>77</v>
      </c>
      <c r="J116" s="17" t="s">
        <v>75</v>
      </c>
      <c r="K116" s="17">
        <v>2.2738700000000001E-4</v>
      </c>
      <c r="L116" s="17">
        <v>-0.149557</v>
      </c>
      <c r="M116" s="17">
        <v>6.2905900000000004E-3</v>
      </c>
      <c r="N116" s="17" t="s">
        <v>145</v>
      </c>
      <c r="O116" s="17" t="s">
        <v>146</v>
      </c>
      <c r="P116" s="17">
        <v>0</v>
      </c>
      <c r="Q116" s="17">
        <v>0</v>
      </c>
      <c r="S116" s="17" t="s">
        <v>148</v>
      </c>
      <c r="U116" s="17" t="s">
        <v>147</v>
      </c>
    </row>
    <row r="117" spans="1:30" x14ac:dyDescent="0.25">
      <c r="I117" s="17" t="s">
        <v>78</v>
      </c>
      <c r="J117" s="17" t="s">
        <v>75</v>
      </c>
      <c r="K117" s="18">
        <v>4.77582E-5</v>
      </c>
      <c r="L117" s="17">
        <v>-0.192275</v>
      </c>
      <c r="M117" s="17">
        <v>2.5497599999999999E-2</v>
      </c>
      <c r="N117" s="17" t="s">
        <v>145</v>
      </c>
      <c r="O117" s="17" t="s">
        <v>146</v>
      </c>
      <c r="P117" s="17">
        <v>0</v>
      </c>
      <c r="Q117" s="17">
        <v>0</v>
      </c>
      <c r="S117" s="17" t="s">
        <v>148</v>
      </c>
      <c r="U117" s="17" t="s">
        <v>147</v>
      </c>
    </row>
    <row r="118" spans="1:30" x14ac:dyDescent="0.25">
      <c r="A118" s="16"/>
      <c r="B118" s="16"/>
      <c r="C118" s="16"/>
      <c r="D118" s="16"/>
      <c r="E118" s="16"/>
      <c r="F118" s="16"/>
      <c r="G118" s="16"/>
      <c r="H118" s="16"/>
      <c r="I118" s="16" t="s">
        <v>79</v>
      </c>
      <c r="J118" s="16" t="s">
        <v>75</v>
      </c>
      <c r="K118" s="37">
        <v>5.5186200000000001E-59</v>
      </c>
      <c r="L118" s="16">
        <v>0.79095800000000005</v>
      </c>
      <c r="M118" s="37">
        <v>1.7524500000000001E-67</v>
      </c>
      <c r="N118" s="16" t="s">
        <v>145</v>
      </c>
      <c r="O118" s="16" t="s">
        <v>146</v>
      </c>
      <c r="P118" s="16">
        <v>0</v>
      </c>
      <c r="Q118" s="16">
        <v>0</v>
      </c>
      <c r="R118" s="16"/>
      <c r="S118" s="16" t="s">
        <v>148</v>
      </c>
      <c r="T118" s="16"/>
      <c r="U118" s="16" t="s">
        <v>147</v>
      </c>
      <c r="V118" s="16"/>
      <c r="W118" s="16"/>
      <c r="X118" s="16"/>
      <c r="Y118" s="16"/>
      <c r="Z118" s="16"/>
      <c r="AA118" s="16"/>
      <c r="AB118" s="16"/>
      <c r="AC118" s="16"/>
      <c r="AD118" s="16"/>
    </row>
    <row r="119" spans="1:30" x14ac:dyDescent="0.25">
      <c r="A119" s="17" t="s">
        <v>125</v>
      </c>
      <c r="B119" s="17" t="s">
        <v>534</v>
      </c>
      <c r="C119" s="17">
        <v>1</v>
      </c>
      <c r="D119" s="17" t="s">
        <v>82</v>
      </c>
      <c r="E119" s="17" t="s">
        <v>126</v>
      </c>
      <c r="F119" s="17">
        <v>3.78E-2</v>
      </c>
      <c r="I119" s="17" t="s">
        <v>74</v>
      </c>
      <c r="J119" s="17" t="s">
        <v>75</v>
      </c>
      <c r="K119" s="18">
        <v>5.6395099999999998E-6</v>
      </c>
      <c r="L119" s="17">
        <v>-0.19913500000000001</v>
      </c>
      <c r="M119" s="17">
        <v>4.2612500000000003E-3</v>
      </c>
      <c r="N119" s="17" t="s">
        <v>127</v>
      </c>
      <c r="O119" s="17" t="s">
        <v>128</v>
      </c>
      <c r="P119" s="17" t="s">
        <v>129</v>
      </c>
      <c r="Q119" s="17">
        <v>0</v>
      </c>
      <c r="R119" s="17" t="s">
        <v>478</v>
      </c>
      <c r="S119" s="17" t="s">
        <v>131</v>
      </c>
      <c r="T119" s="17" t="s">
        <v>50</v>
      </c>
      <c r="U119" s="17" t="s">
        <v>130</v>
      </c>
    </row>
    <row r="120" spans="1:30" x14ac:dyDescent="0.25">
      <c r="I120" s="17" t="s">
        <v>77</v>
      </c>
      <c r="J120" s="17" t="s">
        <v>75</v>
      </c>
      <c r="K120" s="17">
        <v>2.2738700000000001E-4</v>
      </c>
      <c r="L120" s="17">
        <v>-0.149557</v>
      </c>
      <c r="M120" s="17">
        <v>6.2905900000000004E-3</v>
      </c>
      <c r="N120" s="17" t="s">
        <v>127</v>
      </c>
      <c r="O120" s="17" t="s">
        <v>128</v>
      </c>
      <c r="P120" s="17" t="s">
        <v>129</v>
      </c>
      <c r="Q120" s="17">
        <v>0</v>
      </c>
      <c r="S120" s="17" t="s">
        <v>131</v>
      </c>
      <c r="U120" s="17" t="s">
        <v>130</v>
      </c>
    </row>
    <row r="121" spans="1:30" x14ac:dyDescent="0.25">
      <c r="I121" s="17" t="s">
        <v>78</v>
      </c>
      <c r="J121" s="17" t="s">
        <v>75</v>
      </c>
      <c r="K121" s="18">
        <v>4.77582E-5</v>
      </c>
      <c r="L121" s="17">
        <v>-0.192275</v>
      </c>
      <c r="M121" s="17">
        <v>2.5497599999999999E-2</v>
      </c>
      <c r="N121" s="17" t="s">
        <v>127</v>
      </c>
      <c r="O121" s="17" t="s">
        <v>128</v>
      </c>
      <c r="P121" s="17" t="s">
        <v>129</v>
      </c>
      <c r="Q121" s="17">
        <v>0</v>
      </c>
      <c r="S121" s="17" t="s">
        <v>131</v>
      </c>
      <c r="U121" s="17" t="s">
        <v>130</v>
      </c>
    </row>
    <row r="122" spans="1:30" x14ac:dyDescent="0.25">
      <c r="A122" s="16"/>
      <c r="B122" s="16"/>
      <c r="C122" s="16"/>
      <c r="D122" s="16"/>
      <c r="E122" s="16"/>
      <c r="F122" s="16"/>
      <c r="G122" s="16"/>
      <c r="H122" s="16"/>
      <c r="I122" s="16" t="s">
        <v>79</v>
      </c>
      <c r="J122" s="16" t="s">
        <v>75</v>
      </c>
      <c r="K122" s="37">
        <v>5.5186200000000001E-59</v>
      </c>
      <c r="L122" s="16">
        <v>0.79095800000000005</v>
      </c>
      <c r="M122" s="37">
        <v>1.7524500000000001E-67</v>
      </c>
      <c r="N122" s="16" t="s">
        <v>127</v>
      </c>
      <c r="O122" s="16" t="s">
        <v>128</v>
      </c>
      <c r="P122" s="16" t="s">
        <v>129</v>
      </c>
      <c r="Q122" s="16">
        <v>0</v>
      </c>
      <c r="R122" s="16"/>
      <c r="S122" s="16" t="s">
        <v>131</v>
      </c>
      <c r="T122" s="16"/>
      <c r="U122" s="16" t="s">
        <v>130</v>
      </c>
      <c r="V122" s="16"/>
      <c r="W122" s="16"/>
      <c r="X122" s="16"/>
      <c r="Y122" s="16"/>
      <c r="Z122" s="16"/>
      <c r="AA122" s="16"/>
      <c r="AB122" s="16"/>
      <c r="AC122" s="16"/>
      <c r="AD122" s="16"/>
    </row>
    <row r="123" spans="1:30" x14ac:dyDescent="0.25">
      <c r="A123" s="17" t="s">
        <v>115</v>
      </c>
      <c r="B123" s="17" t="s">
        <v>533</v>
      </c>
      <c r="C123" s="17">
        <v>1</v>
      </c>
      <c r="D123" s="17" t="s">
        <v>116</v>
      </c>
      <c r="E123" s="17" t="s">
        <v>83</v>
      </c>
      <c r="F123" s="17">
        <v>3.78E-2</v>
      </c>
      <c r="I123" s="17" t="s">
        <v>74</v>
      </c>
      <c r="J123" s="17" t="s">
        <v>75</v>
      </c>
      <c r="K123" s="18">
        <v>5.6395099999999998E-6</v>
      </c>
      <c r="L123" s="17">
        <v>-0.19913500000000001</v>
      </c>
      <c r="M123" s="17">
        <v>4.2612500000000003E-3</v>
      </c>
      <c r="N123" s="17" t="s">
        <v>117</v>
      </c>
      <c r="O123" s="17" t="s">
        <v>118</v>
      </c>
      <c r="P123" s="17" t="s">
        <v>119</v>
      </c>
      <c r="Q123" s="17">
        <v>0</v>
      </c>
      <c r="R123" s="17" t="s">
        <v>476</v>
      </c>
      <c r="S123" s="17" t="s">
        <v>121</v>
      </c>
      <c r="T123" s="17" t="s">
        <v>50</v>
      </c>
      <c r="U123" s="17" t="s">
        <v>120</v>
      </c>
    </row>
    <row r="124" spans="1:30" x14ac:dyDescent="0.25">
      <c r="I124" s="17" t="s">
        <v>77</v>
      </c>
      <c r="J124" s="17" t="s">
        <v>75</v>
      </c>
      <c r="K124" s="17">
        <v>2.2738700000000001E-4</v>
      </c>
      <c r="L124" s="17">
        <v>-0.149557</v>
      </c>
      <c r="M124" s="17">
        <v>6.2905900000000004E-3</v>
      </c>
      <c r="N124" s="17" t="s">
        <v>117</v>
      </c>
      <c r="O124" s="17" t="s">
        <v>118</v>
      </c>
      <c r="P124" s="17" t="s">
        <v>119</v>
      </c>
      <c r="Q124" s="17">
        <v>0</v>
      </c>
      <c r="S124" s="17" t="s">
        <v>121</v>
      </c>
      <c r="U124" s="17" t="s">
        <v>120</v>
      </c>
    </row>
    <row r="125" spans="1:30" x14ac:dyDescent="0.25">
      <c r="I125" s="17" t="s">
        <v>78</v>
      </c>
      <c r="J125" s="17" t="s">
        <v>75</v>
      </c>
      <c r="K125" s="18">
        <v>4.77582E-5</v>
      </c>
      <c r="L125" s="17">
        <v>-0.192275</v>
      </c>
      <c r="M125" s="17">
        <v>2.5497599999999999E-2</v>
      </c>
      <c r="N125" s="17" t="s">
        <v>117</v>
      </c>
      <c r="O125" s="17" t="s">
        <v>118</v>
      </c>
      <c r="P125" s="17" t="s">
        <v>119</v>
      </c>
      <c r="Q125" s="17">
        <v>0</v>
      </c>
      <c r="S125" s="17" t="s">
        <v>121</v>
      </c>
      <c r="U125" s="17" t="s">
        <v>120</v>
      </c>
    </row>
    <row r="126" spans="1:30" x14ac:dyDescent="0.25">
      <c r="A126" s="16"/>
      <c r="B126" s="16"/>
      <c r="C126" s="16"/>
      <c r="D126" s="16"/>
      <c r="E126" s="16"/>
      <c r="F126" s="16"/>
      <c r="G126" s="16"/>
      <c r="H126" s="16"/>
      <c r="I126" s="16" t="s">
        <v>79</v>
      </c>
      <c r="J126" s="16" t="s">
        <v>75</v>
      </c>
      <c r="K126" s="37">
        <v>5.5186200000000001E-59</v>
      </c>
      <c r="L126" s="16">
        <v>0.79095800000000005</v>
      </c>
      <c r="M126" s="37">
        <v>1.7524500000000001E-67</v>
      </c>
      <c r="N126" s="16" t="s">
        <v>117</v>
      </c>
      <c r="O126" s="16" t="s">
        <v>118</v>
      </c>
      <c r="P126" s="16" t="s">
        <v>119</v>
      </c>
      <c r="Q126" s="16">
        <v>0</v>
      </c>
      <c r="R126" s="16"/>
      <c r="S126" s="16" t="s">
        <v>121</v>
      </c>
      <c r="T126" s="16"/>
      <c r="U126" s="16" t="s">
        <v>120</v>
      </c>
      <c r="V126" s="16"/>
      <c r="W126" s="16"/>
      <c r="X126" s="16"/>
      <c r="Y126" s="16"/>
      <c r="Z126" s="16"/>
      <c r="AA126" s="16"/>
      <c r="AB126" s="16"/>
      <c r="AC126" s="16"/>
      <c r="AD126" s="16"/>
    </row>
    <row r="127" spans="1:30" x14ac:dyDescent="0.25">
      <c r="A127" s="17" t="s">
        <v>184</v>
      </c>
      <c r="B127" s="17" t="s">
        <v>544</v>
      </c>
      <c r="C127" s="17">
        <v>1</v>
      </c>
      <c r="D127" s="17" t="s">
        <v>82</v>
      </c>
      <c r="E127" s="17" t="s">
        <v>83</v>
      </c>
      <c r="F127" s="17">
        <v>3.78E-2</v>
      </c>
      <c r="I127" s="17" t="s">
        <v>74</v>
      </c>
      <c r="J127" s="17" t="s">
        <v>75</v>
      </c>
      <c r="K127" s="18">
        <v>9.1533900000000005E-6</v>
      </c>
      <c r="L127" s="17">
        <v>-0.20431199999999999</v>
      </c>
      <c r="M127" s="17">
        <v>4.2612500000000003E-3</v>
      </c>
      <c r="N127" s="17" t="s">
        <v>185</v>
      </c>
      <c r="O127" s="17" t="s">
        <v>186</v>
      </c>
      <c r="P127" s="17">
        <v>0</v>
      </c>
      <c r="Q127" s="17">
        <v>0</v>
      </c>
      <c r="T127" s="17">
        <v>5</v>
      </c>
      <c r="U127" s="17" t="s">
        <v>187</v>
      </c>
    </row>
    <row r="128" spans="1:30" x14ac:dyDescent="0.25">
      <c r="I128" s="17" t="s">
        <v>77</v>
      </c>
      <c r="J128" s="17" t="s">
        <v>75</v>
      </c>
      <c r="K128" s="17">
        <v>1.00406E-4</v>
      </c>
      <c r="L128" s="17">
        <v>-0.16389799999999999</v>
      </c>
      <c r="M128" s="17">
        <v>6.2905900000000004E-3</v>
      </c>
      <c r="N128" s="17" t="s">
        <v>185</v>
      </c>
      <c r="O128" s="17" t="s">
        <v>186</v>
      </c>
      <c r="P128" s="17">
        <v>0</v>
      </c>
      <c r="Q128" s="17">
        <v>0</v>
      </c>
      <c r="U128" s="17" t="s">
        <v>187</v>
      </c>
    </row>
    <row r="129" spans="1:30" x14ac:dyDescent="0.25">
      <c r="I129" s="17" t="s">
        <v>78</v>
      </c>
      <c r="J129" s="17" t="s">
        <v>75</v>
      </c>
      <c r="K129" s="18">
        <v>8.2199699999999998E-5</v>
      </c>
      <c r="L129" s="17">
        <v>-0.18965000000000001</v>
      </c>
      <c r="M129" s="17">
        <v>2.5497599999999999E-2</v>
      </c>
      <c r="N129" s="17" t="s">
        <v>185</v>
      </c>
      <c r="O129" s="17" t="s">
        <v>186</v>
      </c>
      <c r="P129" s="17">
        <v>0</v>
      </c>
      <c r="Q129" s="17">
        <v>0</v>
      </c>
      <c r="U129" s="17" t="s">
        <v>187</v>
      </c>
    </row>
    <row r="130" spans="1:30" x14ac:dyDescent="0.25">
      <c r="A130" s="16"/>
      <c r="B130" s="16"/>
      <c r="C130" s="16"/>
      <c r="D130" s="16"/>
      <c r="E130" s="16"/>
      <c r="F130" s="16"/>
      <c r="G130" s="16"/>
      <c r="H130" s="16"/>
      <c r="I130" s="16" t="s">
        <v>79</v>
      </c>
      <c r="J130" s="16" t="s">
        <v>75</v>
      </c>
      <c r="K130" s="37">
        <v>3.6360700000000001E-57</v>
      </c>
      <c r="L130" s="16">
        <v>0.81595799999999996</v>
      </c>
      <c r="M130" s="37">
        <v>1.7524500000000001E-67</v>
      </c>
      <c r="N130" s="16" t="s">
        <v>185</v>
      </c>
      <c r="O130" s="16" t="s">
        <v>186</v>
      </c>
      <c r="P130" s="16">
        <v>0</v>
      </c>
      <c r="Q130" s="16">
        <v>0</v>
      </c>
      <c r="R130" s="16"/>
      <c r="S130" s="16"/>
      <c r="T130" s="16"/>
      <c r="U130" s="16" t="s">
        <v>187</v>
      </c>
      <c r="V130" s="16"/>
      <c r="W130" s="16"/>
      <c r="X130" s="16"/>
      <c r="Y130" s="16"/>
      <c r="Z130" s="16"/>
      <c r="AA130" s="16"/>
      <c r="AB130" s="16"/>
      <c r="AC130" s="16"/>
      <c r="AD130" s="16"/>
    </row>
    <row r="131" spans="1:30" x14ac:dyDescent="0.25">
      <c r="A131" s="17" t="s">
        <v>91</v>
      </c>
      <c r="B131" s="17" t="s">
        <v>529</v>
      </c>
      <c r="C131" s="17">
        <v>1</v>
      </c>
      <c r="D131" s="17" t="s">
        <v>92</v>
      </c>
      <c r="E131" s="17" t="s">
        <v>93</v>
      </c>
      <c r="F131" s="17">
        <v>3.78E-2</v>
      </c>
      <c r="I131" s="17" t="s">
        <v>74</v>
      </c>
      <c r="J131" s="17" t="s">
        <v>75</v>
      </c>
      <c r="K131" s="18">
        <v>1.17103E-5</v>
      </c>
      <c r="L131" s="17">
        <v>-0.19588700000000001</v>
      </c>
      <c r="M131" s="17">
        <v>4.2612500000000003E-3</v>
      </c>
      <c r="N131" s="17">
        <v>0</v>
      </c>
      <c r="O131" s="17" t="s">
        <v>94</v>
      </c>
      <c r="P131" s="17" t="s">
        <v>95</v>
      </c>
      <c r="Q131" s="17">
        <v>0</v>
      </c>
      <c r="T131" s="17">
        <v>5</v>
      </c>
      <c r="U131" s="17" t="s">
        <v>96</v>
      </c>
    </row>
    <row r="132" spans="1:30" x14ac:dyDescent="0.25">
      <c r="I132" s="17" t="s">
        <v>77</v>
      </c>
      <c r="J132" s="17" t="s">
        <v>75</v>
      </c>
      <c r="K132" s="17">
        <v>1.0681800000000001E-4</v>
      </c>
      <c r="L132" s="17">
        <v>-0.160298</v>
      </c>
      <c r="M132" s="17">
        <v>6.2905900000000004E-3</v>
      </c>
      <c r="N132" s="17">
        <v>0</v>
      </c>
      <c r="O132" s="17" t="s">
        <v>94</v>
      </c>
      <c r="P132" s="17" t="s">
        <v>95</v>
      </c>
      <c r="Q132" s="17">
        <v>0</v>
      </c>
      <c r="U132" s="17" t="s">
        <v>96</v>
      </c>
    </row>
    <row r="133" spans="1:30" x14ac:dyDescent="0.25">
      <c r="I133" s="17" t="s">
        <v>78</v>
      </c>
      <c r="J133" s="17" t="s">
        <v>75</v>
      </c>
      <c r="K133" s="18">
        <v>8.2199699999999998E-5</v>
      </c>
      <c r="L133" s="17">
        <v>-0.18965000000000001</v>
      </c>
      <c r="M133" s="17">
        <v>2.5497599999999999E-2</v>
      </c>
      <c r="N133" s="17">
        <v>0</v>
      </c>
      <c r="O133" s="17" t="s">
        <v>94</v>
      </c>
      <c r="P133" s="17" t="s">
        <v>95</v>
      </c>
      <c r="Q133" s="17">
        <v>0</v>
      </c>
      <c r="U133" s="17" t="s">
        <v>96</v>
      </c>
    </row>
    <row r="134" spans="1:30" x14ac:dyDescent="0.25">
      <c r="A134" s="16"/>
      <c r="B134" s="16"/>
      <c r="C134" s="16"/>
      <c r="D134" s="16"/>
      <c r="E134" s="16"/>
      <c r="F134" s="16"/>
      <c r="G134" s="16"/>
      <c r="H134" s="16"/>
      <c r="I134" s="16" t="s">
        <v>79</v>
      </c>
      <c r="J134" s="16" t="s">
        <v>75</v>
      </c>
      <c r="K134" s="37">
        <v>6.9906999999999994E-55</v>
      </c>
      <c r="L134" s="16">
        <v>0.78798000000000001</v>
      </c>
      <c r="M134" s="37">
        <v>1.7524500000000001E-67</v>
      </c>
      <c r="N134" s="16">
        <v>0</v>
      </c>
      <c r="O134" s="16" t="s">
        <v>94</v>
      </c>
      <c r="P134" s="16" t="s">
        <v>95</v>
      </c>
      <c r="Q134" s="16">
        <v>0</v>
      </c>
      <c r="R134" s="16"/>
      <c r="S134" s="16"/>
      <c r="T134" s="16"/>
      <c r="U134" s="16" t="s">
        <v>96</v>
      </c>
      <c r="V134" s="16"/>
      <c r="W134" s="16"/>
      <c r="X134" s="16"/>
      <c r="Y134" s="16"/>
      <c r="Z134" s="16"/>
      <c r="AA134" s="16"/>
      <c r="AB134" s="16"/>
      <c r="AC134" s="16"/>
      <c r="AD134" s="16"/>
    </row>
    <row r="135" spans="1:30" x14ac:dyDescent="0.25">
      <c r="A135" s="17" t="s">
        <v>178</v>
      </c>
      <c r="B135" s="17" t="s">
        <v>543</v>
      </c>
      <c r="C135" s="17">
        <v>1</v>
      </c>
      <c r="D135" s="17" t="s">
        <v>162</v>
      </c>
      <c r="E135" s="17" t="s">
        <v>179</v>
      </c>
      <c r="F135" s="17">
        <v>3.78E-2</v>
      </c>
      <c r="I135" s="17" t="s">
        <v>74</v>
      </c>
      <c r="J135" s="17" t="s">
        <v>75</v>
      </c>
      <c r="K135" s="18">
        <v>1.17103E-5</v>
      </c>
      <c r="L135" s="17">
        <v>-0.19588700000000001</v>
      </c>
      <c r="M135" s="17">
        <v>4.2612500000000003E-3</v>
      </c>
      <c r="N135" s="17" t="s">
        <v>180</v>
      </c>
      <c r="O135" s="17" t="s">
        <v>181</v>
      </c>
      <c r="P135" s="17">
        <v>0</v>
      </c>
      <c r="Q135" s="17">
        <v>0</v>
      </c>
      <c r="S135" s="17" t="s">
        <v>183</v>
      </c>
      <c r="T135" s="17">
        <v>5</v>
      </c>
      <c r="U135" s="17" t="s">
        <v>182</v>
      </c>
    </row>
    <row r="136" spans="1:30" x14ac:dyDescent="0.25">
      <c r="I136" s="17" t="s">
        <v>77</v>
      </c>
      <c r="J136" s="17" t="s">
        <v>75</v>
      </c>
      <c r="K136" s="17">
        <v>1.0681800000000001E-4</v>
      </c>
      <c r="L136" s="17">
        <v>-0.160298</v>
      </c>
      <c r="M136" s="17">
        <v>6.2905900000000004E-3</v>
      </c>
      <c r="N136" s="17" t="s">
        <v>180</v>
      </c>
      <c r="O136" s="17" t="s">
        <v>181</v>
      </c>
      <c r="P136" s="17">
        <v>0</v>
      </c>
      <c r="Q136" s="17">
        <v>0</v>
      </c>
      <c r="S136" s="17" t="s">
        <v>183</v>
      </c>
      <c r="U136" s="17" t="s">
        <v>182</v>
      </c>
    </row>
    <row r="137" spans="1:30" x14ac:dyDescent="0.25">
      <c r="I137" s="17" t="s">
        <v>78</v>
      </c>
      <c r="J137" s="17" t="s">
        <v>75</v>
      </c>
      <c r="K137" s="18">
        <v>8.2199699999999998E-5</v>
      </c>
      <c r="L137" s="17">
        <v>-0.18965000000000001</v>
      </c>
      <c r="M137" s="17">
        <v>2.5497599999999999E-2</v>
      </c>
      <c r="N137" s="17" t="s">
        <v>180</v>
      </c>
      <c r="O137" s="17" t="s">
        <v>181</v>
      </c>
      <c r="P137" s="17">
        <v>0</v>
      </c>
      <c r="Q137" s="17">
        <v>0</v>
      </c>
      <c r="S137" s="17" t="s">
        <v>183</v>
      </c>
      <c r="U137" s="17" t="s">
        <v>182</v>
      </c>
    </row>
    <row r="138" spans="1:30" x14ac:dyDescent="0.25">
      <c r="A138" s="16"/>
      <c r="B138" s="16"/>
      <c r="C138" s="16"/>
      <c r="D138" s="16"/>
      <c r="E138" s="16"/>
      <c r="F138" s="16"/>
      <c r="G138" s="16"/>
      <c r="H138" s="16"/>
      <c r="I138" s="16" t="s">
        <v>79</v>
      </c>
      <c r="J138" s="16" t="s">
        <v>75</v>
      </c>
      <c r="K138" s="37">
        <v>6.9906999999999994E-55</v>
      </c>
      <c r="L138" s="16">
        <v>0.78798000000000001</v>
      </c>
      <c r="M138" s="37">
        <v>1.7524500000000001E-67</v>
      </c>
      <c r="N138" s="16" t="s">
        <v>180</v>
      </c>
      <c r="O138" s="16" t="s">
        <v>181</v>
      </c>
      <c r="P138" s="16">
        <v>0</v>
      </c>
      <c r="Q138" s="16">
        <v>0</v>
      </c>
      <c r="R138" s="16"/>
      <c r="S138" s="16" t="s">
        <v>183</v>
      </c>
      <c r="T138" s="16"/>
      <c r="U138" s="16" t="s">
        <v>182</v>
      </c>
      <c r="V138" s="16"/>
      <c r="W138" s="16"/>
      <c r="X138" s="16"/>
      <c r="Y138" s="16"/>
      <c r="Z138" s="16"/>
      <c r="AA138" s="16"/>
      <c r="AB138" s="16"/>
      <c r="AC138" s="16"/>
      <c r="AD138" s="16"/>
    </row>
    <row r="139" spans="1:30" x14ac:dyDescent="0.25">
      <c r="A139" s="17" t="s">
        <v>330</v>
      </c>
      <c r="B139" s="17" t="s">
        <v>566</v>
      </c>
      <c r="C139" s="17">
        <v>0.80100000000000005</v>
      </c>
      <c r="D139" s="17" t="s">
        <v>195</v>
      </c>
      <c r="E139" s="17" t="s">
        <v>331</v>
      </c>
      <c r="F139" s="17">
        <v>4.6699999999999998E-2</v>
      </c>
      <c r="I139" s="17" t="s">
        <v>246</v>
      </c>
      <c r="J139" s="17" t="s">
        <v>75</v>
      </c>
      <c r="K139" s="17">
        <v>1.88758E-4</v>
      </c>
      <c r="L139" s="17">
        <v>-0.13145000000000001</v>
      </c>
      <c r="M139" s="17">
        <v>8.50109E-2</v>
      </c>
      <c r="N139" s="17" t="s">
        <v>332</v>
      </c>
      <c r="O139" s="17" t="s">
        <v>333</v>
      </c>
      <c r="P139" s="17">
        <v>0</v>
      </c>
      <c r="Q139" s="17">
        <v>0</v>
      </c>
      <c r="S139" s="17" t="s">
        <v>335</v>
      </c>
      <c r="T139" s="17">
        <v>5</v>
      </c>
      <c r="U139" s="17" t="s">
        <v>334</v>
      </c>
    </row>
    <row r="140" spans="1:30" x14ac:dyDescent="0.25">
      <c r="I140" s="17" t="s">
        <v>74</v>
      </c>
      <c r="J140" s="17" t="s">
        <v>75</v>
      </c>
      <c r="K140" s="18">
        <v>7.5648400000000002E-6</v>
      </c>
      <c r="L140" s="17">
        <v>-0.189584</v>
      </c>
      <c r="M140" s="17">
        <v>4.2612500000000003E-3</v>
      </c>
      <c r="N140" s="17" t="s">
        <v>332</v>
      </c>
      <c r="O140" s="17" t="s">
        <v>333</v>
      </c>
      <c r="P140" s="17">
        <v>0</v>
      </c>
      <c r="Q140" s="17">
        <v>0</v>
      </c>
      <c r="S140" s="17" t="s">
        <v>335</v>
      </c>
      <c r="U140" s="17" t="s">
        <v>334</v>
      </c>
    </row>
    <row r="141" spans="1:30" x14ac:dyDescent="0.25">
      <c r="I141" s="17" t="s">
        <v>77</v>
      </c>
      <c r="J141" s="17" t="s">
        <v>75</v>
      </c>
      <c r="K141" s="18">
        <v>2.0426899999999999E-5</v>
      </c>
      <c r="L141" s="17">
        <v>-0.16802</v>
      </c>
      <c r="M141" s="17">
        <v>6.2905900000000004E-3</v>
      </c>
      <c r="N141" s="17" t="s">
        <v>332</v>
      </c>
      <c r="O141" s="17" t="s">
        <v>333</v>
      </c>
      <c r="P141" s="17">
        <v>0</v>
      </c>
      <c r="Q141" s="17">
        <v>0</v>
      </c>
      <c r="S141" s="17" t="s">
        <v>335</v>
      </c>
      <c r="U141" s="17" t="s">
        <v>334</v>
      </c>
    </row>
    <row r="142" spans="1:30" x14ac:dyDescent="0.25">
      <c r="I142" s="17" t="s">
        <v>78</v>
      </c>
      <c r="J142" s="17" t="s">
        <v>75</v>
      </c>
      <c r="K142" s="18">
        <v>2.7115300000000001E-5</v>
      </c>
      <c r="L142" s="17">
        <v>-0.19109000000000001</v>
      </c>
      <c r="M142" s="17">
        <v>2.5497599999999999E-2</v>
      </c>
      <c r="N142" s="17" t="s">
        <v>332</v>
      </c>
      <c r="O142" s="17" t="s">
        <v>333</v>
      </c>
      <c r="P142" s="17">
        <v>0</v>
      </c>
      <c r="Q142" s="17">
        <v>0</v>
      </c>
      <c r="S142" s="17" t="s">
        <v>335</v>
      </c>
      <c r="U142" s="17" t="s">
        <v>334</v>
      </c>
    </row>
    <row r="143" spans="1:30" x14ac:dyDescent="0.25">
      <c r="A143" s="16"/>
      <c r="B143" s="16"/>
      <c r="C143" s="16"/>
      <c r="D143" s="16"/>
      <c r="E143" s="16"/>
      <c r="F143" s="16"/>
      <c r="G143" s="16"/>
      <c r="H143" s="16"/>
      <c r="I143" s="16" t="s">
        <v>79</v>
      </c>
      <c r="J143" s="16" t="s">
        <v>75</v>
      </c>
      <c r="K143" s="37">
        <v>1.6828099999999999E-48</v>
      </c>
      <c r="L143" s="16">
        <v>0.72084700000000002</v>
      </c>
      <c r="M143" s="37">
        <v>1.7524500000000001E-67</v>
      </c>
      <c r="N143" s="16" t="s">
        <v>332</v>
      </c>
      <c r="O143" s="16" t="s">
        <v>333</v>
      </c>
      <c r="P143" s="16">
        <v>0</v>
      </c>
      <c r="Q143" s="16">
        <v>0</v>
      </c>
      <c r="R143" s="16"/>
      <c r="S143" s="16" t="s">
        <v>335</v>
      </c>
      <c r="T143" s="16"/>
      <c r="U143" s="16" t="s">
        <v>334</v>
      </c>
      <c r="V143" s="16"/>
      <c r="W143" s="16"/>
      <c r="X143" s="16"/>
      <c r="Y143" s="16"/>
      <c r="Z143" s="16"/>
      <c r="AA143" s="16"/>
      <c r="AB143" s="16"/>
      <c r="AC143" s="16"/>
      <c r="AD143" s="16"/>
    </row>
    <row r="144" spans="1:30" x14ac:dyDescent="0.25">
      <c r="A144" s="17" t="s">
        <v>243</v>
      </c>
      <c r="B144" s="17" t="s">
        <v>554</v>
      </c>
      <c r="C144" s="17">
        <v>0.90100000000000002</v>
      </c>
      <c r="D144" s="17" t="s">
        <v>143</v>
      </c>
      <c r="E144" s="17" t="s">
        <v>144</v>
      </c>
      <c r="F144" s="17">
        <v>4.1700000000000001E-2</v>
      </c>
      <c r="I144" s="17" t="s">
        <v>246</v>
      </c>
      <c r="J144" s="17" t="s">
        <v>75</v>
      </c>
      <c r="K144" s="17">
        <v>1.9580199999999999E-4</v>
      </c>
      <c r="L144" s="17">
        <v>-0.130638</v>
      </c>
      <c r="M144" s="17">
        <v>8.50109E-2</v>
      </c>
      <c r="N144" s="17">
        <v>0</v>
      </c>
      <c r="O144" s="17" t="s">
        <v>244</v>
      </c>
      <c r="P144" s="17">
        <v>0</v>
      </c>
      <c r="Q144" s="17">
        <v>0</v>
      </c>
      <c r="S144" s="17" t="s">
        <v>247</v>
      </c>
      <c r="T144" s="17" t="s">
        <v>50</v>
      </c>
      <c r="U144" s="17" t="s">
        <v>245</v>
      </c>
    </row>
    <row r="145" spans="1:30" x14ac:dyDescent="0.25">
      <c r="I145" s="17" t="s">
        <v>74</v>
      </c>
      <c r="J145" s="17" t="s">
        <v>75</v>
      </c>
      <c r="K145" s="18">
        <v>1.18662E-5</v>
      </c>
      <c r="L145" s="17">
        <v>-0.184</v>
      </c>
      <c r="M145" s="17">
        <v>4.2612500000000003E-3</v>
      </c>
      <c r="N145" s="17">
        <v>0</v>
      </c>
      <c r="O145" s="17" t="s">
        <v>244</v>
      </c>
      <c r="P145" s="17">
        <v>0</v>
      </c>
      <c r="Q145" s="17">
        <v>0</v>
      </c>
      <c r="S145" s="17" t="s">
        <v>247</v>
      </c>
      <c r="U145" s="17" t="s">
        <v>245</v>
      </c>
    </row>
    <row r="146" spans="1:30" x14ac:dyDescent="0.25">
      <c r="I146" s="17" t="s">
        <v>77</v>
      </c>
      <c r="J146" s="17" t="s">
        <v>75</v>
      </c>
      <c r="K146" s="18">
        <v>2.0989099999999999E-5</v>
      </c>
      <c r="L146" s="17">
        <v>-0.16708999999999999</v>
      </c>
      <c r="M146" s="17">
        <v>6.2905900000000004E-3</v>
      </c>
      <c r="N146" s="17">
        <v>0</v>
      </c>
      <c r="O146" s="17" t="s">
        <v>244</v>
      </c>
      <c r="P146" s="17">
        <v>0</v>
      </c>
      <c r="Q146" s="17">
        <v>0</v>
      </c>
      <c r="S146" s="17" t="s">
        <v>247</v>
      </c>
      <c r="U146" s="17" t="s">
        <v>245</v>
      </c>
    </row>
    <row r="147" spans="1:30" x14ac:dyDescent="0.25">
      <c r="I147" s="17" t="s">
        <v>78</v>
      </c>
      <c r="J147" s="17" t="s">
        <v>75</v>
      </c>
      <c r="K147" s="18">
        <v>1.21094E-5</v>
      </c>
      <c r="L147" s="17">
        <v>-0.198268</v>
      </c>
      <c r="M147" s="17">
        <v>2.5497599999999999E-2</v>
      </c>
      <c r="N147" s="17">
        <v>0</v>
      </c>
      <c r="O147" s="17" t="s">
        <v>244</v>
      </c>
      <c r="P147" s="17">
        <v>0</v>
      </c>
      <c r="Q147" s="17">
        <v>0</v>
      </c>
      <c r="S147" s="17" t="s">
        <v>247</v>
      </c>
      <c r="U147" s="17" t="s">
        <v>245</v>
      </c>
    </row>
    <row r="148" spans="1:30" x14ac:dyDescent="0.25">
      <c r="A148" s="16"/>
      <c r="B148" s="16"/>
      <c r="C148" s="16"/>
      <c r="D148" s="16"/>
      <c r="E148" s="16"/>
      <c r="F148" s="16"/>
      <c r="G148" s="16"/>
      <c r="H148" s="16"/>
      <c r="I148" s="16" t="s">
        <v>79</v>
      </c>
      <c r="J148" s="16" t="s">
        <v>75</v>
      </c>
      <c r="K148" s="37">
        <v>2.2001600000000001E-47</v>
      </c>
      <c r="L148" s="16">
        <v>0.71140000000000003</v>
      </c>
      <c r="M148" s="37">
        <v>1.7524500000000001E-67</v>
      </c>
      <c r="N148" s="16">
        <v>0</v>
      </c>
      <c r="O148" s="16" t="s">
        <v>244</v>
      </c>
      <c r="P148" s="16">
        <v>0</v>
      </c>
      <c r="Q148" s="16">
        <v>0</v>
      </c>
      <c r="R148" s="16"/>
      <c r="S148" s="16" t="s">
        <v>247</v>
      </c>
      <c r="T148" s="16"/>
      <c r="U148" s="16" t="s">
        <v>245</v>
      </c>
      <c r="V148" s="16"/>
      <c r="W148" s="16"/>
      <c r="X148" s="16"/>
      <c r="Y148" s="16"/>
      <c r="Z148" s="16"/>
      <c r="AA148" s="16"/>
      <c r="AB148" s="16"/>
      <c r="AC148" s="16"/>
      <c r="AD148" s="16"/>
    </row>
    <row r="149" spans="1:30" x14ac:dyDescent="0.25">
      <c r="A149" s="17" t="s">
        <v>240</v>
      </c>
      <c r="B149" s="17" t="s">
        <v>553</v>
      </c>
      <c r="C149" s="17">
        <v>0.90100000000000002</v>
      </c>
      <c r="D149" s="17" t="s">
        <v>98</v>
      </c>
      <c r="E149" s="17" t="s">
        <v>93</v>
      </c>
      <c r="F149" s="17">
        <v>4.1700000000000001E-2</v>
      </c>
      <c r="I149" s="17" t="s">
        <v>74</v>
      </c>
      <c r="J149" s="17" t="s">
        <v>75</v>
      </c>
      <c r="K149" s="18">
        <v>2.16679E-5</v>
      </c>
      <c r="L149" s="17">
        <v>-0.187671</v>
      </c>
      <c r="M149" s="17">
        <v>4.2612500000000003E-3</v>
      </c>
      <c r="N149" s="17">
        <v>0</v>
      </c>
      <c r="O149" s="17" t="s">
        <v>241</v>
      </c>
      <c r="P149" s="17">
        <v>0</v>
      </c>
      <c r="Q149" s="17">
        <v>0</v>
      </c>
      <c r="T149" s="17">
        <v>7</v>
      </c>
      <c r="U149" s="17" t="s">
        <v>242</v>
      </c>
    </row>
    <row r="150" spans="1:30" x14ac:dyDescent="0.25">
      <c r="I150" s="17" t="s">
        <v>77</v>
      </c>
      <c r="J150" s="17" t="s">
        <v>75</v>
      </c>
      <c r="K150" s="18">
        <v>3.9013300000000001E-5</v>
      </c>
      <c r="L150" s="17">
        <v>-0.16863900000000001</v>
      </c>
      <c r="M150" s="17">
        <v>6.2905900000000004E-3</v>
      </c>
      <c r="N150" s="17">
        <v>0</v>
      </c>
      <c r="O150" s="17" t="s">
        <v>241</v>
      </c>
      <c r="P150" s="17">
        <v>0</v>
      </c>
      <c r="Q150" s="17">
        <v>0</v>
      </c>
      <c r="U150" s="17" t="s">
        <v>242</v>
      </c>
    </row>
    <row r="151" spans="1:30" x14ac:dyDescent="0.25">
      <c r="I151" s="17" t="s">
        <v>78</v>
      </c>
      <c r="J151" s="17" t="s">
        <v>75</v>
      </c>
      <c r="K151" s="17">
        <v>1.4436599999999999E-4</v>
      </c>
      <c r="L151" s="17">
        <v>-0.18188299999999999</v>
      </c>
      <c r="M151" s="17">
        <v>2.5497599999999999E-2</v>
      </c>
      <c r="N151" s="17">
        <v>0</v>
      </c>
      <c r="O151" s="17" t="s">
        <v>241</v>
      </c>
      <c r="P151" s="17">
        <v>0</v>
      </c>
      <c r="Q151" s="17">
        <v>0</v>
      </c>
      <c r="U151" s="17" t="s">
        <v>242</v>
      </c>
    </row>
    <row r="152" spans="1:30" x14ac:dyDescent="0.25">
      <c r="A152" s="16"/>
      <c r="B152" s="16"/>
      <c r="C152" s="16"/>
      <c r="D152" s="16"/>
      <c r="E152" s="16"/>
      <c r="F152" s="16"/>
      <c r="G152" s="16"/>
      <c r="H152" s="16"/>
      <c r="I152" s="16" t="s">
        <v>79</v>
      </c>
      <c r="J152" s="16" t="s">
        <v>75</v>
      </c>
      <c r="K152" s="37">
        <v>1.5000799999999999E-54</v>
      </c>
      <c r="L152" s="16">
        <v>0.78066500000000005</v>
      </c>
      <c r="M152" s="37">
        <v>1.7524500000000001E-67</v>
      </c>
      <c r="N152" s="16">
        <v>0</v>
      </c>
      <c r="O152" s="16" t="s">
        <v>241</v>
      </c>
      <c r="P152" s="16">
        <v>0</v>
      </c>
      <c r="Q152" s="16">
        <v>0</v>
      </c>
      <c r="R152" s="16"/>
      <c r="S152" s="16"/>
      <c r="T152" s="16"/>
      <c r="U152" s="16" t="s">
        <v>242</v>
      </c>
      <c r="V152" s="16"/>
      <c r="W152" s="16"/>
      <c r="X152" s="16"/>
      <c r="Y152" s="16"/>
      <c r="Z152" s="16"/>
      <c r="AA152" s="16"/>
      <c r="AB152" s="16"/>
      <c r="AC152" s="16"/>
      <c r="AD152" s="16"/>
    </row>
    <row r="153" spans="1:30" x14ac:dyDescent="0.25">
      <c r="A153" s="17" t="s">
        <v>255</v>
      </c>
      <c r="B153" s="17" t="s">
        <v>556</v>
      </c>
      <c r="C153" s="17">
        <v>0.90100000000000002</v>
      </c>
      <c r="D153" s="17" t="s">
        <v>68</v>
      </c>
      <c r="E153" s="17" t="s">
        <v>109</v>
      </c>
      <c r="F153" s="17">
        <v>4.1700000000000001E-2</v>
      </c>
      <c r="I153" s="17" t="s">
        <v>74</v>
      </c>
      <c r="J153" s="17" t="s">
        <v>75</v>
      </c>
      <c r="K153" s="18">
        <v>8.2663900000000003E-6</v>
      </c>
      <c r="L153" s="17">
        <v>-0.20208899999999999</v>
      </c>
      <c r="M153" s="17">
        <v>4.2612500000000003E-3</v>
      </c>
      <c r="N153" s="17" t="s">
        <v>256</v>
      </c>
      <c r="O153" s="17" t="s">
        <v>257</v>
      </c>
      <c r="P153" s="17">
        <v>0</v>
      </c>
      <c r="Q153" s="17">
        <v>0</v>
      </c>
      <c r="T153" s="17">
        <v>5</v>
      </c>
      <c r="U153" s="17" t="s">
        <v>258</v>
      </c>
    </row>
    <row r="154" spans="1:30" x14ac:dyDescent="0.25">
      <c r="I154" s="17" t="s">
        <v>77</v>
      </c>
      <c r="J154" s="17" t="s">
        <v>75</v>
      </c>
      <c r="K154" s="18">
        <v>1.5034200000000001E-5</v>
      </c>
      <c r="L154" s="17">
        <v>-0.18002299999999999</v>
      </c>
      <c r="M154" s="17">
        <v>6.2905900000000004E-3</v>
      </c>
      <c r="N154" s="17" t="s">
        <v>256</v>
      </c>
      <c r="O154" s="17" t="s">
        <v>257</v>
      </c>
      <c r="P154" s="17">
        <v>0</v>
      </c>
      <c r="Q154" s="17">
        <v>0</v>
      </c>
      <c r="U154" s="17" t="s">
        <v>258</v>
      </c>
    </row>
    <row r="155" spans="1:30" x14ac:dyDescent="0.25">
      <c r="I155" s="17" t="s">
        <v>78</v>
      </c>
      <c r="J155" s="17" t="s">
        <v>75</v>
      </c>
      <c r="K155" s="17">
        <v>1.32352E-4</v>
      </c>
      <c r="L155" s="17">
        <v>-0.18685199999999999</v>
      </c>
      <c r="M155" s="17">
        <v>2.5497599999999999E-2</v>
      </c>
      <c r="N155" s="17" t="s">
        <v>256</v>
      </c>
      <c r="O155" s="17" t="s">
        <v>257</v>
      </c>
      <c r="P155" s="17">
        <v>0</v>
      </c>
      <c r="Q155" s="17">
        <v>0</v>
      </c>
      <c r="U155" s="17" t="s">
        <v>258</v>
      </c>
    </row>
    <row r="156" spans="1:30" x14ac:dyDescent="0.25">
      <c r="A156" s="16"/>
      <c r="B156" s="16"/>
      <c r="C156" s="16"/>
      <c r="D156" s="16"/>
      <c r="E156" s="16"/>
      <c r="F156" s="16"/>
      <c r="G156" s="16"/>
      <c r="H156" s="16"/>
      <c r="I156" s="16" t="s">
        <v>79</v>
      </c>
      <c r="J156" s="16" t="s">
        <v>75</v>
      </c>
      <c r="K156" s="37">
        <v>6.3950099999999998E-51</v>
      </c>
      <c r="L156" s="16">
        <v>0.77337</v>
      </c>
      <c r="M156" s="37">
        <v>1.7524500000000001E-67</v>
      </c>
      <c r="N156" s="16" t="s">
        <v>256</v>
      </c>
      <c r="O156" s="16" t="s">
        <v>257</v>
      </c>
      <c r="P156" s="16">
        <v>0</v>
      </c>
      <c r="Q156" s="16">
        <v>0</v>
      </c>
      <c r="R156" s="16"/>
      <c r="S156" s="16"/>
      <c r="T156" s="16"/>
      <c r="U156" s="16" t="s">
        <v>258</v>
      </c>
      <c r="V156" s="16"/>
      <c r="W156" s="16"/>
      <c r="X156" s="16"/>
      <c r="Y156" s="16"/>
      <c r="Z156" s="16"/>
      <c r="AA156" s="16"/>
      <c r="AB156" s="16"/>
      <c r="AC156" s="16"/>
      <c r="AD156" s="16"/>
    </row>
    <row r="157" spans="1:30" x14ac:dyDescent="0.25">
      <c r="A157" s="17" t="s">
        <v>248</v>
      </c>
      <c r="B157" s="17" t="s">
        <v>555</v>
      </c>
      <c r="C157" s="17">
        <v>0.90100000000000002</v>
      </c>
      <c r="D157" s="17" t="s">
        <v>249</v>
      </c>
      <c r="E157" s="17" t="s">
        <v>144</v>
      </c>
      <c r="F157" s="17">
        <v>4.1700000000000001E-2</v>
      </c>
      <c r="I157" s="17" t="s">
        <v>74</v>
      </c>
      <c r="J157" s="17" t="s">
        <v>75</v>
      </c>
      <c r="K157" s="18">
        <v>2.8826099999999998E-5</v>
      </c>
      <c r="L157" s="17">
        <v>-0.188331</v>
      </c>
      <c r="M157" s="17">
        <v>4.2612500000000003E-3</v>
      </c>
      <c r="N157" s="17" t="s">
        <v>250</v>
      </c>
      <c r="O157" s="17" t="s">
        <v>251</v>
      </c>
      <c r="P157" s="17" t="s">
        <v>252</v>
      </c>
      <c r="Q157" s="17">
        <v>0</v>
      </c>
      <c r="S157" s="17" t="s">
        <v>254</v>
      </c>
      <c r="T157" s="17">
        <v>5</v>
      </c>
      <c r="U157" s="17" t="s">
        <v>253</v>
      </c>
    </row>
    <row r="158" spans="1:30" x14ac:dyDescent="0.25">
      <c r="I158" s="17" t="s">
        <v>77</v>
      </c>
      <c r="J158" s="17" t="s">
        <v>75</v>
      </c>
      <c r="K158" s="18">
        <v>2.4510700000000001E-6</v>
      </c>
      <c r="L158" s="17">
        <v>-0.196578</v>
      </c>
      <c r="M158" s="17">
        <v>6.2905900000000004E-3</v>
      </c>
      <c r="N158" s="17" t="s">
        <v>250</v>
      </c>
      <c r="O158" s="17" t="s">
        <v>251</v>
      </c>
      <c r="P158" s="17" t="s">
        <v>252</v>
      </c>
      <c r="Q158" s="17">
        <v>0</v>
      </c>
      <c r="S158" s="17" t="s">
        <v>254</v>
      </c>
      <c r="U158" s="17" t="s">
        <v>253</v>
      </c>
    </row>
    <row r="159" spans="1:30" x14ac:dyDescent="0.25">
      <c r="I159" s="17" t="s">
        <v>78</v>
      </c>
      <c r="J159" s="17" t="s">
        <v>75</v>
      </c>
      <c r="K159" s="17">
        <v>1.4436599999999999E-4</v>
      </c>
      <c r="L159" s="17">
        <v>-0.18188299999999999</v>
      </c>
      <c r="M159" s="17">
        <v>2.5497599999999999E-2</v>
      </c>
      <c r="N159" s="17" t="s">
        <v>250</v>
      </c>
      <c r="O159" s="17" t="s">
        <v>251</v>
      </c>
      <c r="P159" s="17" t="s">
        <v>252</v>
      </c>
      <c r="Q159" s="17">
        <v>0</v>
      </c>
      <c r="S159" s="17" t="s">
        <v>254</v>
      </c>
      <c r="U159" s="17" t="s">
        <v>253</v>
      </c>
    </row>
    <row r="160" spans="1:30" x14ac:dyDescent="0.25">
      <c r="A160" s="16"/>
      <c r="B160" s="16"/>
      <c r="C160" s="16"/>
      <c r="D160" s="16"/>
      <c r="E160" s="16"/>
      <c r="F160" s="16"/>
      <c r="G160" s="16"/>
      <c r="H160" s="16"/>
      <c r="I160" s="16" t="s">
        <v>79</v>
      </c>
      <c r="J160" s="16" t="s">
        <v>75</v>
      </c>
      <c r="K160" s="37">
        <v>3.58516E-49</v>
      </c>
      <c r="L160" s="16">
        <v>0.75966100000000003</v>
      </c>
      <c r="M160" s="37">
        <v>1.7524500000000001E-67</v>
      </c>
      <c r="N160" s="16" t="s">
        <v>250</v>
      </c>
      <c r="O160" s="16" t="s">
        <v>251</v>
      </c>
      <c r="P160" s="16" t="s">
        <v>252</v>
      </c>
      <c r="Q160" s="16">
        <v>0</v>
      </c>
      <c r="R160" s="16"/>
      <c r="S160" s="16" t="s">
        <v>254</v>
      </c>
      <c r="T160" s="16"/>
      <c r="U160" s="16" t="s">
        <v>253</v>
      </c>
      <c r="V160" s="16"/>
      <c r="W160" s="16"/>
      <c r="X160" s="16"/>
      <c r="Y160" s="16"/>
      <c r="Z160" s="16"/>
      <c r="AA160" s="16"/>
      <c r="AB160" s="16"/>
      <c r="AC160" s="16"/>
      <c r="AD160" s="16"/>
    </row>
    <row r="161" spans="1:30" x14ac:dyDescent="0.25">
      <c r="A161" s="17" t="s">
        <v>233</v>
      </c>
      <c r="B161" s="17" t="s">
        <v>552</v>
      </c>
      <c r="C161" s="17">
        <v>0.90100000000000002</v>
      </c>
      <c r="D161" s="17" t="s">
        <v>234</v>
      </c>
      <c r="E161" s="17" t="s">
        <v>83</v>
      </c>
      <c r="F161" s="17">
        <v>4.1700000000000001E-2</v>
      </c>
      <c r="I161" s="17" t="s">
        <v>74</v>
      </c>
      <c r="J161" s="17" t="s">
        <v>75</v>
      </c>
      <c r="K161" s="18">
        <v>2.8826099999999998E-5</v>
      </c>
      <c r="L161" s="17">
        <v>-0.188331</v>
      </c>
      <c r="M161" s="17">
        <v>4.2612500000000003E-3</v>
      </c>
      <c r="N161" s="17" t="s">
        <v>235</v>
      </c>
      <c r="O161" s="17" t="s">
        <v>236</v>
      </c>
      <c r="P161" s="17" t="s">
        <v>237</v>
      </c>
      <c r="Q161" s="17">
        <v>0</v>
      </c>
      <c r="S161" s="17" t="s">
        <v>239</v>
      </c>
      <c r="T161" s="17">
        <v>7</v>
      </c>
      <c r="U161" s="17" t="s">
        <v>238</v>
      </c>
    </row>
    <row r="162" spans="1:30" x14ac:dyDescent="0.25">
      <c r="I162" s="17" t="s">
        <v>77</v>
      </c>
      <c r="J162" s="17" t="s">
        <v>75</v>
      </c>
      <c r="K162" s="18">
        <v>2.4510700000000001E-6</v>
      </c>
      <c r="L162" s="17">
        <v>-0.196578</v>
      </c>
      <c r="M162" s="17">
        <v>6.2905900000000004E-3</v>
      </c>
      <c r="N162" s="17" t="s">
        <v>235</v>
      </c>
      <c r="O162" s="17" t="s">
        <v>236</v>
      </c>
      <c r="P162" s="17" t="s">
        <v>237</v>
      </c>
      <c r="Q162" s="17">
        <v>0</v>
      </c>
      <c r="S162" s="17" t="s">
        <v>239</v>
      </c>
      <c r="U162" s="17" t="s">
        <v>238</v>
      </c>
    </row>
    <row r="163" spans="1:30" x14ac:dyDescent="0.25">
      <c r="I163" s="17" t="s">
        <v>78</v>
      </c>
      <c r="J163" s="17" t="s">
        <v>75</v>
      </c>
      <c r="K163" s="17">
        <v>1.4436599999999999E-4</v>
      </c>
      <c r="L163" s="17">
        <v>-0.18188299999999999</v>
      </c>
      <c r="M163" s="17">
        <v>2.5497599999999999E-2</v>
      </c>
      <c r="N163" s="17" t="s">
        <v>235</v>
      </c>
      <c r="O163" s="17" t="s">
        <v>236</v>
      </c>
      <c r="P163" s="17" t="s">
        <v>237</v>
      </c>
      <c r="Q163" s="17">
        <v>0</v>
      </c>
      <c r="S163" s="17" t="s">
        <v>239</v>
      </c>
      <c r="U163" s="17" t="s">
        <v>238</v>
      </c>
    </row>
    <row r="164" spans="1:30" x14ac:dyDescent="0.25">
      <c r="A164" s="16"/>
      <c r="B164" s="16"/>
      <c r="C164" s="16"/>
      <c r="D164" s="16"/>
      <c r="E164" s="16"/>
      <c r="F164" s="16"/>
      <c r="G164" s="16"/>
      <c r="H164" s="16"/>
      <c r="I164" s="16" t="s">
        <v>79</v>
      </c>
      <c r="J164" s="16" t="s">
        <v>75</v>
      </c>
      <c r="K164" s="37">
        <v>3.58516E-49</v>
      </c>
      <c r="L164" s="16">
        <v>0.75966100000000003</v>
      </c>
      <c r="M164" s="37">
        <v>1.7524500000000001E-67</v>
      </c>
      <c r="N164" s="16" t="s">
        <v>235</v>
      </c>
      <c r="O164" s="16" t="s">
        <v>236</v>
      </c>
      <c r="P164" s="16" t="s">
        <v>237</v>
      </c>
      <c r="Q164" s="16">
        <v>0</v>
      </c>
      <c r="R164" s="16"/>
      <c r="S164" s="16" t="s">
        <v>239</v>
      </c>
      <c r="T164" s="16"/>
      <c r="U164" s="16" t="s">
        <v>238</v>
      </c>
      <c r="V164" s="16"/>
      <c r="W164" s="16"/>
      <c r="X164" s="16"/>
      <c r="Y164" s="16"/>
      <c r="Z164" s="16"/>
      <c r="AA164" s="16"/>
      <c r="AB164" s="16"/>
      <c r="AC164" s="16"/>
      <c r="AD164" s="16"/>
    </row>
    <row r="165" spans="1:30" x14ac:dyDescent="0.25">
      <c r="A165" s="16" t="s">
        <v>313</v>
      </c>
      <c r="B165" s="16" t="s">
        <v>573</v>
      </c>
      <c r="C165" s="16">
        <v>0.87919999999999998</v>
      </c>
      <c r="D165" s="16" t="s">
        <v>574</v>
      </c>
      <c r="E165" s="16" t="s">
        <v>314</v>
      </c>
      <c r="F165" s="16">
        <v>4.2700000000000002E-2</v>
      </c>
      <c r="G165" s="16"/>
      <c r="H165" s="16"/>
      <c r="I165" s="16"/>
      <c r="J165" s="16"/>
      <c r="K165" s="16"/>
      <c r="L165" s="16"/>
      <c r="M165" s="16"/>
      <c r="N165" s="16" t="s">
        <v>315</v>
      </c>
      <c r="O165" s="16" t="s">
        <v>316</v>
      </c>
      <c r="P165" s="16">
        <v>0</v>
      </c>
      <c r="Q165" s="16">
        <v>0</v>
      </c>
      <c r="R165" s="16"/>
      <c r="S165" s="16"/>
      <c r="T165" s="42" t="s">
        <v>50</v>
      </c>
      <c r="U165" s="42" t="s">
        <v>317</v>
      </c>
      <c r="V165" s="42"/>
      <c r="W165" s="42"/>
      <c r="X165" s="42"/>
      <c r="Y165" s="42"/>
      <c r="Z165" s="42"/>
      <c r="AA165" s="42"/>
      <c r="AB165" s="42"/>
      <c r="AC165" s="42"/>
      <c r="AD165" s="42"/>
    </row>
    <row r="166" spans="1:30" x14ac:dyDescent="0.25">
      <c r="A166" s="17" t="s">
        <v>323</v>
      </c>
      <c r="B166" s="17" t="s">
        <v>565</v>
      </c>
      <c r="C166" s="17">
        <v>0.85829999999999995</v>
      </c>
      <c r="D166" s="17" t="s">
        <v>162</v>
      </c>
      <c r="E166" s="17" t="s">
        <v>179</v>
      </c>
      <c r="F166" s="17">
        <v>4.3700000000000003E-2</v>
      </c>
      <c r="I166" s="17" t="s">
        <v>246</v>
      </c>
      <c r="J166" s="17" t="s">
        <v>327</v>
      </c>
      <c r="K166" s="18">
        <v>2.6330200000000001E-5</v>
      </c>
      <c r="L166" s="17">
        <v>-0.314195</v>
      </c>
      <c r="M166" s="18">
        <v>1.5498499999999999E-12</v>
      </c>
      <c r="N166" s="17" t="s">
        <v>324</v>
      </c>
      <c r="O166" s="17" t="s">
        <v>325</v>
      </c>
      <c r="P166" s="17">
        <v>0</v>
      </c>
      <c r="Q166" s="17">
        <v>0</v>
      </c>
      <c r="S166" s="17" t="s">
        <v>328</v>
      </c>
      <c r="T166" s="17">
        <v>5</v>
      </c>
      <c r="U166" s="17" t="s">
        <v>326</v>
      </c>
    </row>
    <row r="167" spans="1:30" x14ac:dyDescent="0.25">
      <c r="I167" s="17" t="s">
        <v>74</v>
      </c>
      <c r="J167" s="17" t="s">
        <v>75</v>
      </c>
      <c r="K167" s="18">
        <v>7.8221300000000003E-5</v>
      </c>
      <c r="L167" s="17">
        <v>-0.172958</v>
      </c>
      <c r="M167" s="17">
        <v>4.2612500000000003E-3</v>
      </c>
      <c r="N167" s="17" t="s">
        <v>324</v>
      </c>
      <c r="O167" s="17" t="s">
        <v>325</v>
      </c>
      <c r="P167" s="17">
        <v>0</v>
      </c>
      <c r="Q167" s="17">
        <v>0</v>
      </c>
      <c r="S167" s="17" t="s">
        <v>328</v>
      </c>
      <c r="U167" s="17" t="s">
        <v>326</v>
      </c>
    </row>
    <row r="168" spans="1:30" x14ac:dyDescent="0.25">
      <c r="I168" s="17" t="s">
        <v>77</v>
      </c>
      <c r="J168" s="17" t="s">
        <v>75</v>
      </c>
      <c r="K168" s="18">
        <v>3.64413E-6</v>
      </c>
      <c r="L168" s="17">
        <v>-0.18289900000000001</v>
      </c>
      <c r="M168" s="17">
        <v>6.2905900000000004E-3</v>
      </c>
      <c r="N168" s="17" t="s">
        <v>324</v>
      </c>
      <c r="O168" s="17" t="s">
        <v>325</v>
      </c>
      <c r="P168" s="17">
        <v>0</v>
      </c>
      <c r="Q168" s="17">
        <v>0</v>
      </c>
      <c r="S168" s="17" t="s">
        <v>328</v>
      </c>
      <c r="U168" s="17" t="s">
        <v>326</v>
      </c>
    </row>
    <row r="169" spans="1:30" x14ac:dyDescent="0.25">
      <c r="I169" s="17" t="s">
        <v>78</v>
      </c>
      <c r="J169" s="17" t="s">
        <v>75</v>
      </c>
      <c r="K169" s="18">
        <v>2.96255E-5</v>
      </c>
      <c r="L169" s="17">
        <v>-0.18992100000000001</v>
      </c>
      <c r="M169" s="17">
        <v>2.5497599999999999E-2</v>
      </c>
      <c r="N169" s="17" t="s">
        <v>324</v>
      </c>
      <c r="O169" s="17" t="s">
        <v>325</v>
      </c>
      <c r="P169" s="17">
        <v>0</v>
      </c>
      <c r="Q169" s="17">
        <v>0</v>
      </c>
      <c r="S169" s="17" t="s">
        <v>328</v>
      </c>
      <c r="U169" s="17" t="s">
        <v>326</v>
      </c>
    </row>
    <row r="170" spans="1:30" x14ac:dyDescent="0.25">
      <c r="I170" s="17" t="s">
        <v>329</v>
      </c>
      <c r="J170" s="17" t="s">
        <v>327</v>
      </c>
      <c r="K170" s="17">
        <v>1.8336599999999999E-4</v>
      </c>
      <c r="L170" s="17">
        <v>-0.20662700000000001</v>
      </c>
      <c r="M170" s="18">
        <v>1.52508E-19</v>
      </c>
      <c r="N170" s="17" t="s">
        <v>324</v>
      </c>
      <c r="O170" s="17" t="s">
        <v>325</v>
      </c>
      <c r="P170" s="17">
        <v>0</v>
      </c>
      <c r="Q170" s="17">
        <v>0</v>
      </c>
      <c r="S170" s="17" t="s">
        <v>328</v>
      </c>
      <c r="U170" s="17" t="s">
        <v>326</v>
      </c>
    </row>
    <row r="171" spans="1:30" x14ac:dyDescent="0.25">
      <c r="A171" s="16"/>
      <c r="B171" s="16"/>
      <c r="C171" s="16"/>
      <c r="D171" s="16"/>
      <c r="E171" s="16"/>
      <c r="F171" s="16"/>
      <c r="G171" s="16"/>
      <c r="H171" s="16"/>
      <c r="I171" s="16" t="s">
        <v>79</v>
      </c>
      <c r="J171" s="16" t="s">
        <v>75</v>
      </c>
      <c r="K171" s="37">
        <v>2.2545100000000001E-36</v>
      </c>
      <c r="L171" s="16">
        <v>0.63007400000000002</v>
      </c>
      <c r="M171" s="37">
        <v>1.7524500000000001E-67</v>
      </c>
      <c r="N171" s="16" t="s">
        <v>324</v>
      </c>
      <c r="O171" s="16" t="s">
        <v>325</v>
      </c>
      <c r="P171" s="16">
        <v>0</v>
      </c>
      <c r="Q171" s="16">
        <v>0</v>
      </c>
      <c r="R171" s="16"/>
      <c r="S171" s="16" t="s">
        <v>328</v>
      </c>
      <c r="T171" s="16"/>
      <c r="U171" s="16" t="s">
        <v>326</v>
      </c>
      <c r="V171" s="16"/>
      <c r="W171" s="16"/>
      <c r="X171" s="16"/>
      <c r="Y171" s="16"/>
      <c r="Z171" s="16"/>
      <c r="AA171" s="16"/>
      <c r="AB171" s="16"/>
      <c r="AC171" s="16"/>
      <c r="AD171" s="16"/>
    </row>
  </sheetData>
  <sortState ref="A2:S171">
    <sortCondition ref="B2:B171"/>
  </sortState>
  <mergeCells count="6">
    <mergeCell ref="N3:S3"/>
    <mergeCell ref="A3:G3"/>
    <mergeCell ref="H3:H4"/>
    <mergeCell ref="I3:M3"/>
    <mergeCell ref="T3:AD3"/>
    <mergeCell ref="U4:AD4"/>
  </mergeCells>
  <conditionalFormatting sqref="B4:F4">
    <cfRule type="duplicateValues" dxfId="0" priority="3"/>
  </conditionalFormatting>
  <pageMargins left="0.7" right="0.7" top="0.75" bottom="0.75" header="0.3" footer="0.3"/>
  <pageSetup orientation="portrait" horizontalDpi="1200" verticalDpi="12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635"/>
  <sheetViews>
    <sheetView zoomScaleNormal="100" workbookViewId="0">
      <selection activeCell="A2" sqref="A2"/>
    </sheetView>
  </sheetViews>
  <sheetFormatPr baseColWidth="10" defaultRowHeight="15" x14ac:dyDescent="0.25"/>
  <cols>
    <col min="1" max="1" width="14.7109375" style="22" customWidth="1"/>
    <col min="2" max="2" width="36.5703125" customWidth="1"/>
    <col min="3" max="3" width="49.5703125" customWidth="1"/>
    <col min="4" max="4" width="37.7109375" style="17" customWidth="1"/>
  </cols>
  <sheetData>
    <row r="1" spans="1:4" x14ac:dyDescent="0.25">
      <c r="A1" s="13" t="s">
        <v>2321</v>
      </c>
    </row>
    <row r="2" spans="1:4" x14ac:dyDescent="0.25">
      <c r="A2" s="13"/>
    </row>
    <row r="3" spans="1:4" s="21" customFormat="1" ht="13.5" customHeight="1" x14ac:dyDescent="0.25">
      <c r="A3" s="20" t="s">
        <v>2249</v>
      </c>
      <c r="B3" s="21" t="s">
        <v>522</v>
      </c>
      <c r="C3" s="21" t="s">
        <v>336</v>
      </c>
      <c r="D3" s="46" t="s">
        <v>2254</v>
      </c>
    </row>
    <row r="4" spans="1:4" ht="13.5" customHeight="1" x14ac:dyDescent="0.25">
      <c r="A4" s="58" t="s">
        <v>337</v>
      </c>
      <c r="B4" t="s">
        <v>521</v>
      </c>
      <c r="C4" t="s">
        <v>338</v>
      </c>
      <c r="D4" s="17" t="s">
        <v>2250</v>
      </c>
    </row>
    <row r="5" spans="1:4" ht="13.5" customHeight="1" x14ac:dyDescent="0.25">
      <c r="A5" s="58" t="s">
        <v>339</v>
      </c>
      <c r="B5" t="s">
        <v>520</v>
      </c>
      <c r="C5" t="s">
        <v>340</v>
      </c>
      <c r="D5" s="17" t="s">
        <v>2251</v>
      </c>
    </row>
    <row r="6" spans="1:4" ht="13.5" customHeight="1" x14ac:dyDescent="0.25">
      <c r="A6" s="58" t="s">
        <v>341</v>
      </c>
      <c r="B6" t="s">
        <v>139</v>
      </c>
      <c r="C6" t="s">
        <v>342</v>
      </c>
      <c r="D6" s="45" t="s">
        <v>2252</v>
      </c>
    </row>
    <row r="7" spans="1:4" ht="13.5" customHeight="1" x14ac:dyDescent="0.25">
      <c r="A7" s="58" t="s">
        <v>343</v>
      </c>
      <c r="B7" t="s">
        <v>139</v>
      </c>
      <c r="C7" t="s">
        <v>344</v>
      </c>
      <c r="D7" s="17" t="s">
        <v>2253</v>
      </c>
    </row>
    <row r="8" spans="1:4" ht="13.5" customHeight="1" x14ac:dyDescent="0.25">
      <c r="A8" s="58" t="s">
        <v>345</v>
      </c>
      <c r="B8" t="s">
        <v>346</v>
      </c>
      <c r="C8" t="s">
        <v>347</v>
      </c>
      <c r="D8" s="17" t="s">
        <v>2255</v>
      </c>
    </row>
    <row r="9" spans="1:4" ht="13.5" customHeight="1" x14ac:dyDescent="0.25">
      <c r="A9" s="58" t="s">
        <v>348</v>
      </c>
      <c r="B9" t="s">
        <v>349</v>
      </c>
      <c r="C9" t="s">
        <v>350</v>
      </c>
      <c r="D9" s="17" t="s">
        <v>139</v>
      </c>
    </row>
    <row r="10" spans="1:4" ht="13.5" customHeight="1" x14ac:dyDescent="0.25">
      <c r="A10" s="58" t="s">
        <v>351</v>
      </c>
      <c r="B10" t="s">
        <v>139</v>
      </c>
      <c r="C10" t="s">
        <v>352</v>
      </c>
      <c r="D10" s="17" t="s">
        <v>139</v>
      </c>
    </row>
    <row r="11" spans="1:4" ht="13.5" customHeight="1" x14ac:dyDescent="0.25">
      <c r="A11" s="58" t="s">
        <v>353</v>
      </c>
      <c r="B11" t="s">
        <v>354</v>
      </c>
      <c r="C11" t="s">
        <v>139</v>
      </c>
      <c r="D11" s="17" t="s">
        <v>139</v>
      </c>
    </row>
    <row r="12" spans="1:4" ht="13.5" customHeight="1" x14ac:dyDescent="0.25">
      <c r="A12" s="58" t="s">
        <v>355</v>
      </c>
      <c r="B12" t="s">
        <v>139</v>
      </c>
      <c r="C12" t="s">
        <v>356</v>
      </c>
      <c r="D12" s="17" t="s">
        <v>2256</v>
      </c>
    </row>
    <row r="13" spans="1:4" ht="13.5" customHeight="1" x14ac:dyDescent="0.25">
      <c r="A13" s="58" t="s">
        <v>357</v>
      </c>
      <c r="B13" t="s">
        <v>139</v>
      </c>
      <c r="C13" t="s">
        <v>344</v>
      </c>
      <c r="D13" s="17" t="s">
        <v>2257</v>
      </c>
    </row>
    <row r="14" spans="1:4" ht="13.5" customHeight="1" x14ac:dyDescent="0.25">
      <c r="A14" s="58" t="s">
        <v>358</v>
      </c>
      <c r="B14" t="s">
        <v>359</v>
      </c>
      <c r="C14" t="s">
        <v>360</v>
      </c>
      <c r="D14" s="17" t="s">
        <v>2258</v>
      </c>
    </row>
    <row r="15" spans="1:4" ht="13.5" customHeight="1" x14ac:dyDescent="0.25">
      <c r="A15" s="58" t="s">
        <v>361</v>
      </c>
      <c r="B15" t="s">
        <v>139</v>
      </c>
      <c r="C15" t="s">
        <v>360</v>
      </c>
      <c r="D15" s="17" t="s">
        <v>139</v>
      </c>
    </row>
    <row r="16" spans="1:4" ht="13.5" customHeight="1" x14ac:dyDescent="0.25">
      <c r="A16" s="58" t="s">
        <v>362</v>
      </c>
      <c r="B16" t="s">
        <v>139</v>
      </c>
      <c r="C16" t="s">
        <v>360</v>
      </c>
      <c r="D16" s="17" t="s">
        <v>2259</v>
      </c>
    </row>
    <row r="17" spans="1:4" ht="13.5" customHeight="1" x14ac:dyDescent="0.25">
      <c r="A17" s="58" t="s">
        <v>214</v>
      </c>
      <c r="B17" t="s">
        <v>139</v>
      </c>
      <c r="C17" t="s">
        <v>360</v>
      </c>
      <c r="D17" s="17" t="s">
        <v>139</v>
      </c>
    </row>
    <row r="18" spans="1:4" ht="13.5" customHeight="1" x14ac:dyDescent="0.25">
      <c r="A18" s="58" t="s">
        <v>283</v>
      </c>
      <c r="B18" t="s">
        <v>139</v>
      </c>
      <c r="C18" t="s">
        <v>360</v>
      </c>
      <c r="D18" s="17" t="s">
        <v>139</v>
      </c>
    </row>
    <row r="19" spans="1:4" ht="13.5" customHeight="1" x14ac:dyDescent="0.25">
      <c r="A19" s="58" t="s">
        <v>363</v>
      </c>
      <c r="B19" t="s">
        <v>364</v>
      </c>
      <c r="C19" t="s">
        <v>360</v>
      </c>
      <c r="D19" s="17" t="s">
        <v>139</v>
      </c>
    </row>
    <row r="20" spans="1:4" ht="13.5" customHeight="1" x14ac:dyDescent="0.25">
      <c r="A20" s="58" t="s">
        <v>365</v>
      </c>
      <c r="B20" t="s">
        <v>139</v>
      </c>
      <c r="C20" t="s">
        <v>139</v>
      </c>
      <c r="D20" s="17" t="s">
        <v>139</v>
      </c>
    </row>
    <row r="21" spans="1:4" ht="13.5" customHeight="1" x14ac:dyDescent="0.25">
      <c r="A21" s="58" t="s">
        <v>366</v>
      </c>
      <c r="B21" t="s">
        <v>139</v>
      </c>
      <c r="C21" t="s">
        <v>367</v>
      </c>
      <c r="D21" s="17" t="s">
        <v>2260</v>
      </c>
    </row>
    <row r="22" spans="1:4" ht="13.5" customHeight="1" x14ac:dyDescent="0.25">
      <c r="A22" s="58" t="s">
        <v>368</v>
      </c>
      <c r="B22" t="s">
        <v>139</v>
      </c>
      <c r="C22" t="s">
        <v>139</v>
      </c>
      <c r="D22" s="17" t="s">
        <v>139</v>
      </c>
    </row>
    <row r="23" spans="1:4" ht="13.5" customHeight="1" x14ac:dyDescent="0.25">
      <c r="A23" s="58" t="s">
        <v>369</v>
      </c>
      <c r="B23" t="s">
        <v>139</v>
      </c>
      <c r="C23" t="s">
        <v>139</v>
      </c>
      <c r="D23" s="17" t="s">
        <v>2261</v>
      </c>
    </row>
    <row r="24" spans="1:4" ht="13.5" customHeight="1" x14ac:dyDescent="0.25">
      <c r="A24" s="58" t="s">
        <v>370</v>
      </c>
      <c r="B24" t="s">
        <v>371</v>
      </c>
      <c r="C24" t="s">
        <v>372</v>
      </c>
      <c r="D24" s="17" t="s">
        <v>2262</v>
      </c>
    </row>
    <row r="25" spans="1:4" ht="13.5" customHeight="1" x14ac:dyDescent="0.25">
      <c r="A25" s="58" t="s">
        <v>373</v>
      </c>
      <c r="B25" t="s">
        <v>374</v>
      </c>
      <c r="C25" t="s">
        <v>375</v>
      </c>
      <c r="D25" s="17" t="s">
        <v>2263</v>
      </c>
    </row>
    <row r="26" spans="1:4" ht="13.5" customHeight="1" x14ac:dyDescent="0.25">
      <c r="A26" s="58" t="s">
        <v>376</v>
      </c>
      <c r="B26" t="s">
        <v>377</v>
      </c>
      <c r="C26" t="s">
        <v>139</v>
      </c>
      <c r="D26" s="17" t="s">
        <v>2264</v>
      </c>
    </row>
    <row r="27" spans="1:4" ht="13.5" customHeight="1" x14ac:dyDescent="0.25">
      <c r="A27" s="58" t="s">
        <v>378</v>
      </c>
      <c r="B27" t="s">
        <v>139</v>
      </c>
      <c r="C27" t="s">
        <v>139</v>
      </c>
      <c r="D27" s="45" t="s">
        <v>2265</v>
      </c>
    </row>
    <row r="28" spans="1:4" ht="13.5" customHeight="1" x14ac:dyDescent="0.25">
      <c r="A28" s="58" t="s">
        <v>379</v>
      </c>
      <c r="B28" t="s">
        <v>380</v>
      </c>
      <c r="C28" t="s">
        <v>360</v>
      </c>
      <c r="D28" s="17" t="s">
        <v>2266</v>
      </c>
    </row>
    <row r="29" spans="1:4" ht="13.5" customHeight="1" x14ac:dyDescent="0.25">
      <c r="A29" s="58" t="s">
        <v>381</v>
      </c>
      <c r="B29" t="s">
        <v>139</v>
      </c>
      <c r="C29" t="s">
        <v>139</v>
      </c>
      <c r="D29" s="17" t="s">
        <v>2267</v>
      </c>
    </row>
    <row r="30" spans="1:4" ht="13.5" customHeight="1" x14ac:dyDescent="0.25">
      <c r="A30" s="58" t="s">
        <v>382</v>
      </c>
      <c r="B30" t="s">
        <v>139</v>
      </c>
      <c r="C30" t="s">
        <v>139</v>
      </c>
      <c r="D30" s="17" t="s">
        <v>139</v>
      </c>
    </row>
    <row r="31" spans="1:4" ht="13.5" customHeight="1" x14ac:dyDescent="0.25">
      <c r="A31" s="58" t="s">
        <v>383</v>
      </c>
      <c r="B31" t="s">
        <v>139</v>
      </c>
      <c r="C31" t="s">
        <v>139</v>
      </c>
      <c r="D31" s="17" t="s">
        <v>139</v>
      </c>
    </row>
    <row r="32" spans="1:4" ht="13.5" customHeight="1" x14ac:dyDescent="0.25">
      <c r="A32" s="58" t="s">
        <v>384</v>
      </c>
      <c r="B32" t="s">
        <v>139</v>
      </c>
      <c r="C32" t="s">
        <v>139</v>
      </c>
      <c r="D32" s="17" t="s">
        <v>139</v>
      </c>
    </row>
    <row r="33" spans="1:4" ht="13.5" customHeight="1" x14ac:dyDescent="0.25">
      <c r="A33" s="58" t="s">
        <v>385</v>
      </c>
      <c r="B33" t="s">
        <v>139</v>
      </c>
      <c r="C33" t="s">
        <v>139</v>
      </c>
      <c r="D33" s="17" t="s">
        <v>139</v>
      </c>
    </row>
    <row r="34" spans="1:4" ht="13.5" customHeight="1" x14ac:dyDescent="0.25">
      <c r="A34" s="58" t="s">
        <v>386</v>
      </c>
      <c r="B34" t="s">
        <v>387</v>
      </c>
      <c r="C34" t="s">
        <v>139</v>
      </c>
      <c r="D34" s="17" t="s">
        <v>139</v>
      </c>
    </row>
    <row r="35" spans="1:4" ht="13.5" customHeight="1" x14ac:dyDescent="0.25">
      <c r="A35" s="58" t="s">
        <v>388</v>
      </c>
      <c r="B35" t="s">
        <v>139</v>
      </c>
      <c r="C35" t="s">
        <v>139</v>
      </c>
      <c r="D35" s="17" t="s">
        <v>139</v>
      </c>
    </row>
    <row r="36" spans="1:4" ht="13.5" customHeight="1" x14ac:dyDescent="0.25">
      <c r="A36" s="58" t="s">
        <v>389</v>
      </c>
      <c r="B36" t="s">
        <v>390</v>
      </c>
      <c r="C36" t="s">
        <v>391</v>
      </c>
      <c r="D36" s="17" t="s">
        <v>139</v>
      </c>
    </row>
    <row r="37" spans="1:4" ht="13.5" customHeight="1" x14ac:dyDescent="0.25">
      <c r="A37" s="58" t="s">
        <v>392</v>
      </c>
      <c r="B37" t="s">
        <v>139</v>
      </c>
      <c r="C37" t="s">
        <v>139</v>
      </c>
      <c r="D37" s="17" t="s">
        <v>139</v>
      </c>
    </row>
    <row r="38" spans="1:4" ht="13.5" customHeight="1" x14ac:dyDescent="0.25">
      <c r="A38" s="58" t="s">
        <v>376</v>
      </c>
      <c r="B38" t="s">
        <v>377</v>
      </c>
      <c r="C38" t="s">
        <v>139</v>
      </c>
      <c r="D38" s="17" t="s">
        <v>2264</v>
      </c>
    </row>
    <row r="39" spans="1:4" ht="13.5" customHeight="1" x14ac:dyDescent="0.25">
      <c r="A39" s="58" t="s">
        <v>393</v>
      </c>
      <c r="B39" t="s">
        <v>394</v>
      </c>
      <c r="C39" t="s">
        <v>360</v>
      </c>
      <c r="D39" s="17" t="s">
        <v>139</v>
      </c>
    </row>
    <row r="40" spans="1:4" ht="13.5" customHeight="1" x14ac:dyDescent="0.25">
      <c r="A40" s="58" t="s">
        <v>395</v>
      </c>
      <c r="B40" t="s">
        <v>396</v>
      </c>
      <c r="C40" t="s">
        <v>360</v>
      </c>
      <c r="D40" s="17" t="s">
        <v>139</v>
      </c>
    </row>
    <row r="41" spans="1:4" ht="13.5" customHeight="1" x14ac:dyDescent="0.25">
      <c r="A41" s="58" t="s">
        <v>397</v>
      </c>
      <c r="B41" t="s">
        <v>398</v>
      </c>
      <c r="C41" t="s">
        <v>139</v>
      </c>
      <c r="D41" s="17" t="s">
        <v>2268</v>
      </c>
    </row>
    <row r="42" spans="1:4" ht="13.5" customHeight="1" x14ac:dyDescent="0.25">
      <c r="A42" s="58" t="s">
        <v>399</v>
      </c>
      <c r="B42" t="s">
        <v>400</v>
      </c>
      <c r="C42" t="s">
        <v>139</v>
      </c>
      <c r="D42" s="17" t="s">
        <v>139</v>
      </c>
    </row>
    <row r="43" spans="1:4" ht="13.5" customHeight="1" x14ac:dyDescent="0.25">
      <c r="A43" s="58" t="s">
        <v>401</v>
      </c>
      <c r="B43" t="s">
        <v>360</v>
      </c>
      <c r="C43" t="s">
        <v>360</v>
      </c>
      <c r="D43" s="17" t="s">
        <v>139</v>
      </c>
    </row>
    <row r="44" spans="1:4" ht="13.5" customHeight="1" x14ac:dyDescent="0.25">
      <c r="A44" s="58" t="s">
        <v>402</v>
      </c>
      <c r="B44" t="s">
        <v>139</v>
      </c>
      <c r="C44" t="s">
        <v>139</v>
      </c>
      <c r="D44" s="17" t="s">
        <v>139</v>
      </c>
    </row>
    <row r="45" spans="1:4" ht="13.5" customHeight="1" x14ac:dyDescent="0.25">
      <c r="A45" s="58" t="s">
        <v>403</v>
      </c>
      <c r="B45" t="s">
        <v>404</v>
      </c>
      <c r="C45" t="s">
        <v>405</v>
      </c>
      <c r="D45" s="17" t="s">
        <v>2269</v>
      </c>
    </row>
    <row r="46" spans="1:4" ht="13.5" customHeight="1" x14ac:dyDescent="0.25">
      <c r="A46" s="58" t="s">
        <v>406</v>
      </c>
      <c r="B46" t="s">
        <v>139</v>
      </c>
      <c r="C46" t="s">
        <v>360</v>
      </c>
      <c r="D46" s="17" t="s">
        <v>2270</v>
      </c>
    </row>
    <row r="47" spans="1:4" ht="13.5" customHeight="1" x14ac:dyDescent="0.25">
      <c r="A47" s="58" t="s">
        <v>407</v>
      </c>
      <c r="B47" t="s">
        <v>139</v>
      </c>
      <c r="C47" t="s">
        <v>139</v>
      </c>
      <c r="D47" s="17" t="s">
        <v>139</v>
      </c>
    </row>
    <row r="48" spans="1:4" ht="13.5" customHeight="1" x14ac:dyDescent="0.25">
      <c r="A48" s="58" t="s">
        <v>408</v>
      </c>
      <c r="B48" t="s">
        <v>139</v>
      </c>
      <c r="C48" t="s">
        <v>139</v>
      </c>
      <c r="D48" s="17" t="s">
        <v>139</v>
      </c>
    </row>
    <row r="49" spans="1:4" ht="13.5" customHeight="1" x14ac:dyDescent="0.25">
      <c r="A49" s="58" t="s">
        <v>409</v>
      </c>
      <c r="B49" t="s">
        <v>139</v>
      </c>
      <c r="C49" t="s">
        <v>410</v>
      </c>
      <c r="D49" s="17" t="s">
        <v>139</v>
      </c>
    </row>
    <row r="50" spans="1:4" ht="13.5" customHeight="1" x14ac:dyDescent="0.25">
      <c r="A50" s="58" t="s">
        <v>411</v>
      </c>
      <c r="B50" t="s">
        <v>139</v>
      </c>
      <c r="C50" t="s">
        <v>360</v>
      </c>
      <c r="D50" s="17" t="s">
        <v>139</v>
      </c>
    </row>
    <row r="51" spans="1:4" ht="13.5" customHeight="1" x14ac:dyDescent="0.25">
      <c r="A51" s="58" t="s">
        <v>412</v>
      </c>
      <c r="B51" t="s">
        <v>413</v>
      </c>
      <c r="C51" t="s">
        <v>360</v>
      </c>
      <c r="D51" s="17" t="s">
        <v>2271</v>
      </c>
    </row>
    <row r="52" spans="1:4" ht="13.5" customHeight="1" x14ac:dyDescent="0.25">
      <c r="A52" s="58" t="s">
        <v>414</v>
      </c>
      <c r="B52" t="s">
        <v>2309</v>
      </c>
      <c r="C52" t="s">
        <v>415</v>
      </c>
      <c r="D52" s="17" t="s">
        <v>2272</v>
      </c>
    </row>
    <row r="53" spans="1:4" ht="13.5" customHeight="1" x14ac:dyDescent="0.25">
      <c r="A53" s="58" t="s">
        <v>416</v>
      </c>
      <c r="B53" t="s">
        <v>404</v>
      </c>
      <c r="C53" t="s">
        <v>139</v>
      </c>
      <c r="D53" s="17" t="s">
        <v>139</v>
      </c>
    </row>
    <row r="54" spans="1:4" ht="13.5" customHeight="1" x14ac:dyDescent="0.25">
      <c r="A54" s="58" t="s">
        <v>417</v>
      </c>
      <c r="B54" t="s">
        <v>139</v>
      </c>
      <c r="C54" t="s">
        <v>139</v>
      </c>
      <c r="D54" s="17" t="s">
        <v>139</v>
      </c>
    </row>
    <row r="55" spans="1:4" ht="13.5" customHeight="1" x14ac:dyDescent="0.25">
      <c r="A55" s="58" t="s">
        <v>418</v>
      </c>
      <c r="B55" t="s">
        <v>139</v>
      </c>
      <c r="C55" t="s">
        <v>139</v>
      </c>
      <c r="D55" s="17" t="s">
        <v>2273</v>
      </c>
    </row>
    <row r="56" spans="1:4" ht="13.5" customHeight="1" x14ac:dyDescent="0.25">
      <c r="A56" s="58" t="s">
        <v>419</v>
      </c>
      <c r="B56" t="s">
        <v>139</v>
      </c>
      <c r="C56" t="s">
        <v>420</v>
      </c>
      <c r="D56" s="17" t="s">
        <v>139</v>
      </c>
    </row>
    <row r="57" spans="1:4" ht="13.5" customHeight="1" x14ac:dyDescent="0.25">
      <c r="A57" s="58" t="s">
        <v>421</v>
      </c>
      <c r="B57" t="s">
        <v>139</v>
      </c>
      <c r="C57" t="s">
        <v>139</v>
      </c>
      <c r="D57" s="17" t="s">
        <v>139</v>
      </c>
    </row>
    <row r="58" spans="1:4" ht="13.5" customHeight="1" x14ac:dyDescent="0.25">
      <c r="A58" s="58" t="s">
        <v>422</v>
      </c>
      <c r="B58" t="s">
        <v>139</v>
      </c>
      <c r="C58" t="s">
        <v>423</v>
      </c>
      <c r="D58" s="17" t="s">
        <v>2274</v>
      </c>
    </row>
    <row r="59" spans="1:4" ht="13.5" customHeight="1" x14ac:dyDescent="0.25">
      <c r="A59" s="58" t="s">
        <v>424</v>
      </c>
      <c r="B59" t="s">
        <v>425</v>
      </c>
      <c r="C59" t="s">
        <v>139</v>
      </c>
      <c r="D59" s="17" t="s">
        <v>139</v>
      </c>
    </row>
    <row r="60" spans="1:4" ht="13.5" customHeight="1" x14ac:dyDescent="0.25">
      <c r="A60" s="58" t="s">
        <v>426</v>
      </c>
      <c r="B60" t="s">
        <v>425</v>
      </c>
      <c r="C60" t="s">
        <v>139</v>
      </c>
      <c r="D60" s="17" t="s">
        <v>139</v>
      </c>
    </row>
    <row r="61" spans="1:4" ht="13.5" customHeight="1" x14ac:dyDescent="0.25">
      <c r="A61" s="58" t="s">
        <v>427</v>
      </c>
      <c r="B61" t="s">
        <v>428</v>
      </c>
      <c r="C61" t="s">
        <v>429</v>
      </c>
      <c r="D61" s="17" t="s">
        <v>2275</v>
      </c>
    </row>
    <row r="62" spans="1:4" ht="13.5" customHeight="1" x14ac:dyDescent="0.25">
      <c r="A62" s="58" t="s">
        <v>430</v>
      </c>
      <c r="B62" t="s">
        <v>425</v>
      </c>
      <c r="C62" t="s">
        <v>360</v>
      </c>
      <c r="D62" s="17" t="s">
        <v>2276</v>
      </c>
    </row>
    <row r="63" spans="1:4" ht="13.5" customHeight="1" x14ac:dyDescent="0.25">
      <c r="A63" s="58" t="s">
        <v>431</v>
      </c>
      <c r="B63" t="s">
        <v>432</v>
      </c>
      <c r="C63" t="s">
        <v>360</v>
      </c>
      <c r="D63" s="17" t="s">
        <v>2277</v>
      </c>
    </row>
    <row r="64" spans="1:4" ht="13.5" customHeight="1" x14ac:dyDescent="0.25">
      <c r="A64" s="58" t="s">
        <v>433</v>
      </c>
      <c r="B64" t="s">
        <v>139</v>
      </c>
      <c r="C64" t="s">
        <v>139</v>
      </c>
      <c r="D64" s="17" t="s">
        <v>139</v>
      </c>
    </row>
    <row r="65" spans="1:4" ht="13.5" customHeight="1" x14ac:dyDescent="0.25">
      <c r="A65" s="58" t="s">
        <v>434</v>
      </c>
      <c r="B65" t="s">
        <v>139</v>
      </c>
      <c r="C65" t="s">
        <v>360</v>
      </c>
      <c r="D65" s="17" t="s">
        <v>2278</v>
      </c>
    </row>
    <row r="66" spans="1:4" ht="13.5" customHeight="1" x14ac:dyDescent="0.25">
      <c r="A66" s="58" t="s">
        <v>435</v>
      </c>
      <c r="B66" t="s">
        <v>436</v>
      </c>
      <c r="C66" t="s">
        <v>139</v>
      </c>
      <c r="D66" s="17" t="s">
        <v>2279</v>
      </c>
    </row>
    <row r="67" spans="1:4" ht="13.5" customHeight="1" x14ac:dyDescent="0.25">
      <c r="A67" s="58" t="s">
        <v>437</v>
      </c>
      <c r="B67" t="s">
        <v>438</v>
      </c>
      <c r="C67" t="s">
        <v>360</v>
      </c>
      <c r="D67" s="17" t="s">
        <v>2280</v>
      </c>
    </row>
    <row r="68" spans="1:4" s="23" customFormat="1" ht="13.5" customHeight="1" x14ac:dyDescent="0.25">
      <c r="A68" s="58" t="s">
        <v>439</v>
      </c>
      <c r="B68" s="14" t="s">
        <v>440</v>
      </c>
      <c r="C68" s="14" t="s">
        <v>360</v>
      </c>
      <c r="D68" s="15" t="s">
        <v>2281</v>
      </c>
    </row>
    <row r="69" spans="1:4" ht="13.5" customHeight="1" x14ac:dyDescent="0.25">
      <c r="A69" s="58" t="s">
        <v>441</v>
      </c>
      <c r="B69" t="s">
        <v>139</v>
      </c>
      <c r="C69" t="s">
        <v>360</v>
      </c>
      <c r="D69" s="17" t="s">
        <v>2282</v>
      </c>
    </row>
    <row r="70" spans="1:4" ht="13.5" customHeight="1" x14ac:dyDescent="0.25">
      <c r="A70" s="58" t="s">
        <v>442</v>
      </c>
      <c r="B70" t="s">
        <v>443</v>
      </c>
      <c r="C70" t="s">
        <v>139</v>
      </c>
      <c r="D70" s="17" t="s">
        <v>2283</v>
      </c>
    </row>
    <row r="71" spans="1:4" ht="13.5" customHeight="1" x14ac:dyDescent="0.25">
      <c r="A71" s="58" t="s">
        <v>444</v>
      </c>
      <c r="B71" t="s">
        <v>404</v>
      </c>
      <c r="C71" t="s">
        <v>338</v>
      </c>
      <c r="D71" s="17" t="s">
        <v>139</v>
      </c>
    </row>
    <row r="72" spans="1:4" ht="13.5" customHeight="1" x14ac:dyDescent="0.25">
      <c r="A72" s="58" t="s">
        <v>445</v>
      </c>
      <c r="B72" t="s">
        <v>360</v>
      </c>
      <c r="C72" t="s">
        <v>360</v>
      </c>
      <c r="D72" s="17" t="s">
        <v>139</v>
      </c>
    </row>
    <row r="73" spans="1:4" ht="13.5" customHeight="1" x14ac:dyDescent="0.25">
      <c r="A73" s="58" t="s">
        <v>446</v>
      </c>
      <c r="B73" t="s">
        <v>139</v>
      </c>
      <c r="C73" t="s">
        <v>360</v>
      </c>
      <c r="D73" s="17" t="s">
        <v>2284</v>
      </c>
    </row>
    <row r="74" spans="1:4" ht="13.5" customHeight="1" x14ac:dyDescent="0.25">
      <c r="A74" s="58" t="s">
        <v>447</v>
      </c>
      <c r="B74" t="s">
        <v>139</v>
      </c>
      <c r="C74" t="s">
        <v>139</v>
      </c>
      <c r="D74" s="17" t="s">
        <v>2285</v>
      </c>
    </row>
    <row r="75" spans="1:4" ht="13.5" customHeight="1" x14ac:dyDescent="0.25">
      <c r="A75" s="58" t="s">
        <v>448</v>
      </c>
      <c r="B75" t="s">
        <v>139</v>
      </c>
      <c r="C75" t="s">
        <v>139</v>
      </c>
      <c r="D75" s="17" t="s">
        <v>139</v>
      </c>
    </row>
    <row r="76" spans="1:4" ht="13.5" customHeight="1" x14ac:dyDescent="0.25">
      <c r="A76" s="58" t="s">
        <v>449</v>
      </c>
      <c r="B76" t="s">
        <v>139</v>
      </c>
      <c r="C76" t="s">
        <v>450</v>
      </c>
      <c r="D76" s="17" t="s">
        <v>139</v>
      </c>
    </row>
    <row r="77" spans="1:4" ht="13.5" customHeight="1" x14ac:dyDescent="0.25">
      <c r="A77" s="58" t="s">
        <v>451</v>
      </c>
      <c r="B77" t="s">
        <v>139</v>
      </c>
      <c r="C77" t="s">
        <v>452</v>
      </c>
      <c r="D77" s="17" t="s">
        <v>2286</v>
      </c>
    </row>
    <row r="78" spans="1:4" ht="13.5" customHeight="1" x14ac:dyDescent="0.25">
      <c r="A78" s="58" t="s">
        <v>453</v>
      </c>
      <c r="B78" t="s">
        <v>139</v>
      </c>
      <c r="C78" t="s">
        <v>360</v>
      </c>
      <c r="D78" s="17" t="s">
        <v>2287</v>
      </c>
    </row>
    <row r="79" spans="1:4" ht="13.5" customHeight="1" x14ac:dyDescent="0.25">
      <c r="A79" s="58" t="s">
        <v>454</v>
      </c>
      <c r="B79" t="s">
        <v>455</v>
      </c>
      <c r="C79" t="s">
        <v>360</v>
      </c>
      <c r="D79" s="17" t="s">
        <v>2288</v>
      </c>
    </row>
    <row r="80" spans="1:4" ht="13.5" customHeight="1" x14ac:dyDescent="0.25">
      <c r="A80" s="58" t="s">
        <v>456</v>
      </c>
      <c r="B80" t="s">
        <v>457</v>
      </c>
      <c r="C80" t="s">
        <v>458</v>
      </c>
      <c r="D80" s="17" t="s">
        <v>2289</v>
      </c>
    </row>
    <row r="81" spans="1:4" ht="13.5" customHeight="1" x14ac:dyDescent="0.25">
      <c r="A81" s="58" t="s">
        <v>459</v>
      </c>
      <c r="B81" t="s">
        <v>460</v>
      </c>
      <c r="C81" t="s">
        <v>360</v>
      </c>
      <c r="D81" s="17" t="s">
        <v>2290</v>
      </c>
    </row>
    <row r="82" spans="1:4" ht="13.5" customHeight="1" x14ac:dyDescent="0.25">
      <c r="A82" s="58" t="s">
        <v>461</v>
      </c>
      <c r="B82" t="s">
        <v>462</v>
      </c>
      <c r="C82" t="s">
        <v>360</v>
      </c>
      <c r="D82" s="17" t="s">
        <v>139</v>
      </c>
    </row>
    <row r="83" spans="1:4" ht="13.5" customHeight="1" x14ac:dyDescent="0.25">
      <c r="A83" s="58" t="s">
        <v>463</v>
      </c>
      <c r="B83" t="s">
        <v>139</v>
      </c>
      <c r="C83" t="s">
        <v>344</v>
      </c>
      <c r="D83" s="17" t="s">
        <v>2291</v>
      </c>
    </row>
    <row r="84" spans="1:4" ht="13.5" customHeight="1" x14ac:dyDescent="0.25">
      <c r="A84" s="58" t="s">
        <v>464</v>
      </c>
      <c r="B84" t="s">
        <v>465</v>
      </c>
      <c r="C84" t="s">
        <v>360</v>
      </c>
      <c r="D84" s="17" t="s">
        <v>139</v>
      </c>
    </row>
    <row r="85" spans="1:4" ht="13.5" customHeight="1" x14ac:dyDescent="0.25">
      <c r="A85" s="58" t="s">
        <v>466</v>
      </c>
      <c r="B85" t="s">
        <v>467</v>
      </c>
      <c r="C85" t="s">
        <v>468</v>
      </c>
      <c r="D85" s="17" t="s">
        <v>2292</v>
      </c>
    </row>
    <row r="86" spans="1:4" ht="13.5" customHeight="1" x14ac:dyDescent="0.25">
      <c r="A86" s="58" t="s">
        <v>402</v>
      </c>
      <c r="B86" t="s">
        <v>139</v>
      </c>
      <c r="C86" t="s">
        <v>360</v>
      </c>
      <c r="D86" s="17" t="s">
        <v>139</v>
      </c>
    </row>
    <row r="87" spans="1:4" ht="13.5" customHeight="1" x14ac:dyDescent="0.25">
      <c r="A87" s="58" t="s">
        <v>469</v>
      </c>
      <c r="B87" t="s">
        <v>139</v>
      </c>
      <c r="C87" t="s">
        <v>139</v>
      </c>
      <c r="D87" s="17" t="s">
        <v>139</v>
      </c>
    </row>
    <row r="88" spans="1:4" ht="13.5" customHeight="1" x14ac:dyDescent="0.25">
      <c r="A88" s="58" t="s">
        <v>470</v>
      </c>
      <c r="B88" t="s">
        <v>139</v>
      </c>
      <c r="C88" t="s">
        <v>471</v>
      </c>
      <c r="D88" s="17" t="s">
        <v>139</v>
      </c>
    </row>
    <row r="89" spans="1:4" ht="13.5" customHeight="1" x14ac:dyDescent="0.25">
      <c r="A89" s="58" t="s">
        <v>472</v>
      </c>
      <c r="B89" t="s">
        <v>473</v>
      </c>
      <c r="C89" t="s">
        <v>474</v>
      </c>
      <c r="D89" s="17" t="s">
        <v>2293</v>
      </c>
    </row>
    <row r="90" spans="1:4" ht="13.5" customHeight="1" x14ac:dyDescent="0.25">
      <c r="A90" s="58" t="s">
        <v>475</v>
      </c>
      <c r="B90" t="s">
        <v>139</v>
      </c>
      <c r="C90" t="s">
        <v>139</v>
      </c>
      <c r="D90" s="45" t="s">
        <v>2294</v>
      </c>
    </row>
    <row r="91" spans="1:4" ht="13.5" customHeight="1" x14ac:dyDescent="0.25">
      <c r="A91" s="58" t="s">
        <v>476</v>
      </c>
      <c r="B91" t="s">
        <v>477</v>
      </c>
      <c r="C91" t="s">
        <v>360</v>
      </c>
      <c r="D91" s="17" t="s">
        <v>139</v>
      </c>
    </row>
    <row r="92" spans="1:4" ht="13.5" customHeight="1" x14ac:dyDescent="0.25">
      <c r="A92" s="58" t="s">
        <v>478</v>
      </c>
      <c r="B92" t="s">
        <v>479</v>
      </c>
      <c r="C92" t="s">
        <v>480</v>
      </c>
      <c r="D92" s="17" t="s">
        <v>2295</v>
      </c>
    </row>
    <row r="93" spans="1:4" ht="13.5" customHeight="1" x14ac:dyDescent="0.25">
      <c r="A93" s="58" t="s">
        <v>481</v>
      </c>
      <c r="B93" t="s">
        <v>482</v>
      </c>
      <c r="C93" t="s">
        <v>483</v>
      </c>
      <c r="D93" s="17" t="s">
        <v>2296</v>
      </c>
    </row>
    <row r="94" spans="1:4" ht="13.5" customHeight="1" x14ac:dyDescent="0.25">
      <c r="A94" s="58" t="s">
        <v>484</v>
      </c>
      <c r="B94" t="s">
        <v>139</v>
      </c>
      <c r="C94" t="s">
        <v>360</v>
      </c>
      <c r="D94" s="17" t="s">
        <v>2297</v>
      </c>
    </row>
    <row r="95" spans="1:4" ht="13.5" customHeight="1" x14ac:dyDescent="0.25">
      <c r="A95" s="58" t="s">
        <v>485</v>
      </c>
      <c r="B95" t="s">
        <v>486</v>
      </c>
      <c r="C95" t="s">
        <v>360</v>
      </c>
      <c r="D95" s="17" t="s">
        <v>2298</v>
      </c>
    </row>
    <row r="96" spans="1:4" ht="13.5" customHeight="1" x14ac:dyDescent="0.25">
      <c r="A96" s="58" t="s">
        <v>487</v>
      </c>
      <c r="B96" t="s">
        <v>139</v>
      </c>
      <c r="C96" t="s">
        <v>139</v>
      </c>
      <c r="D96" s="17" t="s">
        <v>139</v>
      </c>
    </row>
    <row r="97" spans="1:4" ht="13.5" customHeight="1" x14ac:dyDescent="0.25">
      <c r="A97" s="58" t="s">
        <v>488</v>
      </c>
      <c r="B97" t="s">
        <v>489</v>
      </c>
      <c r="C97" t="s">
        <v>490</v>
      </c>
      <c r="D97" s="17" t="s">
        <v>2299</v>
      </c>
    </row>
    <row r="98" spans="1:4" ht="13.5" customHeight="1" x14ac:dyDescent="0.25">
      <c r="A98" s="58" t="s">
        <v>491</v>
      </c>
      <c r="B98" t="s">
        <v>492</v>
      </c>
      <c r="C98" t="s">
        <v>139</v>
      </c>
      <c r="D98" s="17" t="s">
        <v>2300</v>
      </c>
    </row>
    <row r="99" spans="1:4" ht="13.5" customHeight="1" x14ac:dyDescent="0.25">
      <c r="A99" s="58" t="s">
        <v>493</v>
      </c>
      <c r="B99" t="s">
        <v>494</v>
      </c>
      <c r="C99" t="s">
        <v>495</v>
      </c>
      <c r="D99" s="17" t="s">
        <v>2301</v>
      </c>
    </row>
    <row r="100" spans="1:4" ht="13.5" customHeight="1" x14ac:dyDescent="0.25">
      <c r="A100" s="58" t="s">
        <v>496</v>
      </c>
      <c r="B100" t="s">
        <v>139</v>
      </c>
      <c r="C100" t="s">
        <v>139</v>
      </c>
      <c r="D100" s="17" t="s">
        <v>139</v>
      </c>
    </row>
    <row r="101" spans="1:4" ht="13.5" customHeight="1" x14ac:dyDescent="0.25">
      <c r="A101" s="58" t="s">
        <v>497</v>
      </c>
      <c r="B101" t="s">
        <v>139</v>
      </c>
      <c r="C101" t="s">
        <v>360</v>
      </c>
      <c r="D101" s="17" t="s">
        <v>139</v>
      </c>
    </row>
    <row r="102" spans="1:4" ht="13.5" customHeight="1" x14ac:dyDescent="0.25">
      <c r="A102" s="58" t="s">
        <v>498</v>
      </c>
      <c r="B102" t="s">
        <v>139</v>
      </c>
      <c r="C102" t="s">
        <v>360</v>
      </c>
      <c r="D102" s="17" t="s">
        <v>139</v>
      </c>
    </row>
    <row r="103" spans="1:4" ht="13.5" customHeight="1" x14ac:dyDescent="0.25">
      <c r="A103" s="58" t="s">
        <v>499</v>
      </c>
      <c r="B103" t="s">
        <v>139</v>
      </c>
      <c r="C103" t="s">
        <v>139</v>
      </c>
      <c r="D103" s="17" t="s">
        <v>139</v>
      </c>
    </row>
    <row r="104" spans="1:4" ht="13.5" customHeight="1" x14ac:dyDescent="0.25">
      <c r="A104" s="58" t="s">
        <v>500</v>
      </c>
      <c r="B104" t="s">
        <v>501</v>
      </c>
      <c r="C104" t="s">
        <v>502</v>
      </c>
      <c r="D104" s="17" t="s">
        <v>139</v>
      </c>
    </row>
    <row r="105" spans="1:4" ht="13.5" customHeight="1" x14ac:dyDescent="0.25">
      <c r="A105" s="58" t="s">
        <v>503</v>
      </c>
      <c r="B105" t="s">
        <v>139</v>
      </c>
      <c r="C105" t="s">
        <v>504</v>
      </c>
      <c r="D105" s="17" t="s">
        <v>2302</v>
      </c>
    </row>
    <row r="106" spans="1:4" ht="13.5" customHeight="1" x14ac:dyDescent="0.25">
      <c r="A106" s="58" t="s">
        <v>505</v>
      </c>
      <c r="B106" t="s">
        <v>506</v>
      </c>
      <c r="C106" t="s">
        <v>507</v>
      </c>
      <c r="D106" s="17" t="s">
        <v>2303</v>
      </c>
    </row>
    <row r="107" spans="1:4" ht="13.5" customHeight="1" x14ac:dyDescent="0.25">
      <c r="A107" s="58" t="s">
        <v>508</v>
      </c>
      <c r="B107" t="s">
        <v>509</v>
      </c>
      <c r="C107" t="s">
        <v>360</v>
      </c>
      <c r="D107" s="17" t="s">
        <v>2304</v>
      </c>
    </row>
    <row r="108" spans="1:4" ht="13.5" customHeight="1" x14ac:dyDescent="0.25">
      <c r="A108" s="58" t="s">
        <v>510</v>
      </c>
      <c r="B108" t="s">
        <v>511</v>
      </c>
      <c r="C108" t="s">
        <v>360</v>
      </c>
      <c r="D108" s="17" t="s">
        <v>2305</v>
      </c>
    </row>
    <row r="109" spans="1:4" ht="13.5" customHeight="1" x14ac:dyDescent="0.25">
      <c r="A109" s="58" t="s">
        <v>512</v>
      </c>
      <c r="B109" t="s">
        <v>139</v>
      </c>
      <c r="C109" t="s">
        <v>139</v>
      </c>
      <c r="D109" s="17" t="s">
        <v>139</v>
      </c>
    </row>
    <row r="110" spans="1:4" ht="13.5" customHeight="1" x14ac:dyDescent="0.25">
      <c r="A110" s="58" t="s">
        <v>513</v>
      </c>
      <c r="B110" t="s">
        <v>139</v>
      </c>
      <c r="C110" t="s">
        <v>139</v>
      </c>
      <c r="D110" s="17" t="s">
        <v>139</v>
      </c>
    </row>
    <row r="111" spans="1:4" ht="13.5" customHeight="1" x14ac:dyDescent="0.25">
      <c r="A111" s="58" t="s">
        <v>514</v>
      </c>
      <c r="B111" t="s">
        <v>515</v>
      </c>
      <c r="C111" t="s">
        <v>360</v>
      </c>
      <c r="D111" s="17" t="s">
        <v>139</v>
      </c>
    </row>
    <row r="112" spans="1:4" ht="13.5" customHeight="1" x14ac:dyDescent="0.25">
      <c r="A112" s="58" t="s">
        <v>516</v>
      </c>
      <c r="B112" t="s">
        <v>139</v>
      </c>
      <c r="C112" t="s">
        <v>360</v>
      </c>
      <c r="D112" s="45" t="s">
        <v>2306</v>
      </c>
    </row>
    <row r="113" spans="1:31" ht="13.5" customHeight="1" x14ac:dyDescent="0.25">
      <c r="A113" s="58" t="s">
        <v>517</v>
      </c>
      <c r="B113" t="s">
        <v>139</v>
      </c>
      <c r="C113" t="s">
        <v>360</v>
      </c>
      <c r="D113" s="17" t="s">
        <v>2307</v>
      </c>
    </row>
    <row r="114" spans="1:31" ht="13.5" customHeight="1" x14ac:dyDescent="0.25">
      <c r="A114" s="58" t="s">
        <v>518</v>
      </c>
      <c r="B114" t="s">
        <v>501</v>
      </c>
      <c r="C114" t="s">
        <v>139</v>
      </c>
      <c r="D114" s="17" t="s">
        <v>2308</v>
      </c>
    </row>
    <row r="115" spans="1:31" ht="13.5" customHeight="1" x14ac:dyDescent="0.25">
      <c r="A115" s="59" t="s">
        <v>519</v>
      </c>
      <c r="B115" s="44" t="s">
        <v>139</v>
      </c>
      <c r="C115" s="44" t="s">
        <v>139</v>
      </c>
      <c r="D115" s="16" t="s">
        <v>139</v>
      </c>
      <c r="E115" s="44"/>
      <c r="F115" s="44"/>
      <c r="G115" s="44"/>
      <c r="H115" s="44"/>
      <c r="I115" s="44"/>
      <c r="J115" s="44"/>
      <c r="K115" s="44"/>
      <c r="L115" s="44"/>
      <c r="M115" s="44"/>
      <c r="N115" s="44"/>
      <c r="O115" s="44"/>
      <c r="P115" s="44"/>
      <c r="Q115" s="44"/>
      <c r="R115" s="44"/>
      <c r="S115" s="44"/>
      <c r="T115" s="44"/>
      <c r="U115" s="44"/>
      <c r="V115" s="44"/>
      <c r="W115" s="44"/>
      <c r="X115" s="44"/>
      <c r="Y115" s="44"/>
      <c r="Z115" s="44"/>
      <c r="AA115" s="44"/>
      <c r="AB115" s="44"/>
      <c r="AC115" s="44"/>
      <c r="AD115" s="44"/>
      <c r="AE115" s="44"/>
    </row>
    <row r="116" spans="1:31" x14ac:dyDescent="0.25">
      <c r="A116" s="13"/>
      <c r="B116" s="13"/>
    </row>
    <row r="117" spans="1:31" x14ac:dyDescent="0.25">
      <c r="A117" s="56"/>
      <c r="B117" s="13"/>
    </row>
    <row r="118" spans="1:31" x14ac:dyDescent="0.25">
      <c r="A118" s="13"/>
      <c r="B118" s="13"/>
    </row>
    <row r="119" spans="1:31" x14ac:dyDescent="0.25">
      <c r="A119" s="57"/>
      <c r="B119" s="13"/>
    </row>
    <row r="120" spans="1:31" ht="15.75" x14ac:dyDescent="0.25">
      <c r="A120" s="13"/>
      <c r="B120" s="50"/>
    </row>
    <row r="121" spans="1:31" x14ac:dyDescent="0.25">
      <c r="A121" s="13"/>
      <c r="B121" s="13"/>
    </row>
    <row r="122" spans="1:31" x14ac:dyDescent="0.25">
      <c r="A122" s="13"/>
      <c r="B122" s="13"/>
    </row>
    <row r="123" spans="1:31" x14ac:dyDescent="0.25">
      <c r="A123" s="13"/>
      <c r="B123" s="13"/>
    </row>
    <row r="124" spans="1:31" x14ac:dyDescent="0.25">
      <c r="A124" s="13"/>
      <c r="B124" s="13"/>
    </row>
    <row r="125" spans="1:31" x14ac:dyDescent="0.25">
      <c r="A125" s="13"/>
      <c r="B125" s="13"/>
    </row>
    <row r="126" spans="1:31" x14ac:dyDescent="0.25">
      <c r="A126" s="13"/>
      <c r="B126" s="13"/>
    </row>
    <row r="127" spans="1:31" x14ac:dyDescent="0.25">
      <c r="A127" s="13"/>
      <c r="B127" s="13"/>
    </row>
    <row r="128" spans="1:31" x14ac:dyDescent="0.25">
      <c r="A128" s="13"/>
      <c r="B128" s="13"/>
    </row>
    <row r="129" spans="1:2" x14ac:dyDescent="0.25">
      <c r="A129" s="13"/>
      <c r="B129" s="13"/>
    </row>
    <row r="130" spans="1:2" x14ac:dyDescent="0.25">
      <c r="A130" s="13"/>
      <c r="B130" s="13"/>
    </row>
    <row r="131" spans="1:2" x14ac:dyDescent="0.25">
      <c r="A131" s="13"/>
      <c r="B131" s="13"/>
    </row>
    <row r="132" spans="1:2" x14ac:dyDescent="0.25">
      <c r="A132" s="13"/>
      <c r="B132" s="13"/>
    </row>
    <row r="133" spans="1:2" x14ac:dyDescent="0.25">
      <c r="A133" s="13"/>
      <c r="B133" s="13"/>
    </row>
    <row r="134" spans="1:2" x14ac:dyDescent="0.25">
      <c r="A134" s="13"/>
      <c r="B134" s="13"/>
    </row>
    <row r="135" spans="1:2" x14ac:dyDescent="0.25">
      <c r="A135" s="13"/>
      <c r="B135" s="13"/>
    </row>
    <row r="136" spans="1:2" x14ac:dyDescent="0.25">
      <c r="A136" s="13"/>
      <c r="B136" s="13"/>
    </row>
    <row r="137" spans="1:2" x14ac:dyDescent="0.25">
      <c r="A137" s="13"/>
      <c r="B137" s="13"/>
    </row>
    <row r="138" spans="1:2" x14ac:dyDescent="0.25">
      <c r="A138" s="13"/>
      <c r="B138" s="13"/>
    </row>
    <row r="139" spans="1:2" x14ac:dyDescent="0.25">
      <c r="A139" s="13"/>
      <c r="B139" s="13"/>
    </row>
    <row r="140" spans="1:2" x14ac:dyDescent="0.25">
      <c r="A140" s="13"/>
      <c r="B140" s="13"/>
    </row>
    <row r="141" spans="1:2" x14ac:dyDescent="0.25">
      <c r="A141" s="13"/>
      <c r="B141" s="13"/>
    </row>
    <row r="142" spans="1:2" x14ac:dyDescent="0.25">
      <c r="A142" s="13"/>
      <c r="B142" s="13"/>
    </row>
    <row r="143" spans="1:2" x14ac:dyDescent="0.25">
      <c r="A143" s="13"/>
      <c r="B143" s="13"/>
    </row>
    <row r="144" spans="1:2" x14ac:dyDescent="0.25">
      <c r="A144" s="13"/>
      <c r="B144" s="13"/>
    </row>
    <row r="145" spans="1:2" x14ac:dyDescent="0.25">
      <c r="A145" s="13"/>
      <c r="B145" s="13"/>
    </row>
    <row r="146" spans="1:2" x14ac:dyDescent="0.25">
      <c r="A146" s="13"/>
      <c r="B146" s="13"/>
    </row>
    <row r="147" spans="1:2" x14ac:dyDescent="0.25">
      <c r="A147" s="13"/>
      <c r="B147" s="13"/>
    </row>
    <row r="148" spans="1:2" x14ac:dyDescent="0.25">
      <c r="A148" s="13"/>
      <c r="B148" s="13"/>
    </row>
    <row r="149" spans="1:2" x14ac:dyDescent="0.25">
      <c r="A149" s="13"/>
      <c r="B149" s="13"/>
    </row>
    <row r="150" spans="1:2" x14ac:dyDescent="0.25">
      <c r="A150" s="13"/>
      <c r="B150" s="13"/>
    </row>
    <row r="151" spans="1:2" x14ac:dyDescent="0.25">
      <c r="A151" s="13"/>
      <c r="B151" s="13"/>
    </row>
    <row r="152" spans="1:2" x14ac:dyDescent="0.25">
      <c r="A152" s="13"/>
      <c r="B152" s="13"/>
    </row>
    <row r="153" spans="1:2" x14ac:dyDescent="0.25">
      <c r="A153" s="13"/>
      <c r="B153" s="13"/>
    </row>
    <row r="154" spans="1:2" x14ac:dyDescent="0.25">
      <c r="A154" s="13"/>
      <c r="B154" s="13"/>
    </row>
    <row r="155" spans="1:2" x14ac:dyDescent="0.25">
      <c r="A155" s="13"/>
      <c r="B155" s="13"/>
    </row>
    <row r="156" spans="1:2" x14ac:dyDescent="0.25">
      <c r="A156" s="13"/>
      <c r="B156" s="13"/>
    </row>
    <row r="157" spans="1:2" x14ac:dyDescent="0.25">
      <c r="A157" s="13"/>
      <c r="B157" s="13"/>
    </row>
    <row r="158" spans="1:2" x14ac:dyDescent="0.25">
      <c r="A158" s="13"/>
      <c r="B158" s="13"/>
    </row>
    <row r="159" spans="1:2" x14ac:dyDescent="0.25">
      <c r="A159" s="13"/>
      <c r="B159" s="13"/>
    </row>
    <row r="160" spans="1:2" x14ac:dyDescent="0.25">
      <c r="A160" s="13"/>
      <c r="B160" s="13"/>
    </row>
    <row r="161" spans="1:2" x14ac:dyDescent="0.25">
      <c r="A161" s="13"/>
      <c r="B161" s="13"/>
    </row>
    <row r="162" spans="1:2" x14ac:dyDescent="0.25">
      <c r="A162" s="13"/>
      <c r="B162" s="13"/>
    </row>
    <row r="163" spans="1:2" x14ac:dyDescent="0.25">
      <c r="A163" s="13"/>
      <c r="B163" s="13"/>
    </row>
    <row r="164" spans="1:2" x14ac:dyDescent="0.25">
      <c r="A164" s="13"/>
      <c r="B164" s="13"/>
    </row>
    <row r="165" spans="1:2" x14ac:dyDescent="0.25">
      <c r="A165" s="13"/>
      <c r="B165" s="13"/>
    </row>
    <row r="166" spans="1:2" x14ac:dyDescent="0.25">
      <c r="A166" s="13"/>
      <c r="B166" s="13"/>
    </row>
    <row r="167" spans="1:2" x14ac:dyDescent="0.25">
      <c r="A167" s="13"/>
      <c r="B167" s="13"/>
    </row>
    <row r="168" spans="1:2" x14ac:dyDescent="0.25">
      <c r="A168" s="13"/>
      <c r="B168" s="13"/>
    </row>
    <row r="169" spans="1:2" x14ac:dyDescent="0.25">
      <c r="A169" s="13"/>
      <c r="B169" s="13"/>
    </row>
    <row r="170" spans="1:2" x14ac:dyDescent="0.25">
      <c r="A170" s="13"/>
      <c r="B170" s="13"/>
    </row>
    <row r="171" spans="1:2" x14ac:dyDescent="0.25">
      <c r="A171" s="13"/>
      <c r="B171" s="13"/>
    </row>
    <row r="172" spans="1:2" x14ac:dyDescent="0.25">
      <c r="A172" s="13"/>
      <c r="B172" s="13"/>
    </row>
    <row r="173" spans="1:2" x14ac:dyDescent="0.25">
      <c r="A173" s="13"/>
      <c r="B173" s="13"/>
    </row>
    <row r="174" spans="1:2" x14ac:dyDescent="0.25">
      <c r="A174" s="13"/>
      <c r="B174" s="13"/>
    </row>
    <row r="175" spans="1:2" x14ac:dyDescent="0.25">
      <c r="A175" s="13"/>
      <c r="B175" s="13"/>
    </row>
    <row r="176" spans="1:2" x14ac:dyDescent="0.25">
      <c r="A176" s="13"/>
      <c r="B176" s="13"/>
    </row>
    <row r="177" spans="1:2" x14ac:dyDescent="0.25">
      <c r="A177" s="13"/>
      <c r="B177" s="13"/>
    </row>
    <row r="178" spans="1:2" x14ac:dyDescent="0.25">
      <c r="A178" s="13"/>
      <c r="B178" s="13"/>
    </row>
    <row r="179" spans="1:2" x14ac:dyDescent="0.25">
      <c r="A179" s="13"/>
      <c r="B179" s="13"/>
    </row>
    <row r="180" spans="1:2" x14ac:dyDescent="0.25">
      <c r="A180" s="13"/>
      <c r="B180" s="13"/>
    </row>
    <row r="181" spans="1:2" x14ac:dyDescent="0.25">
      <c r="A181" s="13"/>
      <c r="B181" s="13"/>
    </row>
    <row r="182" spans="1:2" x14ac:dyDescent="0.25">
      <c r="A182" s="13"/>
      <c r="B182" s="13"/>
    </row>
    <row r="183" spans="1:2" x14ac:dyDescent="0.25">
      <c r="A183" s="13"/>
      <c r="B183" s="13"/>
    </row>
    <row r="184" spans="1:2" x14ac:dyDescent="0.25">
      <c r="A184" s="13"/>
      <c r="B184" s="13"/>
    </row>
    <row r="185" spans="1:2" x14ac:dyDescent="0.25">
      <c r="A185" s="13"/>
      <c r="B185" s="13"/>
    </row>
    <row r="186" spans="1:2" x14ac:dyDescent="0.25">
      <c r="A186" s="13"/>
      <c r="B186" s="13"/>
    </row>
    <row r="187" spans="1:2" x14ac:dyDescent="0.25">
      <c r="A187" s="13"/>
      <c r="B187" s="13"/>
    </row>
    <row r="188" spans="1:2" x14ac:dyDescent="0.25">
      <c r="A188" s="13"/>
      <c r="B188" s="13"/>
    </row>
    <row r="189" spans="1:2" x14ac:dyDescent="0.25">
      <c r="A189" s="13"/>
      <c r="B189" s="13"/>
    </row>
    <row r="190" spans="1:2" x14ac:dyDescent="0.25">
      <c r="A190" s="13"/>
      <c r="B190" s="13"/>
    </row>
    <row r="191" spans="1:2" x14ac:dyDescent="0.25">
      <c r="A191" s="13"/>
      <c r="B191" s="13"/>
    </row>
    <row r="192" spans="1:2" x14ac:dyDescent="0.25">
      <c r="A192" s="13"/>
      <c r="B192" s="13"/>
    </row>
    <row r="193" spans="1:2" x14ac:dyDescent="0.25">
      <c r="A193" s="13"/>
      <c r="B193" s="13"/>
    </row>
    <row r="194" spans="1:2" x14ac:dyDescent="0.25">
      <c r="A194" s="13"/>
      <c r="B194" s="13"/>
    </row>
    <row r="195" spans="1:2" x14ac:dyDescent="0.25">
      <c r="A195" s="13"/>
      <c r="B195" s="13"/>
    </row>
    <row r="196" spans="1:2" x14ac:dyDescent="0.25">
      <c r="A196" s="13"/>
      <c r="B196" s="13"/>
    </row>
    <row r="197" spans="1:2" x14ac:dyDescent="0.25">
      <c r="A197" s="13"/>
      <c r="B197" s="13"/>
    </row>
    <row r="198" spans="1:2" x14ac:dyDescent="0.25">
      <c r="A198" s="13"/>
      <c r="B198" s="13"/>
    </row>
    <row r="199" spans="1:2" x14ac:dyDescent="0.25">
      <c r="A199" s="13"/>
      <c r="B199" s="13"/>
    </row>
    <row r="200" spans="1:2" x14ac:dyDescent="0.25">
      <c r="A200" s="13"/>
      <c r="B200" s="13"/>
    </row>
    <row r="201" spans="1:2" x14ac:dyDescent="0.25">
      <c r="A201" s="13"/>
      <c r="B201" s="13"/>
    </row>
    <row r="202" spans="1:2" x14ac:dyDescent="0.25">
      <c r="A202" s="13"/>
      <c r="B202" s="13"/>
    </row>
    <row r="203" spans="1:2" x14ac:dyDescent="0.25">
      <c r="A203" s="13"/>
      <c r="B203" s="13"/>
    </row>
    <row r="204" spans="1:2" x14ac:dyDescent="0.25">
      <c r="A204" s="13"/>
      <c r="B204" s="13"/>
    </row>
    <row r="205" spans="1:2" x14ac:dyDescent="0.25">
      <c r="A205" s="13"/>
      <c r="B205" s="13"/>
    </row>
    <row r="206" spans="1:2" x14ac:dyDescent="0.25">
      <c r="A206" s="13"/>
      <c r="B206" s="13"/>
    </row>
    <row r="207" spans="1:2" x14ac:dyDescent="0.25">
      <c r="A207" s="13"/>
      <c r="B207" s="13"/>
    </row>
    <row r="208" spans="1:2" x14ac:dyDescent="0.25">
      <c r="A208" s="13"/>
      <c r="B208" s="13"/>
    </row>
    <row r="209" spans="1:2" x14ac:dyDescent="0.25">
      <c r="A209" s="13"/>
      <c r="B209" s="13"/>
    </row>
    <row r="210" spans="1:2" x14ac:dyDescent="0.25">
      <c r="A210" s="13"/>
      <c r="B210" s="13"/>
    </row>
    <row r="211" spans="1:2" x14ac:dyDescent="0.25">
      <c r="A211" s="13"/>
      <c r="B211" s="13"/>
    </row>
    <row r="212" spans="1:2" x14ac:dyDescent="0.25">
      <c r="A212" s="13"/>
      <c r="B212" s="13"/>
    </row>
    <row r="213" spans="1:2" x14ac:dyDescent="0.25">
      <c r="A213" s="13"/>
      <c r="B213" s="13"/>
    </row>
    <row r="214" spans="1:2" x14ac:dyDescent="0.25">
      <c r="A214" s="13"/>
      <c r="B214" s="13"/>
    </row>
    <row r="215" spans="1:2" x14ac:dyDescent="0.25">
      <c r="A215" s="13"/>
      <c r="B215" s="13"/>
    </row>
    <row r="216" spans="1:2" x14ac:dyDescent="0.25">
      <c r="A216" s="13"/>
      <c r="B216" s="13"/>
    </row>
    <row r="217" spans="1:2" x14ac:dyDescent="0.25">
      <c r="A217" s="13"/>
      <c r="B217" s="13"/>
    </row>
    <row r="218" spans="1:2" x14ac:dyDescent="0.25">
      <c r="A218" s="13"/>
      <c r="B218" s="13"/>
    </row>
    <row r="219" spans="1:2" x14ac:dyDescent="0.25">
      <c r="A219" s="13"/>
      <c r="B219" s="13"/>
    </row>
    <row r="220" spans="1:2" x14ac:dyDescent="0.25">
      <c r="A220" s="13"/>
      <c r="B220" s="13"/>
    </row>
    <row r="221" spans="1:2" x14ac:dyDescent="0.25">
      <c r="A221" s="13"/>
      <c r="B221" s="13"/>
    </row>
    <row r="222" spans="1:2" x14ac:dyDescent="0.25">
      <c r="A222" s="13"/>
      <c r="B222" s="13"/>
    </row>
    <row r="223" spans="1:2" x14ac:dyDescent="0.25">
      <c r="A223" s="13"/>
      <c r="B223" s="13"/>
    </row>
    <row r="224" spans="1:2" x14ac:dyDescent="0.25">
      <c r="A224" s="13"/>
      <c r="B224" s="13"/>
    </row>
    <row r="225" spans="1:2" x14ac:dyDescent="0.25">
      <c r="A225" s="13"/>
      <c r="B225" s="13"/>
    </row>
    <row r="226" spans="1:2" x14ac:dyDescent="0.25">
      <c r="A226" s="13"/>
      <c r="B226" s="13"/>
    </row>
    <row r="227" spans="1:2" x14ac:dyDescent="0.25">
      <c r="A227" s="13"/>
      <c r="B227" s="13"/>
    </row>
    <row r="228" spans="1:2" x14ac:dyDescent="0.25">
      <c r="A228" s="13"/>
      <c r="B228" s="13"/>
    </row>
    <row r="229" spans="1:2" x14ac:dyDescent="0.25">
      <c r="A229" s="13"/>
      <c r="B229" s="13"/>
    </row>
    <row r="230" spans="1:2" x14ac:dyDescent="0.25">
      <c r="A230" s="13"/>
      <c r="B230" s="13"/>
    </row>
    <row r="231" spans="1:2" x14ac:dyDescent="0.25">
      <c r="A231" s="13"/>
      <c r="B231" s="13"/>
    </row>
    <row r="232" spans="1:2" x14ac:dyDescent="0.25">
      <c r="A232" s="13"/>
      <c r="B232" s="13"/>
    </row>
    <row r="233" spans="1:2" x14ac:dyDescent="0.25">
      <c r="A233" s="13"/>
      <c r="B233" s="13"/>
    </row>
    <row r="234" spans="1:2" x14ac:dyDescent="0.25">
      <c r="A234" s="13"/>
      <c r="B234" s="13"/>
    </row>
    <row r="235" spans="1:2" x14ac:dyDescent="0.25">
      <c r="A235" s="13"/>
      <c r="B235" s="13"/>
    </row>
    <row r="236" spans="1:2" x14ac:dyDescent="0.25">
      <c r="A236" s="13"/>
      <c r="B236" s="13"/>
    </row>
    <row r="237" spans="1:2" x14ac:dyDescent="0.25">
      <c r="A237" s="13"/>
      <c r="B237" s="13"/>
    </row>
    <row r="238" spans="1:2" x14ac:dyDescent="0.25">
      <c r="A238" s="13"/>
      <c r="B238" s="13"/>
    </row>
    <row r="239" spans="1:2" x14ac:dyDescent="0.25">
      <c r="A239" s="13"/>
      <c r="B239" s="13"/>
    </row>
    <row r="240" spans="1:2" x14ac:dyDescent="0.25">
      <c r="A240" s="13"/>
      <c r="B240" s="13"/>
    </row>
    <row r="241" spans="1:2" x14ac:dyDescent="0.25">
      <c r="A241" s="13"/>
      <c r="B241" s="13"/>
    </row>
    <row r="242" spans="1:2" x14ac:dyDescent="0.25">
      <c r="A242" s="13"/>
      <c r="B242" s="13"/>
    </row>
    <row r="243" spans="1:2" x14ac:dyDescent="0.25">
      <c r="A243" s="13"/>
      <c r="B243" s="13"/>
    </row>
    <row r="244" spans="1:2" x14ac:dyDescent="0.25">
      <c r="A244" s="13"/>
      <c r="B244" s="13"/>
    </row>
    <row r="245" spans="1:2" x14ac:dyDescent="0.25">
      <c r="A245" s="13"/>
      <c r="B245" s="13"/>
    </row>
    <row r="246" spans="1:2" x14ac:dyDescent="0.25">
      <c r="A246" s="13"/>
      <c r="B246" s="13"/>
    </row>
    <row r="247" spans="1:2" x14ac:dyDescent="0.25">
      <c r="A247" s="13"/>
      <c r="B247" s="13"/>
    </row>
    <row r="248" spans="1:2" x14ac:dyDescent="0.25">
      <c r="A248" s="13"/>
      <c r="B248" s="13"/>
    </row>
    <row r="249" spans="1:2" x14ac:dyDescent="0.25">
      <c r="A249" s="13"/>
      <c r="B249" s="13"/>
    </row>
    <row r="250" spans="1:2" x14ac:dyDescent="0.25">
      <c r="A250" s="13"/>
      <c r="B250" s="13"/>
    </row>
    <row r="251" spans="1:2" x14ac:dyDescent="0.25">
      <c r="A251" s="13"/>
      <c r="B251" s="13"/>
    </row>
    <row r="252" spans="1:2" x14ac:dyDescent="0.25">
      <c r="A252" s="13"/>
      <c r="B252" s="13"/>
    </row>
    <row r="253" spans="1:2" x14ac:dyDescent="0.25">
      <c r="A253" s="13"/>
      <c r="B253" s="13"/>
    </row>
    <row r="254" spans="1:2" x14ac:dyDescent="0.25">
      <c r="A254" s="13"/>
      <c r="B254" s="13"/>
    </row>
    <row r="255" spans="1:2" x14ac:dyDescent="0.25">
      <c r="A255" s="13"/>
      <c r="B255" s="13"/>
    </row>
    <row r="256" spans="1:2" x14ac:dyDescent="0.25">
      <c r="A256" s="13"/>
      <c r="B256" s="13"/>
    </row>
    <row r="257" spans="1:2" x14ac:dyDescent="0.25">
      <c r="A257" s="13"/>
      <c r="B257" s="13"/>
    </row>
    <row r="258" spans="1:2" x14ac:dyDescent="0.25">
      <c r="A258" s="13"/>
      <c r="B258" s="13"/>
    </row>
    <row r="259" spans="1:2" x14ac:dyDescent="0.25">
      <c r="A259" s="13"/>
      <c r="B259" s="13"/>
    </row>
    <row r="260" spans="1:2" x14ac:dyDescent="0.25">
      <c r="A260" s="13"/>
      <c r="B260" s="13"/>
    </row>
    <row r="261" spans="1:2" x14ac:dyDescent="0.25">
      <c r="A261" s="13"/>
      <c r="B261" s="13"/>
    </row>
    <row r="262" spans="1:2" x14ac:dyDescent="0.25">
      <c r="A262" s="13"/>
      <c r="B262" s="13"/>
    </row>
    <row r="263" spans="1:2" x14ac:dyDescent="0.25">
      <c r="A263" s="13"/>
      <c r="B263" s="13"/>
    </row>
    <row r="264" spans="1:2" x14ac:dyDescent="0.25">
      <c r="A264" s="13"/>
      <c r="B264" s="13"/>
    </row>
    <row r="265" spans="1:2" x14ac:dyDescent="0.25">
      <c r="A265" s="13"/>
      <c r="B265" s="13"/>
    </row>
    <row r="266" spans="1:2" x14ac:dyDescent="0.25">
      <c r="A266" s="13"/>
      <c r="B266" s="13"/>
    </row>
    <row r="267" spans="1:2" x14ac:dyDescent="0.25">
      <c r="A267" s="13"/>
      <c r="B267" s="13"/>
    </row>
    <row r="268" spans="1:2" x14ac:dyDescent="0.25">
      <c r="A268" s="13"/>
      <c r="B268" s="13"/>
    </row>
    <row r="269" spans="1:2" x14ac:dyDescent="0.25">
      <c r="A269" s="13"/>
      <c r="B269" s="13"/>
    </row>
    <row r="270" spans="1:2" x14ac:dyDescent="0.25">
      <c r="A270" s="13"/>
      <c r="B270" s="13"/>
    </row>
    <row r="271" spans="1:2" x14ac:dyDescent="0.25">
      <c r="A271" s="13"/>
      <c r="B271" s="13"/>
    </row>
    <row r="272" spans="1:2" x14ac:dyDescent="0.25">
      <c r="A272" s="13"/>
      <c r="B272" s="13"/>
    </row>
    <row r="273" spans="1:2" x14ac:dyDescent="0.25">
      <c r="A273" s="13"/>
      <c r="B273" s="13"/>
    </row>
    <row r="274" spans="1:2" x14ac:dyDescent="0.25">
      <c r="A274" s="13"/>
      <c r="B274" s="13"/>
    </row>
    <row r="275" spans="1:2" x14ac:dyDescent="0.25">
      <c r="A275" s="13"/>
      <c r="B275" s="13"/>
    </row>
    <row r="276" spans="1:2" x14ac:dyDescent="0.25">
      <c r="A276" s="13"/>
      <c r="B276" s="13"/>
    </row>
    <row r="277" spans="1:2" x14ac:dyDescent="0.25">
      <c r="A277" s="13"/>
      <c r="B277" s="13"/>
    </row>
    <row r="278" spans="1:2" x14ac:dyDescent="0.25">
      <c r="A278" s="13"/>
      <c r="B278" s="13"/>
    </row>
    <row r="279" spans="1:2" x14ac:dyDescent="0.25">
      <c r="A279" s="13"/>
      <c r="B279" s="13"/>
    </row>
    <row r="280" spans="1:2" x14ac:dyDescent="0.25">
      <c r="A280" s="13"/>
      <c r="B280" s="13"/>
    </row>
    <row r="281" spans="1:2" x14ac:dyDescent="0.25">
      <c r="A281" s="13"/>
      <c r="B281" s="13"/>
    </row>
    <row r="282" spans="1:2" x14ac:dyDescent="0.25">
      <c r="A282" s="13"/>
      <c r="B282" s="13"/>
    </row>
    <row r="283" spans="1:2" x14ac:dyDescent="0.25">
      <c r="A283" s="13"/>
      <c r="B283" s="13"/>
    </row>
    <row r="284" spans="1:2" x14ac:dyDescent="0.25">
      <c r="A284" s="13"/>
      <c r="B284" s="13"/>
    </row>
    <row r="285" spans="1:2" x14ac:dyDescent="0.25">
      <c r="A285" s="13"/>
      <c r="B285" s="13"/>
    </row>
    <row r="286" spans="1:2" x14ac:dyDescent="0.25">
      <c r="A286" s="13"/>
      <c r="B286" s="13"/>
    </row>
    <row r="287" spans="1:2" x14ac:dyDescent="0.25">
      <c r="A287" s="13"/>
      <c r="B287" s="13"/>
    </row>
    <row r="288" spans="1:2" x14ac:dyDescent="0.25">
      <c r="A288" s="13"/>
      <c r="B288" s="13"/>
    </row>
    <row r="289" spans="1:2" x14ac:dyDescent="0.25">
      <c r="A289" s="13"/>
      <c r="B289" s="13"/>
    </row>
    <row r="290" spans="1:2" x14ac:dyDescent="0.25">
      <c r="A290" s="13"/>
      <c r="B290" s="13"/>
    </row>
    <row r="291" spans="1:2" x14ac:dyDescent="0.25">
      <c r="A291" s="13"/>
      <c r="B291" s="13"/>
    </row>
    <row r="292" spans="1:2" x14ac:dyDescent="0.25">
      <c r="A292" s="13"/>
      <c r="B292" s="13"/>
    </row>
    <row r="293" spans="1:2" x14ac:dyDescent="0.25">
      <c r="A293" s="13"/>
      <c r="B293" s="13"/>
    </row>
    <row r="294" spans="1:2" x14ac:dyDescent="0.25">
      <c r="A294" s="13"/>
      <c r="B294" s="13"/>
    </row>
    <row r="295" spans="1:2" x14ac:dyDescent="0.25">
      <c r="A295" s="13"/>
      <c r="B295" s="13"/>
    </row>
    <row r="296" spans="1:2" x14ac:dyDescent="0.25">
      <c r="A296" s="13"/>
      <c r="B296" s="13"/>
    </row>
    <row r="297" spans="1:2" x14ac:dyDescent="0.25">
      <c r="A297" s="13"/>
      <c r="B297" s="13"/>
    </row>
    <row r="298" spans="1:2" x14ac:dyDescent="0.25">
      <c r="A298" s="13"/>
      <c r="B298" s="13"/>
    </row>
    <row r="299" spans="1:2" x14ac:dyDescent="0.25">
      <c r="A299" s="13"/>
      <c r="B299" s="13"/>
    </row>
    <row r="300" spans="1:2" x14ac:dyDescent="0.25">
      <c r="A300" s="13"/>
      <c r="B300" s="13"/>
    </row>
    <row r="301" spans="1:2" x14ac:dyDescent="0.25">
      <c r="A301" s="13"/>
      <c r="B301" s="13"/>
    </row>
    <row r="302" spans="1:2" x14ac:dyDescent="0.25">
      <c r="A302" s="13"/>
      <c r="B302" s="13"/>
    </row>
    <row r="303" spans="1:2" x14ac:dyDescent="0.25">
      <c r="A303" s="13"/>
      <c r="B303" s="13"/>
    </row>
    <row r="304" spans="1:2" x14ac:dyDescent="0.25">
      <c r="A304" s="13"/>
      <c r="B304" s="13"/>
    </row>
    <row r="305" spans="1:2" x14ac:dyDescent="0.25">
      <c r="A305" s="13"/>
      <c r="B305" s="13"/>
    </row>
    <row r="306" spans="1:2" x14ac:dyDescent="0.25">
      <c r="A306" s="13"/>
      <c r="B306" s="13"/>
    </row>
    <row r="307" spans="1:2" x14ac:dyDescent="0.25">
      <c r="A307" s="13"/>
      <c r="B307" s="13"/>
    </row>
    <row r="308" spans="1:2" x14ac:dyDescent="0.25">
      <c r="A308" s="13"/>
      <c r="B308" s="13"/>
    </row>
    <row r="309" spans="1:2" x14ac:dyDescent="0.25">
      <c r="A309" s="13"/>
      <c r="B309" s="13"/>
    </row>
    <row r="310" spans="1:2" x14ac:dyDescent="0.25">
      <c r="A310" s="13"/>
      <c r="B310" s="13"/>
    </row>
    <row r="311" spans="1:2" x14ac:dyDescent="0.25">
      <c r="A311" s="13"/>
      <c r="B311" s="13"/>
    </row>
    <row r="312" spans="1:2" x14ac:dyDescent="0.25">
      <c r="A312" s="13"/>
      <c r="B312" s="13"/>
    </row>
    <row r="313" spans="1:2" x14ac:dyDescent="0.25">
      <c r="A313" s="13"/>
      <c r="B313" s="13"/>
    </row>
    <row r="314" spans="1:2" x14ac:dyDescent="0.25">
      <c r="A314" s="13"/>
      <c r="B314" s="13"/>
    </row>
    <row r="315" spans="1:2" x14ac:dyDescent="0.25">
      <c r="A315" s="13"/>
      <c r="B315" s="13"/>
    </row>
    <row r="316" spans="1:2" x14ac:dyDescent="0.25">
      <c r="A316" s="13"/>
      <c r="B316" s="13"/>
    </row>
    <row r="317" spans="1:2" x14ac:dyDescent="0.25">
      <c r="A317" s="13"/>
      <c r="B317" s="13"/>
    </row>
    <row r="318" spans="1:2" x14ac:dyDescent="0.25">
      <c r="A318" s="13"/>
      <c r="B318" s="13"/>
    </row>
    <row r="319" spans="1:2" x14ac:dyDescent="0.25">
      <c r="A319" s="13"/>
      <c r="B319" s="13"/>
    </row>
    <row r="320" spans="1:2" x14ac:dyDescent="0.25">
      <c r="A320" s="13"/>
      <c r="B320" s="13"/>
    </row>
    <row r="321" spans="1:2" x14ac:dyDescent="0.25">
      <c r="A321" s="13"/>
      <c r="B321" s="13"/>
    </row>
    <row r="322" spans="1:2" x14ac:dyDescent="0.25">
      <c r="A322" s="13"/>
      <c r="B322" s="13"/>
    </row>
    <row r="323" spans="1:2" x14ac:dyDescent="0.25">
      <c r="A323" s="13"/>
      <c r="B323" s="13"/>
    </row>
    <row r="324" spans="1:2" x14ac:dyDescent="0.25">
      <c r="A324" s="13"/>
      <c r="B324" s="13"/>
    </row>
    <row r="325" spans="1:2" x14ac:dyDescent="0.25">
      <c r="A325" s="13"/>
      <c r="B325" s="13"/>
    </row>
    <row r="326" spans="1:2" x14ac:dyDescent="0.25">
      <c r="A326" s="13"/>
      <c r="B326" s="13"/>
    </row>
    <row r="327" spans="1:2" x14ac:dyDescent="0.25">
      <c r="A327" s="13"/>
      <c r="B327" s="13"/>
    </row>
    <row r="328" spans="1:2" x14ac:dyDescent="0.25">
      <c r="A328" s="13"/>
      <c r="B328" s="13"/>
    </row>
    <row r="329" spans="1:2" x14ac:dyDescent="0.25">
      <c r="A329" s="13"/>
      <c r="B329" s="13"/>
    </row>
    <row r="330" spans="1:2" x14ac:dyDescent="0.25">
      <c r="A330" s="13"/>
      <c r="B330" s="13"/>
    </row>
    <row r="331" spans="1:2" x14ac:dyDescent="0.25">
      <c r="A331" s="13"/>
      <c r="B331" s="13"/>
    </row>
    <row r="332" spans="1:2" x14ac:dyDescent="0.25">
      <c r="A332" s="13"/>
      <c r="B332" s="13"/>
    </row>
    <row r="333" spans="1:2" x14ac:dyDescent="0.25">
      <c r="A333" s="13"/>
      <c r="B333" s="13"/>
    </row>
    <row r="334" spans="1:2" x14ac:dyDescent="0.25">
      <c r="A334" s="13"/>
      <c r="B334" s="13"/>
    </row>
    <row r="335" spans="1:2" x14ac:dyDescent="0.25">
      <c r="A335" s="13"/>
      <c r="B335" s="13"/>
    </row>
    <row r="336" spans="1:2" x14ac:dyDescent="0.25">
      <c r="A336" s="13"/>
      <c r="B336" s="13"/>
    </row>
    <row r="337" spans="1:2" x14ac:dyDescent="0.25">
      <c r="A337" s="13"/>
      <c r="B337" s="13"/>
    </row>
    <row r="338" spans="1:2" x14ac:dyDescent="0.25">
      <c r="A338" s="13"/>
      <c r="B338" s="13"/>
    </row>
    <row r="339" spans="1:2" x14ac:dyDescent="0.25">
      <c r="A339" s="13"/>
      <c r="B339" s="13"/>
    </row>
    <row r="340" spans="1:2" x14ac:dyDescent="0.25">
      <c r="A340" s="13"/>
      <c r="B340" s="13"/>
    </row>
    <row r="341" spans="1:2" x14ac:dyDescent="0.25">
      <c r="A341" s="13"/>
      <c r="B341" s="13"/>
    </row>
    <row r="342" spans="1:2" x14ac:dyDescent="0.25">
      <c r="A342" s="13"/>
      <c r="B342" s="13"/>
    </row>
    <row r="343" spans="1:2" x14ac:dyDescent="0.25">
      <c r="A343" s="13"/>
      <c r="B343" s="13"/>
    </row>
    <row r="344" spans="1:2" x14ac:dyDescent="0.25">
      <c r="A344" s="13"/>
      <c r="B344" s="13"/>
    </row>
    <row r="345" spans="1:2" x14ac:dyDescent="0.25">
      <c r="A345" s="13"/>
      <c r="B345" s="13"/>
    </row>
    <row r="346" spans="1:2" x14ac:dyDescent="0.25">
      <c r="A346" s="13"/>
      <c r="B346" s="13"/>
    </row>
    <row r="347" spans="1:2" x14ac:dyDescent="0.25">
      <c r="A347" s="13"/>
      <c r="B347" s="13"/>
    </row>
    <row r="348" spans="1:2" x14ac:dyDescent="0.25">
      <c r="A348" s="13"/>
      <c r="B348" s="13"/>
    </row>
    <row r="349" spans="1:2" x14ac:dyDescent="0.25">
      <c r="A349" s="13"/>
      <c r="B349" s="13"/>
    </row>
    <row r="350" spans="1:2" x14ac:dyDescent="0.25">
      <c r="A350" s="13"/>
      <c r="B350" s="13"/>
    </row>
    <row r="351" spans="1:2" x14ac:dyDescent="0.25">
      <c r="A351" s="13"/>
      <c r="B351" s="13"/>
    </row>
    <row r="352" spans="1:2" x14ac:dyDescent="0.25">
      <c r="A352" s="13"/>
      <c r="B352" s="13"/>
    </row>
    <row r="353" spans="1:2" x14ac:dyDescent="0.25">
      <c r="A353" s="13"/>
      <c r="B353" s="13"/>
    </row>
    <row r="354" spans="1:2" x14ac:dyDescent="0.25">
      <c r="A354" s="13"/>
      <c r="B354" s="13"/>
    </row>
    <row r="355" spans="1:2" x14ac:dyDescent="0.25">
      <c r="A355" s="13"/>
      <c r="B355" s="13"/>
    </row>
    <row r="356" spans="1:2" x14ac:dyDescent="0.25">
      <c r="A356" s="13"/>
      <c r="B356" s="13"/>
    </row>
    <row r="357" spans="1:2" x14ac:dyDescent="0.25">
      <c r="A357" s="13"/>
      <c r="B357" s="13"/>
    </row>
    <row r="358" spans="1:2" x14ac:dyDescent="0.25">
      <c r="A358" s="13"/>
      <c r="B358" s="13"/>
    </row>
    <row r="359" spans="1:2" x14ac:dyDescent="0.25">
      <c r="A359" s="13"/>
      <c r="B359" s="13"/>
    </row>
    <row r="360" spans="1:2" x14ac:dyDescent="0.25">
      <c r="A360" s="13"/>
      <c r="B360" s="13"/>
    </row>
    <row r="361" spans="1:2" x14ac:dyDescent="0.25">
      <c r="A361" s="13"/>
      <c r="B361" s="13"/>
    </row>
    <row r="362" spans="1:2" x14ac:dyDescent="0.25">
      <c r="A362" s="13"/>
      <c r="B362" s="13"/>
    </row>
    <row r="363" spans="1:2" x14ac:dyDescent="0.25">
      <c r="A363" s="13"/>
      <c r="B363" s="13"/>
    </row>
    <row r="364" spans="1:2" x14ac:dyDescent="0.25">
      <c r="A364" s="13"/>
      <c r="B364" s="13"/>
    </row>
    <row r="365" spans="1:2" x14ac:dyDescent="0.25">
      <c r="A365" s="13"/>
      <c r="B365" s="13"/>
    </row>
    <row r="366" spans="1:2" x14ac:dyDescent="0.25">
      <c r="A366" s="13"/>
      <c r="B366" s="13"/>
    </row>
    <row r="367" spans="1:2" x14ac:dyDescent="0.25">
      <c r="A367" s="13"/>
      <c r="B367" s="13"/>
    </row>
    <row r="368" spans="1:2" x14ac:dyDescent="0.25">
      <c r="A368" s="13"/>
      <c r="B368" s="13"/>
    </row>
    <row r="369" spans="1:2" x14ac:dyDescent="0.25">
      <c r="A369" s="13"/>
      <c r="B369" s="13"/>
    </row>
    <row r="370" spans="1:2" x14ac:dyDescent="0.25">
      <c r="A370" s="13"/>
      <c r="B370" s="13"/>
    </row>
    <row r="371" spans="1:2" x14ac:dyDescent="0.25">
      <c r="A371" s="13"/>
      <c r="B371" s="13"/>
    </row>
    <row r="372" spans="1:2" x14ac:dyDescent="0.25">
      <c r="A372" s="13"/>
      <c r="B372" s="13"/>
    </row>
    <row r="373" spans="1:2" x14ac:dyDescent="0.25">
      <c r="A373" s="13"/>
      <c r="B373" s="13"/>
    </row>
    <row r="374" spans="1:2" x14ac:dyDescent="0.25">
      <c r="A374" s="13"/>
      <c r="B374" s="13"/>
    </row>
    <row r="375" spans="1:2" x14ac:dyDescent="0.25">
      <c r="A375" s="13"/>
      <c r="B375" s="13"/>
    </row>
    <row r="376" spans="1:2" x14ac:dyDescent="0.25">
      <c r="A376" s="13"/>
      <c r="B376" s="13"/>
    </row>
    <row r="377" spans="1:2" x14ac:dyDescent="0.25">
      <c r="A377" s="13"/>
      <c r="B377" s="13"/>
    </row>
    <row r="378" spans="1:2" x14ac:dyDescent="0.25">
      <c r="A378" s="13"/>
      <c r="B378" s="13"/>
    </row>
    <row r="379" spans="1:2" x14ac:dyDescent="0.25">
      <c r="A379" s="13"/>
      <c r="B379" s="13"/>
    </row>
    <row r="380" spans="1:2" x14ac:dyDescent="0.25">
      <c r="A380" s="13"/>
      <c r="B380" s="13"/>
    </row>
    <row r="381" spans="1:2" x14ac:dyDescent="0.25">
      <c r="A381" s="13"/>
      <c r="B381" s="13"/>
    </row>
    <row r="382" spans="1:2" x14ac:dyDescent="0.25">
      <c r="A382" s="13"/>
      <c r="B382" s="13"/>
    </row>
    <row r="383" spans="1:2" x14ac:dyDescent="0.25">
      <c r="A383" s="13"/>
      <c r="B383" s="13"/>
    </row>
    <row r="384" spans="1:2" x14ac:dyDescent="0.25">
      <c r="A384" s="13"/>
      <c r="B384" s="13"/>
    </row>
    <row r="385" spans="1:2" x14ac:dyDescent="0.25">
      <c r="A385" s="13"/>
      <c r="B385" s="13"/>
    </row>
    <row r="386" spans="1:2" x14ac:dyDescent="0.25">
      <c r="A386" s="13"/>
      <c r="B386" s="13"/>
    </row>
    <row r="387" spans="1:2" x14ac:dyDescent="0.25">
      <c r="A387" s="13"/>
      <c r="B387" s="13"/>
    </row>
    <row r="388" spans="1:2" x14ac:dyDescent="0.25">
      <c r="A388" s="13"/>
      <c r="B388" s="13"/>
    </row>
    <row r="389" spans="1:2" x14ac:dyDescent="0.25">
      <c r="A389" s="13"/>
      <c r="B389" s="13"/>
    </row>
    <row r="390" spans="1:2" x14ac:dyDescent="0.25">
      <c r="A390" s="13"/>
      <c r="B390" s="13"/>
    </row>
    <row r="391" spans="1:2" x14ac:dyDescent="0.25">
      <c r="A391" s="13"/>
      <c r="B391" s="13"/>
    </row>
    <row r="392" spans="1:2" x14ac:dyDescent="0.25">
      <c r="A392" s="13"/>
      <c r="B392" s="13"/>
    </row>
    <row r="393" spans="1:2" x14ac:dyDescent="0.25">
      <c r="A393" s="13"/>
      <c r="B393" s="13"/>
    </row>
    <row r="394" spans="1:2" x14ac:dyDescent="0.25">
      <c r="A394" s="13"/>
      <c r="B394" s="13"/>
    </row>
    <row r="395" spans="1:2" x14ac:dyDescent="0.25">
      <c r="A395" s="13"/>
      <c r="B395" s="13"/>
    </row>
    <row r="396" spans="1:2" x14ac:dyDescent="0.25">
      <c r="A396" s="13"/>
      <c r="B396" s="13"/>
    </row>
    <row r="397" spans="1:2" x14ac:dyDescent="0.25">
      <c r="A397" s="13"/>
      <c r="B397" s="13"/>
    </row>
    <row r="398" spans="1:2" x14ac:dyDescent="0.25">
      <c r="A398" s="13"/>
      <c r="B398" s="13"/>
    </row>
    <row r="399" spans="1:2" x14ac:dyDescent="0.25">
      <c r="A399" s="13"/>
      <c r="B399" s="13"/>
    </row>
    <row r="400" spans="1:2" x14ac:dyDescent="0.25">
      <c r="A400" s="13"/>
      <c r="B400" s="13"/>
    </row>
    <row r="401" spans="1:2" x14ac:dyDescent="0.25">
      <c r="A401" s="13"/>
      <c r="B401" s="13"/>
    </row>
    <row r="402" spans="1:2" x14ac:dyDescent="0.25">
      <c r="A402" s="13"/>
      <c r="B402" s="13"/>
    </row>
    <row r="403" spans="1:2" x14ac:dyDescent="0.25">
      <c r="A403" s="13"/>
      <c r="B403" s="13"/>
    </row>
    <row r="404" spans="1:2" x14ac:dyDescent="0.25">
      <c r="A404" s="13"/>
      <c r="B404" s="13"/>
    </row>
    <row r="405" spans="1:2" x14ac:dyDescent="0.25">
      <c r="A405" s="13"/>
      <c r="B405" s="13"/>
    </row>
    <row r="406" spans="1:2" x14ac:dyDescent="0.25">
      <c r="A406" s="13"/>
      <c r="B406" s="13"/>
    </row>
    <row r="407" spans="1:2" x14ac:dyDescent="0.25">
      <c r="A407" s="13"/>
      <c r="B407" s="13"/>
    </row>
    <row r="408" spans="1:2" x14ac:dyDescent="0.25">
      <c r="A408" s="13"/>
      <c r="B408" s="13"/>
    </row>
    <row r="409" spans="1:2" x14ac:dyDescent="0.25">
      <c r="A409" s="13"/>
      <c r="B409" s="13"/>
    </row>
    <row r="410" spans="1:2" x14ac:dyDescent="0.25">
      <c r="A410" s="13"/>
      <c r="B410" s="13"/>
    </row>
    <row r="411" spans="1:2" x14ac:dyDescent="0.25">
      <c r="A411" s="13"/>
      <c r="B411" s="13"/>
    </row>
    <row r="412" spans="1:2" x14ac:dyDescent="0.25">
      <c r="A412" s="13"/>
      <c r="B412" s="13"/>
    </row>
    <row r="413" spans="1:2" x14ac:dyDescent="0.25">
      <c r="A413" s="13"/>
      <c r="B413" s="13"/>
    </row>
    <row r="414" spans="1:2" x14ac:dyDescent="0.25">
      <c r="A414" s="13"/>
      <c r="B414" s="13"/>
    </row>
    <row r="415" spans="1:2" x14ac:dyDescent="0.25">
      <c r="A415" s="13"/>
      <c r="B415" s="13"/>
    </row>
    <row r="416" spans="1:2" x14ac:dyDescent="0.25">
      <c r="A416" s="13"/>
      <c r="B416" s="13"/>
    </row>
    <row r="417" spans="1:2" x14ac:dyDescent="0.25">
      <c r="A417" s="13"/>
      <c r="B417" s="13"/>
    </row>
    <row r="418" spans="1:2" x14ac:dyDescent="0.25">
      <c r="A418" s="13"/>
      <c r="B418" s="13"/>
    </row>
    <row r="419" spans="1:2" x14ac:dyDescent="0.25">
      <c r="A419" s="13"/>
      <c r="B419" s="13"/>
    </row>
    <row r="420" spans="1:2" x14ac:dyDescent="0.25">
      <c r="A420" s="13"/>
      <c r="B420" s="13"/>
    </row>
    <row r="421" spans="1:2" x14ac:dyDescent="0.25">
      <c r="A421" s="13"/>
      <c r="B421" s="13"/>
    </row>
    <row r="422" spans="1:2" x14ac:dyDescent="0.25">
      <c r="A422" s="13"/>
      <c r="B422" s="13"/>
    </row>
    <row r="423" spans="1:2" x14ac:dyDescent="0.25">
      <c r="A423" s="13"/>
      <c r="B423" s="13"/>
    </row>
    <row r="424" spans="1:2" x14ac:dyDescent="0.25">
      <c r="A424" s="13"/>
      <c r="B424" s="13"/>
    </row>
    <row r="425" spans="1:2" x14ac:dyDescent="0.25">
      <c r="A425" s="13"/>
      <c r="B425" s="13"/>
    </row>
    <row r="426" spans="1:2" x14ac:dyDescent="0.25">
      <c r="A426" s="13"/>
      <c r="B426" s="13"/>
    </row>
    <row r="427" spans="1:2" x14ac:dyDescent="0.25">
      <c r="A427" s="13"/>
      <c r="B427" s="13"/>
    </row>
    <row r="428" spans="1:2" x14ac:dyDescent="0.25">
      <c r="A428" s="13"/>
      <c r="B428" s="13"/>
    </row>
    <row r="429" spans="1:2" x14ac:dyDescent="0.25">
      <c r="A429" s="13"/>
      <c r="B429" s="13"/>
    </row>
    <row r="430" spans="1:2" x14ac:dyDescent="0.25">
      <c r="A430" s="13"/>
      <c r="B430" s="13"/>
    </row>
    <row r="431" spans="1:2" x14ac:dyDescent="0.25">
      <c r="A431" s="13"/>
      <c r="B431" s="13"/>
    </row>
    <row r="432" spans="1:2" x14ac:dyDescent="0.25">
      <c r="A432" s="13"/>
      <c r="B432" s="13"/>
    </row>
    <row r="433" spans="1:2" x14ac:dyDescent="0.25">
      <c r="A433" s="13"/>
      <c r="B433" s="13"/>
    </row>
    <row r="434" spans="1:2" x14ac:dyDescent="0.25">
      <c r="A434" s="13"/>
      <c r="B434" s="13"/>
    </row>
    <row r="435" spans="1:2" x14ac:dyDescent="0.25">
      <c r="A435" s="13"/>
      <c r="B435" s="13"/>
    </row>
    <row r="436" spans="1:2" x14ac:dyDescent="0.25">
      <c r="A436" s="13"/>
      <c r="B436" s="13"/>
    </row>
    <row r="437" spans="1:2" x14ac:dyDescent="0.25">
      <c r="A437" s="13"/>
      <c r="B437" s="13"/>
    </row>
    <row r="438" spans="1:2" x14ac:dyDescent="0.25">
      <c r="A438" s="13"/>
      <c r="B438" s="13"/>
    </row>
    <row r="439" spans="1:2" x14ac:dyDescent="0.25">
      <c r="A439" s="13"/>
      <c r="B439" s="13"/>
    </row>
    <row r="440" spans="1:2" x14ac:dyDescent="0.25">
      <c r="A440" s="13"/>
      <c r="B440" s="13"/>
    </row>
    <row r="441" spans="1:2" x14ac:dyDescent="0.25">
      <c r="A441" s="13"/>
      <c r="B441" s="13"/>
    </row>
    <row r="442" spans="1:2" x14ac:dyDescent="0.25">
      <c r="A442" s="13"/>
      <c r="B442" s="13"/>
    </row>
    <row r="443" spans="1:2" x14ac:dyDescent="0.25">
      <c r="A443" s="13"/>
      <c r="B443" s="13"/>
    </row>
    <row r="444" spans="1:2" x14ac:dyDescent="0.25">
      <c r="A444" s="13"/>
      <c r="B444" s="13"/>
    </row>
    <row r="445" spans="1:2" x14ac:dyDescent="0.25">
      <c r="A445" s="13"/>
      <c r="B445" s="13"/>
    </row>
    <row r="446" spans="1:2" x14ac:dyDescent="0.25">
      <c r="A446" s="13"/>
      <c r="B446" s="13"/>
    </row>
    <row r="447" spans="1:2" x14ac:dyDescent="0.25">
      <c r="A447" s="13"/>
      <c r="B447" s="13"/>
    </row>
    <row r="448" spans="1:2" x14ac:dyDescent="0.25">
      <c r="A448" s="13"/>
      <c r="B448" s="13"/>
    </row>
    <row r="449" spans="1:2" x14ac:dyDescent="0.25">
      <c r="A449" s="13"/>
      <c r="B449" s="13"/>
    </row>
    <row r="450" spans="1:2" x14ac:dyDescent="0.25">
      <c r="A450" s="13"/>
      <c r="B450" s="13"/>
    </row>
    <row r="451" spans="1:2" x14ac:dyDescent="0.25">
      <c r="A451" s="13"/>
      <c r="B451" s="13"/>
    </row>
    <row r="452" spans="1:2" x14ac:dyDescent="0.25">
      <c r="A452" s="13"/>
      <c r="B452" s="13"/>
    </row>
    <row r="453" spans="1:2" x14ac:dyDescent="0.25">
      <c r="A453" s="13"/>
      <c r="B453" s="13"/>
    </row>
    <row r="454" spans="1:2" x14ac:dyDescent="0.25">
      <c r="A454" s="13"/>
      <c r="B454" s="13"/>
    </row>
    <row r="455" spans="1:2" x14ac:dyDescent="0.25">
      <c r="A455" s="13"/>
      <c r="B455" s="13"/>
    </row>
    <row r="456" spans="1:2" x14ac:dyDescent="0.25">
      <c r="A456" s="13"/>
      <c r="B456" s="13"/>
    </row>
    <row r="457" spans="1:2" x14ac:dyDescent="0.25">
      <c r="A457" s="13"/>
      <c r="B457" s="13"/>
    </row>
    <row r="458" spans="1:2" x14ac:dyDescent="0.25">
      <c r="A458" s="13"/>
      <c r="B458" s="13"/>
    </row>
    <row r="459" spans="1:2" x14ac:dyDescent="0.25">
      <c r="A459" s="13"/>
      <c r="B459" s="13"/>
    </row>
    <row r="460" spans="1:2" x14ac:dyDescent="0.25">
      <c r="A460" s="13"/>
      <c r="B460" s="13"/>
    </row>
    <row r="461" spans="1:2" x14ac:dyDescent="0.25">
      <c r="A461" s="13"/>
      <c r="B461" s="13"/>
    </row>
    <row r="462" spans="1:2" x14ac:dyDescent="0.25">
      <c r="A462" s="13"/>
      <c r="B462" s="13"/>
    </row>
    <row r="463" spans="1:2" x14ac:dyDescent="0.25">
      <c r="A463" s="13"/>
      <c r="B463" s="13"/>
    </row>
    <row r="464" spans="1:2" x14ac:dyDescent="0.25">
      <c r="A464" s="13"/>
      <c r="B464" s="13"/>
    </row>
    <row r="465" spans="1:2" x14ac:dyDescent="0.25">
      <c r="A465" s="13"/>
      <c r="B465" s="13"/>
    </row>
    <row r="466" spans="1:2" x14ac:dyDescent="0.25">
      <c r="A466" s="13"/>
      <c r="B466" s="13"/>
    </row>
    <row r="467" spans="1:2" x14ac:dyDescent="0.25">
      <c r="A467" s="13"/>
      <c r="B467" s="13"/>
    </row>
    <row r="468" spans="1:2" x14ac:dyDescent="0.25">
      <c r="A468" s="13"/>
      <c r="B468" s="13"/>
    </row>
    <row r="469" spans="1:2" x14ac:dyDescent="0.25">
      <c r="A469" s="13"/>
      <c r="B469" s="13"/>
    </row>
    <row r="470" spans="1:2" x14ac:dyDescent="0.25">
      <c r="A470" s="13"/>
      <c r="B470" s="13"/>
    </row>
    <row r="471" spans="1:2" x14ac:dyDescent="0.25">
      <c r="A471" s="13"/>
      <c r="B471" s="13"/>
    </row>
    <row r="472" spans="1:2" x14ac:dyDescent="0.25">
      <c r="A472" s="13"/>
      <c r="B472" s="13"/>
    </row>
    <row r="473" spans="1:2" x14ac:dyDescent="0.25">
      <c r="A473" s="13"/>
      <c r="B473" s="13"/>
    </row>
    <row r="474" spans="1:2" x14ac:dyDescent="0.25">
      <c r="A474" s="13"/>
      <c r="B474" s="13"/>
    </row>
    <row r="475" spans="1:2" x14ac:dyDescent="0.25">
      <c r="A475" s="13"/>
      <c r="B475" s="13"/>
    </row>
    <row r="476" spans="1:2" x14ac:dyDescent="0.25">
      <c r="A476" s="13"/>
      <c r="B476" s="13"/>
    </row>
    <row r="477" spans="1:2" x14ac:dyDescent="0.25">
      <c r="A477" s="13"/>
      <c r="B477" s="13"/>
    </row>
    <row r="478" spans="1:2" x14ac:dyDescent="0.25">
      <c r="A478" s="13"/>
      <c r="B478" s="13"/>
    </row>
    <row r="479" spans="1:2" x14ac:dyDescent="0.25">
      <c r="A479" s="13"/>
      <c r="B479" s="13"/>
    </row>
    <row r="480" spans="1:2" x14ac:dyDescent="0.25">
      <c r="A480" s="13"/>
      <c r="B480" s="13"/>
    </row>
    <row r="481" spans="1:2" x14ac:dyDescent="0.25">
      <c r="A481" s="13"/>
      <c r="B481" s="13"/>
    </row>
    <row r="482" spans="1:2" x14ac:dyDescent="0.25">
      <c r="A482" s="13"/>
      <c r="B482" s="13"/>
    </row>
    <row r="483" spans="1:2" x14ac:dyDescent="0.25">
      <c r="A483" s="13"/>
      <c r="B483" s="13"/>
    </row>
    <row r="484" spans="1:2" x14ac:dyDescent="0.25">
      <c r="A484" s="13"/>
      <c r="B484" s="13"/>
    </row>
    <row r="485" spans="1:2" x14ac:dyDescent="0.25">
      <c r="A485" s="13"/>
      <c r="B485" s="13"/>
    </row>
    <row r="486" spans="1:2" x14ac:dyDescent="0.25">
      <c r="A486" s="13"/>
      <c r="B486" s="13"/>
    </row>
    <row r="487" spans="1:2" x14ac:dyDescent="0.25">
      <c r="A487" s="13"/>
      <c r="B487" s="13"/>
    </row>
    <row r="488" spans="1:2" x14ac:dyDescent="0.25">
      <c r="A488" s="13"/>
      <c r="B488" s="13"/>
    </row>
    <row r="489" spans="1:2" x14ac:dyDescent="0.25">
      <c r="A489" s="13"/>
      <c r="B489" s="13"/>
    </row>
    <row r="490" spans="1:2" x14ac:dyDescent="0.25">
      <c r="A490" s="13"/>
      <c r="B490" s="13"/>
    </row>
    <row r="491" spans="1:2" x14ac:dyDescent="0.25">
      <c r="A491" s="13"/>
      <c r="B491" s="13"/>
    </row>
    <row r="492" spans="1:2" x14ac:dyDescent="0.25">
      <c r="A492" s="13"/>
      <c r="B492" s="13"/>
    </row>
    <row r="493" spans="1:2" x14ac:dyDescent="0.25">
      <c r="A493" s="13"/>
      <c r="B493" s="13"/>
    </row>
    <row r="494" spans="1:2" x14ac:dyDescent="0.25">
      <c r="A494" s="13"/>
      <c r="B494" s="13"/>
    </row>
    <row r="495" spans="1:2" x14ac:dyDescent="0.25">
      <c r="A495" s="13"/>
      <c r="B495" s="13"/>
    </row>
    <row r="496" spans="1:2" x14ac:dyDescent="0.25">
      <c r="A496" s="13"/>
      <c r="B496" s="13"/>
    </row>
    <row r="497" spans="1:2" x14ac:dyDescent="0.25">
      <c r="A497" s="13"/>
      <c r="B497" s="13"/>
    </row>
    <row r="498" spans="1:2" x14ac:dyDescent="0.25">
      <c r="A498" s="13"/>
      <c r="B498" s="13"/>
    </row>
    <row r="499" spans="1:2" x14ac:dyDescent="0.25">
      <c r="A499" s="13"/>
      <c r="B499" s="13"/>
    </row>
    <row r="500" spans="1:2" x14ac:dyDescent="0.25">
      <c r="A500" s="13"/>
      <c r="B500" s="13"/>
    </row>
    <row r="501" spans="1:2" x14ac:dyDescent="0.25">
      <c r="A501" s="13"/>
      <c r="B501" s="13"/>
    </row>
    <row r="502" spans="1:2" x14ac:dyDescent="0.25">
      <c r="A502" s="13"/>
      <c r="B502" s="13"/>
    </row>
    <row r="503" spans="1:2" x14ac:dyDescent="0.25">
      <c r="A503" s="13"/>
      <c r="B503" s="13"/>
    </row>
    <row r="504" spans="1:2" x14ac:dyDescent="0.25">
      <c r="A504" s="13"/>
      <c r="B504" s="13"/>
    </row>
    <row r="505" spans="1:2" x14ac:dyDescent="0.25">
      <c r="A505" s="13"/>
      <c r="B505" s="13"/>
    </row>
    <row r="506" spans="1:2" x14ac:dyDescent="0.25">
      <c r="A506" s="13"/>
      <c r="B506" s="13"/>
    </row>
    <row r="507" spans="1:2" x14ac:dyDescent="0.25">
      <c r="A507" s="13"/>
      <c r="B507" s="13"/>
    </row>
    <row r="508" spans="1:2" x14ac:dyDescent="0.25">
      <c r="A508" s="13"/>
      <c r="B508" s="13"/>
    </row>
    <row r="509" spans="1:2" x14ac:dyDescent="0.25">
      <c r="A509" s="13"/>
      <c r="B509" s="13"/>
    </row>
    <row r="510" spans="1:2" x14ac:dyDescent="0.25">
      <c r="A510" s="13"/>
      <c r="B510" s="13"/>
    </row>
    <row r="511" spans="1:2" x14ac:dyDescent="0.25">
      <c r="A511" s="13"/>
      <c r="B511" s="13"/>
    </row>
    <row r="512" spans="1:2" x14ac:dyDescent="0.25">
      <c r="A512" s="13"/>
      <c r="B512" s="13"/>
    </row>
    <row r="513" spans="1:2" x14ac:dyDescent="0.25">
      <c r="A513" s="13"/>
      <c r="B513" s="13"/>
    </row>
    <row r="514" spans="1:2" x14ac:dyDescent="0.25">
      <c r="A514" s="13"/>
      <c r="B514" s="13"/>
    </row>
    <row r="515" spans="1:2" x14ac:dyDescent="0.25">
      <c r="A515" s="13"/>
      <c r="B515" s="13"/>
    </row>
    <row r="516" spans="1:2" x14ac:dyDescent="0.25">
      <c r="A516" s="13"/>
      <c r="B516" s="13"/>
    </row>
    <row r="517" spans="1:2" x14ac:dyDescent="0.25">
      <c r="A517" s="13"/>
      <c r="B517" s="13"/>
    </row>
    <row r="518" spans="1:2" x14ac:dyDescent="0.25">
      <c r="A518" s="13"/>
      <c r="B518" s="13"/>
    </row>
    <row r="519" spans="1:2" x14ac:dyDescent="0.25">
      <c r="A519" s="13"/>
      <c r="B519" s="13"/>
    </row>
    <row r="520" spans="1:2" x14ac:dyDescent="0.25">
      <c r="A520" s="13"/>
      <c r="B520" s="13"/>
    </row>
    <row r="521" spans="1:2" x14ac:dyDescent="0.25">
      <c r="A521" s="13"/>
      <c r="B521" s="13"/>
    </row>
    <row r="522" spans="1:2" x14ac:dyDescent="0.25">
      <c r="A522" s="13"/>
      <c r="B522" s="13"/>
    </row>
    <row r="523" spans="1:2" x14ac:dyDescent="0.25">
      <c r="A523" s="13"/>
      <c r="B523" s="13"/>
    </row>
    <row r="524" spans="1:2" x14ac:dyDescent="0.25">
      <c r="A524" s="13"/>
      <c r="B524" s="13"/>
    </row>
    <row r="525" spans="1:2" x14ac:dyDescent="0.25">
      <c r="A525" s="13"/>
      <c r="B525" s="13"/>
    </row>
    <row r="526" spans="1:2" x14ac:dyDescent="0.25">
      <c r="A526" s="13"/>
      <c r="B526" s="13"/>
    </row>
    <row r="527" spans="1:2" x14ac:dyDescent="0.25">
      <c r="A527" s="13"/>
      <c r="B527" s="13"/>
    </row>
    <row r="528" spans="1:2" x14ac:dyDescent="0.25">
      <c r="A528" s="13"/>
      <c r="B528" s="13"/>
    </row>
    <row r="529" spans="1:2" x14ac:dyDescent="0.25">
      <c r="A529" s="13"/>
      <c r="B529" s="13"/>
    </row>
    <row r="530" spans="1:2" x14ac:dyDescent="0.25">
      <c r="A530" s="13"/>
      <c r="B530" s="13"/>
    </row>
    <row r="531" spans="1:2" x14ac:dyDescent="0.25">
      <c r="A531" s="13"/>
      <c r="B531" s="13"/>
    </row>
    <row r="532" spans="1:2" x14ac:dyDescent="0.25">
      <c r="A532" s="13"/>
      <c r="B532" s="13"/>
    </row>
    <row r="533" spans="1:2" x14ac:dyDescent="0.25">
      <c r="A533" s="13"/>
      <c r="B533" s="13"/>
    </row>
    <row r="534" spans="1:2" x14ac:dyDescent="0.25">
      <c r="A534" s="13"/>
      <c r="B534" s="13"/>
    </row>
    <row r="535" spans="1:2" x14ac:dyDescent="0.25">
      <c r="A535" s="13"/>
      <c r="B535" s="13"/>
    </row>
    <row r="536" spans="1:2" x14ac:dyDescent="0.25">
      <c r="A536" s="13"/>
      <c r="B536" s="13"/>
    </row>
    <row r="537" spans="1:2" x14ac:dyDescent="0.25">
      <c r="A537" s="13"/>
      <c r="B537" s="13"/>
    </row>
    <row r="538" spans="1:2" x14ac:dyDescent="0.25">
      <c r="A538" s="13"/>
      <c r="B538" s="13"/>
    </row>
    <row r="539" spans="1:2" x14ac:dyDescent="0.25">
      <c r="A539" s="13"/>
      <c r="B539" s="13"/>
    </row>
    <row r="540" spans="1:2" x14ac:dyDescent="0.25">
      <c r="A540" s="13"/>
      <c r="B540" s="13"/>
    </row>
    <row r="541" spans="1:2" x14ac:dyDescent="0.25">
      <c r="A541" s="13"/>
      <c r="B541" s="13"/>
    </row>
    <row r="542" spans="1:2" x14ac:dyDescent="0.25">
      <c r="A542" s="13"/>
      <c r="B542" s="13"/>
    </row>
    <row r="543" spans="1:2" x14ac:dyDescent="0.25">
      <c r="A543" s="13"/>
      <c r="B543" s="13"/>
    </row>
    <row r="544" spans="1:2" x14ac:dyDescent="0.25">
      <c r="A544" s="13"/>
      <c r="B544" s="13"/>
    </row>
    <row r="545" spans="1:2" x14ac:dyDescent="0.25">
      <c r="A545" s="13"/>
      <c r="B545" s="13"/>
    </row>
    <row r="546" spans="1:2" x14ac:dyDescent="0.25">
      <c r="A546" s="13"/>
      <c r="B546" s="13"/>
    </row>
    <row r="547" spans="1:2" x14ac:dyDescent="0.25">
      <c r="A547" s="13"/>
      <c r="B547" s="13"/>
    </row>
    <row r="548" spans="1:2" x14ac:dyDescent="0.25">
      <c r="A548" s="13"/>
      <c r="B548" s="13"/>
    </row>
    <row r="549" spans="1:2" x14ac:dyDescent="0.25">
      <c r="A549" s="13"/>
      <c r="B549" s="13"/>
    </row>
    <row r="550" spans="1:2" x14ac:dyDescent="0.25">
      <c r="A550" s="13"/>
      <c r="B550" s="13"/>
    </row>
    <row r="551" spans="1:2" x14ac:dyDescent="0.25">
      <c r="A551" s="13"/>
      <c r="B551" s="13"/>
    </row>
    <row r="552" spans="1:2" x14ac:dyDescent="0.25">
      <c r="A552" s="13"/>
      <c r="B552" s="13"/>
    </row>
    <row r="553" spans="1:2" x14ac:dyDescent="0.25">
      <c r="A553" s="13"/>
      <c r="B553" s="13"/>
    </row>
    <row r="554" spans="1:2" x14ac:dyDescent="0.25">
      <c r="A554" s="13"/>
      <c r="B554" s="13"/>
    </row>
    <row r="555" spans="1:2" x14ac:dyDescent="0.25">
      <c r="A555" s="13"/>
      <c r="B555" s="13"/>
    </row>
    <row r="556" spans="1:2" x14ac:dyDescent="0.25">
      <c r="A556" s="13"/>
      <c r="B556" s="13"/>
    </row>
    <row r="557" spans="1:2" x14ac:dyDescent="0.25">
      <c r="A557" s="13"/>
      <c r="B557" s="13"/>
    </row>
    <row r="558" spans="1:2" x14ac:dyDescent="0.25">
      <c r="A558" s="13"/>
      <c r="B558" s="13"/>
    </row>
    <row r="559" spans="1:2" x14ac:dyDescent="0.25">
      <c r="A559" s="13"/>
      <c r="B559" s="13"/>
    </row>
    <row r="560" spans="1:2" x14ac:dyDescent="0.25">
      <c r="A560" s="13"/>
      <c r="B560" s="13"/>
    </row>
    <row r="561" spans="1:2" x14ac:dyDescent="0.25">
      <c r="A561" s="13"/>
      <c r="B561" s="13"/>
    </row>
    <row r="562" spans="1:2" x14ac:dyDescent="0.25">
      <c r="A562" s="13"/>
      <c r="B562" s="13"/>
    </row>
    <row r="563" spans="1:2" x14ac:dyDescent="0.25">
      <c r="A563" s="13"/>
      <c r="B563" s="13"/>
    </row>
    <row r="564" spans="1:2" x14ac:dyDescent="0.25">
      <c r="A564" s="13"/>
      <c r="B564" s="13"/>
    </row>
    <row r="565" spans="1:2" x14ac:dyDescent="0.25">
      <c r="A565" s="13"/>
      <c r="B565" s="13"/>
    </row>
    <row r="566" spans="1:2" x14ac:dyDescent="0.25">
      <c r="A566" s="13"/>
      <c r="B566" s="13"/>
    </row>
    <row r="567" spans="1:2" x14ac:dyDescent="0.25">
      <c r="A567" s="13"/>
      <c r="B567" s="13"/>
    </row>
    <row r="568" spans="1:2" x14ac:dyDescent="0.25">
      <c r="A568" s="13"/>
      <c r="B568" s="13"/>
    </row>
    <row r="569" spans="1:2" x14ac:dyDescent="0.25">
      <c r="A569" s="13"/>
      <c r="B569" s="13"/>
    </row>
    <row r="570" spans="1:2" x14ac:dyDescent="0.25">
      <c r="A570" s="13"/>
      <c r="B570" s="13"/>
    </row>
    <row r="571" spans="1:2" x14ac:dyDescent="0.25">
      <c r="A571" s="13"/>
      <c r="B571" s="13"/>
    </row>
    <row r="572" spans="1:2" x14ac:dyDescent="0.25">
      <c r="A572" s="13"/>
      <c r="B572" s="13"/>
    </row>
    <row r="573" spans="1:2" x14ac:dyDescent="0.25">
      <c r="A573" s="13"/>
      <c r="B573" s="13"/>
    </row>
    <row r="574" spans="1:2" x14ac:dyDescent="0.25">
      <c r="A574" s="13"/>
      <c r="B574" s="13"/>
    </row>
    <row r="575" spans="1:2" x14ac:dyDescent="0.25">
      <c r="A575" s="13"/>
      <c r="B575" s="13"/>
    </row>
    <row r="576" spans="1:2" x14ac:dyDescent="0.25">
      <c r="A576" s="13"/>
      <c r="B576" s="13"/>
    </row>
    <row r="577" spans="1:2" x14ac:dyDescent="0.25">
      <c r="A577" s="13"/>
      <c r="B577" s="13"/>
    </row>
    <row r="578" spans="1:2" x14ac:dyDescent="0.25">
      <c r="A578" s="13"/>
      <c r="B578" s="13"/>
    </row>
    <row r="579" spans="1:2" x14ac:dyDescent="0.25">
      <c r="A579" s="13"/>
      <c r="B579" s="13"/>
    </row>
    <row r="580" spans="1:2" x14ac:dyDescent="0.25">
      <c r="A580" s="13"/>
      <c r="B580" s="13"/>
    </row>
    <row r="581" spans="1:2" x14ac:dyDescent="0.25">
      <c r="A581" s="13"/>
      <c r="B581" s="13"/>
    </row>
    <row r="582" spans="1:2" x14ac:dyDescent="0.25">
      <c r="A582" s="13"/>
      <c r="B582" s="13"/>
    </row>
    <row r="583" spans="1:2" x14ac:dyDescent="0.25">
      <c r="A583" s="13"/>
      <c r="B583" s="13"/>
    </row>
    <row r="584" spans="1:2" x14ac:dyDescent="0.25">
      <c r="A584" s="13"/>
      <c r="B584" s="13"/>
    </row>
    <row r="585" spans="1:2" x14ac:dyDescent="0.25">
      <c r="A585" s="13"/>
      <c r="B585" s="13"/>
    </row>
    <row r="586" spans="1:2" x14ac:dyDescent="0.25">
      <c r="A586" s="13"/>
      <c r="B586" s="13"/>
    </row>
    <row r="587" spans="1:2" x14ac:dyDescent="0.25">
      <c r="A587" s="13"/>
      <c r="B587" s="13"/>
    </row>
    <row r="588" spans="1:2" x14ac:dyDescent="0.25">
      <c r="A588" s="13"/>
      <c r="B588" s="13"/>
    </row>
    <row r="589" spans="1:2" x14ac:dyDescent="0.25">
      <c r="A589" s="13"/>
      <c r="B589" s="13"/>
    </row>
    <row r="590" spans="1:2" x14ac:dyDescent="0.25">
      <c r="A590" s="13"/>
      <c r="B590" s="13"/>
    </row>
    <row r="591" spans="1:2" x14ac:dyDescent="0.25">
      <c r="A591" s="13"/>
      <c r="B591" s="13"/>
    </row>
    <row r="592" spans="1:2" x14ac:dyDescent="0.25">
      <c r="A592" s="13"/>
      <c r="B592" s="13"/>
    </row>
    <row r="593" spans="1:2" x14ac:dyDescent="0.25">
      <c r="A593" s="13"/>
      <c r="B593" s="13"/>
    </row>
    <row r="594" spans="1:2" x14ac:dyDescent="0.25">
      <c r="A594" s="13"/>
      <c r="B594" s="13"/>
    </row>
    <row r="595" spans="1:2" x14ac:dyDescent="0.25">
      <c r="A595" s="13"/>
      <c r="B595" s="13"/>
    </row>
    <row r="596" spans="1:2" x14ac:dyDescent="0.25">
      <c r="A596" s="13"/>
      <c r="B596" s="13"/>
    </row>
    <row r="597" spans="1:2" x14ac:dyDescent="0.25">
      <c r="A597" s="13"/>
      <c r="B597" s="13"/>
    </row>
    <row r="598" spans="1:2" x14ac:dyDescent="0.25">
      <c r="A598" s="13"/>
      <c r="B598" s="13"/>
    </row>
    <row r="599" spans="1:2" x14ac:dyDescent="0.25">
      <c r="A599" s="13"/>
      <c r="B599" s="13"/>
    </row>
    <row r="600" spans="1:2" x14ac:dyDescent="0.25">
      <c r="A600" s="13"/>
      <c r="B600" s="13"/>
    </row>
    <row r="601" spans="1:2" x14ac:dyDescent="0.25">
      <c r="A601" s="13"/>
      <c r="B601" s="13"/>
    </row>
    <row r="602" spans="1:2" x14ac:dyDescent="0.25">
      <c r="A602" s="13"/>
      <c r="B602" s="13"/>
    </row>
    <row r="603" spans="1:2" x14ac:dyDescent="0.25">
      <c r="A603" s="13"/>
      <c r="B603" s="13"/>
    </row>
    <row r="604" spans="1:2" x14ac:dyDescent="0.25">
      <c r="A604" s="13"/>
      <c r="B604" s="13"/>
    </row>
    <row r="605" spans="1:2" x14ac:dyDescent="0.25">
      <c r="A605" s="13"/>
      <c r="B605" s="13"/>
    </row>
    <row r="606" spans="1:2" x14ac:dyDescent="0.25">
      <c r="A606" s="13"/>
      <c r="B606" s="13"/>
    </row>
    <row r="607" spans="1:2" x14ac:dyDescent="0.25">
      <c r="A607" s="13"/>
      <c r="B607" s="13"/>
    </row>
    <row r="608" spans="1:2" x14ac:dyDescent="0.25">
      <c r="A608" s="13"/>
      <c r="B608" s="13"/>
    </row>
    <row r="609" spans="1:2" x14ac:dyDescent="0.25">
      <c r="A609" s="13"/>
      <c r="B609" s="13"/>
    </row>
    <row r="610" spans="1:2" x14ac:dyDescent="0.25">
      <c r="A610" s="13"/>
      <c r="B610" s="13"/>
    </row>
    <row r="611" spans="1:2" x14ac:dyDescent="0.25">
      <c r="A611" s="13"/>
      <c r="B611" s="13"/>
    </row>
    <row r="612" spans="1:2" x14ac:dyDescent="0.25">
      <c r="A612" s="13"/>
      <c r="B612" s="13"/>
    </row>
    <row r="613" spans="1:2" x14ac:dyDescent="0.25">
      <c r="A613" s="13"/>
      <c r="B613" s="13"/>
    </row>
    <row r="614" spans="1:2" x14ac:dyDescent="0.25">
      <c r="A614" s="13"/>
      <c r="B614" s="13"/>
    </row>
    <row r="615" spans="1:2" x14ac:dyDescent="0.25">
      <c r="A615" s="13"/>
      <c r="B615" s="13"/>
    </row>
    <row r="616" spans="1:2" x14ac:dyDescent="0.25">
      <c r="A616" s="13"/>
      <c r="B616" s="13"/>
    </row>
    <row r="617" spans="1:2" x14ac:dyDescent="0.25">
      <c r="A617" s="13"/>
      <c r="B617" s="13"/>
    </row>
    <row r="618" spans="1:2" x14ac:dyDescent="0.25">
      <c r="A618" s="13"/>
      <c r="B618" s="13"/>
    </row>
    <row r="619" spans="1:2" x14ac:dyDescent="0.25">
      <c r="A619" s="13"/>
      <c r="B619" s="13"/>
    </row>
    <row r="620" spans="1:2" x14ac:dyDescent="0.25">
      <c r="A620" s="13"/>
      <c r="B620" s="13"/>
    </row>
    <row r="621" spans="1:2" x14ac:dyDescent="0.25">
      <c r="A621" s="13"/>
      <c r="B621" s="13"/>
    </row>
    <row r="622" spans="1:2" x14ac:dyDescent="0.25">
      <c r="A622" s="13"/>
      <c r="B622" s="13"/>
    </row>
    <row r="623" spans="1:2" x14ac:dyDescent="0.25">
      <c r="A623" s="13"/>
      <c r="B623" s="13"/>
    </row>
    <row r="624" spans="1:2" x14ac:dyDescent="0.25">
      <c r="A624" s="13"/>
      <c r="B624" s="13"/>
    </row>
    <row r="625" spans="1:2" x14ac:dyDescent="0.25">
      <c r="A625" s="13"/>
      <c r="B625" s="13"/>
    </row>
    <row r="626" spans="1:2" x14ac:dyDescent="0.25">
      <c r="A626" s="13"/>
      <c r="B626" s="13"/>
    </row>
    <row r="627" spans="1:2" x14ac:dyDescent="0.25">
      <c r="A627" s="13"/>
      <c r="B627" s="13"/>
    </row>
    <row r="628" spans="1:2" x14ac:dyDescent="0.25">
      <c r="A628" s="13"/>
      <c r="B628" s="13"/>
    </row>
    <row r="629" spans="1:2" x14ac:dyDescent="0.25">
      <c r="A629" s="13"/>
      <c r="B629" s="13"/>
    </row>
    <row r="630" spans="1:2" x14ac:dyDescent="0.25">
      <c r="A630" s="13"/>
      <c r="B630" s="13"/>
    </row>
    <row r="631" spans="1:2" x14ac:dyDescent="0.25">
      <c r="A631" s="13"/>
      <c r="B631" s="13"/>
    </row>
    <row r="632" spans="1:2" x14ac:dyDescent="0.25">
      <c r="A632" s="13"/>
      <c r="B632" s="13"/>
    </row>
    <row r="633" spans="1:2" x14ac:dyDescent="0.25">
      <c r="A633" s="13"/>
      <c r="B633" s="13"/>
    </row>
    <row r="634" spans="1:2" x14ac:dyDescent="0.25">
      <c r="A634" s="13"/>
      <c r="B634" s="13"/>
    </row>
    <row r="635" spans="1:2" x14ac:dyDescent="0.25">
      <c r="A635" s="13"/>
      <c r="B635" s="13"/>
    </row>
  </sheetData>
  <pageMargins left="0.7" right="0.7" top="0.75" bottom="0.75" header="0.3" footer="0.3"/>
  <pageSetup orientation="portrait" horizontalDpi="1200" verticalDpi="120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A329"/>
  <sheetViews>
    <sheetView workbookViewId="0">
      <selection activeCell="A2" sqref="A2"/>
    </sheetView>
  </sheetViews>
  <sheetFormatPr baseColWidth="10" defaultColWidth="11.42578125" defaultRowHeight="15" x14ac:dyDescent="0.25"/>
  <cols>
    <col min="1" max="1" width="13.140625" style="17" customWidth="1"/>
    <col min="2" max="2" width="75.140625" style="17" customWidth="1"/>
    <col min="3" max="3" width="21.85546875" style="17" customWidth="1"/>
    <col min="4" max="4" width="23.7109375" style="17" customWidth="1"/>
    <col min="5" max="5" width="11.42578125" style="17"/>
    <col min="6" max="6" width="12.7109375" style="17" customWidth="1"/>
    <col min="7" max="7" width="36.7109375" style="17" customWidth="1"/>
    <col min="8" max="16384" width="11.42578125" style="17"/>
  </cols>
  <sheetData>
    <row r="1" spans="1:53" x14ac:dyDescent="0.25">
      <c r="A1" s="17" t="s">
        <v>2322</v>
      </c>
    </row>
    <row r="3" spans="1:53" x14ac:dyDescent="0.25">
      <c r="A3" s="46" t="s">
        <v>575</v>
      </c>
      <c r="B3" s="46" t="s">
        <v>576</v>
      </c>
      <c r="C3" s="46" t="s">
        <v>577</v>
      </c>
      <c r="D3" s="46" t="s">
        <v>578</v>
      </c>
      <c r="E3" s="46" t="s">
        <v>579</v>
      </c>
      <c r="F3" s="46" t="s">
        <v>580</v>
      </c>
      <c r="G3" s="46" t="s">
        <v>581</v>
      </c>
      <c r="H3" s="46" t="s">
        <v>582</v>
      </c>
      <c r="I3" s="46"/>
      <c r="J3" s="46"/>
      <c r="K3" s="46"/>
      <c r="L3" s="16"/>
      <c r="M3" s="16"/>
      <c r="N3" s="16"/>
      <c r="O3" s="16"/>
      <c r="P3" s="16"/>
      <c r="Q3" s="16"/>
      <c r="R3" s="16"/>
      <c r="S3" s="16"/>
      <c r="T3" s="16"/>
      <c r="U3" s="16"/>
      <c r="V3" s="16"/>
      <c r="W3" s="16"/>
      <c r="X3" s="16"/>
      <c r="Y3" s="16"/>
      <c r="Z3" s="16"/>
      <c r="AA3" s="16"/>
      <c r="AB3" s="16"/>
      <c r="AC3" s="16"/>
      <c r="AD3" s="16"/>
      <c r="AE3" s="16"/>
      <c r="AF3" s="16"/>
      <c r="AG3" s="16"/>
      <c r="AH3" s="16"/>
      <c r="AI3" s="16"/>
      <c r="AJ3" s="16"/>
      <c r="AK3" s="16"/>
      <c r="AL3" s="16"/>
      <c r="AM3" s="16"/>
      <c r="AN3" s="16"/>
      <c r="AO3" s="16"/>
      <c r="AP3" s="16"/>
      <c r="AQ3" s="16"/>
      <c r="AR3" s="16"/>
      <c r="AS3" s="16"/>
      <c r="AT3" s="16"/>
      <c r="AU3" s="16"/>
      <c r="AV3" s="16"/>
      <c r="AW3" s="16"/>
      <c r="AX3" s="16"/>
      <c r="AY3" s="16"/>
      <c r="AZ3" s="16"/>
      <c r="BA3" s="16"/>
    </row>
    <row r="4" spans="1:53" x14ac:dyDescent="0.25">
      <c r="A4" s="17" t="s">
        <v>583</v>
      </c>
      <c r="B4" s="17" t="s">
        <v>584</v>
      </c>
      <c r="C4" s="17">
        <v>83</v>
      </c>
      <c r="D4" s="17">
        <v>2172</v>
      </c>
      <c r="E4" s="17">
        <v>0.9</v>
      </c>
      <c r="F4" s="18">
        <v>3.9400000000000003E-61</v>
      </c>
      <c r="G4" s="17" t="s">
        <v>585</v>
      </c>
      <c r="H4" s="17" t="s">
        <v>586</v>
      </c>
    </row>
    <row r="5" spans="1:53" x14ac:dyDescent="0.25">
      <c r="A5" s="17" t="s">
        <v>587</v>
      </c>
      <c r="B5" s="17" t="s">
        <v>588</v>
      </c>
      <c r="C5" s="17">
        <v>92</v>
      </c>
      <c r="D5" s="17">
        <v>3878</v>
      </c>
      <c r="E5" s="17">
        <v>0.69</v>
      </c>
      <c r="F5" s="18">
        <v>2.3600000000000001E-56</v>
      </c>
      <c r="G5" s="17" t="s">
        <v>589</v>
      </c>
      <c r="H5" s="17" t="s">
        <v>590</v>
      </c>
    </row>
    <row r="6" spans="1:53" x14ac:dyDescent="0.25">
      <c r="A6" s="17" t="s">
        <v>591</v>
      </c>
      <c r="B6" s="17" t="s">
        <v>592</v>
      </c>
      <c r="C6" s="17">
        <v>88</v>
      </c>
      <c r="D6" s="17">
        <v>3388</v>
      </c>
      <c r="E6" s="17">
        <v>0.73</v>
      </c>
      <c r="F6" s="18">
        <v>2.2900000000000001E-54</v>
      </c>
      <c r="G6" s="17" t="s">
        <v>593</v>
      </c>
      <c r="H6" s="17" t="s">
        <v>594</v>
      </c>
    </row>
    <row r="7" spans="1:53" x14ac:dyDescent="0.25">
      <c r="A7" s="17" t="s">
        <v>595</v>
      </c>
      <c r="B7" s="17" t="s">
        <v>596</v>
      </c>
      <c r="C7" s="17">
        <v>89</v>
      </c>
      <c r="D7" s="17">
        <v>3982</v>
      </c>
      <c r="E7" s="17">
        <v>0.66</v>
      </c>
      <c r="F7" s="18">
        <v>1.82E-50</v>
      </c>
      <c r="G7" s="17" t="s">
        <v>597</v>
      </c>
      <c r="H7" s="17" t="s">
        <v>598</v>
      </c>
    </row>
    <row r="8" spans="1:53" x14ac:dyDescent="0.25">
      <c r="A8" s="17" t="s">
        <v>599</v>
      </c>
      <c r="B8" s="17" t="s">
        <v>600</v>
      </c>
      <c r="C8" s="17">
        <v>69</v>
      </c>
      <c r="D8" s="17">
        <v>1670</v>
      </c>
      <c r="E8" s="17">
        <v>0.93</v>
      </c>
      <c r="F8" s="18">
        <v>1.07E-48</v>
      </c>
      <c r="G8" s="17" t="s">
        <v>601</v>
      </c>
      <c r="H8" s="17" t="s">
        <v>602</v>
      </c>
    </row>
    <row r="9" spans="1:53" x14ac:dyDescent="0.25">
      <c r="A9" s="17" t="s">
        <v>603</v>
      </c>
      <c r="B9" s="17" t="s">
        <v>604</v>
      </c>
      <c r="C9" s="17">
        <v>63</v>
      </c>
      <c r="D9" s="17">
        <v>1253</v>
      </c>
      <c r="E9" s="17">
        <v>1.02</v>
      </c>
      <c r="F9" s="18">
        <v>6.1900000000000004E-48</v>
      </c>
      <c r="G9" s="17" t="s">
        <v>605</v>
      </c>
      <c r="H9" s="17" t="s">
        <v>606</v>
      </c>
    </row>
    <row r="10" spans="1:53" x14ac:dyDescent="0.25">
      <c r="A10" s="17" t="s">
        <v>607</v>
      </c>
      <c r="B10" s="17" t="s">
        <v>608</v>
      </c>
      <c r="C10" s="17">
        <v>71</v>
      </c>
      <c r="D10" s="17">
        <v>1906</v>
      </c>
      <c r="E10" s="17">
        <v>0.88</v>
      </c>
      <c r="F10" s="18">
        <v>7.5100000000000004E-48</v>
      </c>
      <c r="G10" s="17" t="s">
        <v>609</v>
      </c>
      <c r="H10" s="17" t="s">
        <v>610</v>
      </c>
    </row>
    <row r="11" spans="1:53" x14ac:dyDescent="0.25">
      <c r="A11" s="17" t="s">
        <v>611</v>
      </c>
      <c r="B11" s="17" t="s">
        <v>612</v>
      </c>
      <c r="C11" s="17">
        <v>71</v>
      </c>
      <c r="D11" s="17">
        <v>1927</v>
      </c>
      <c r="E11" s="17">
        <v>0.88</v>
      </c>
      <c r="F11" s="18">
        <v>1.46E-47</v>
      </c>
      <c r="G11" s="17" t="s">
        <v>613</v>
      </c>
      <c r="H11" s="17" t="s">
        <v>614</v>
      </c>
    </row>
    <row r="12" spans="1:53" x14ac:dyDescent="0.25">
      <c r="A12" s="17" t="s">
        <v>615</v>
      </c>
      <c r="B12" s="17" t="s">
        <v>616</v>
      </c>
      <c r="C12" s="17">
        <v>67</v>
      </c>
      <c r="D12" s="17">
        <v>1587</v>
      </c>
      <c r="E12" s="17">
        <v>0.94</v>
      </c>
      <c r="F12" s="18">
        <v>1.9600000000000001E-47</v>
      </c>
      <c r="G12" s="17" t="s">
        <v>617</v>
      </c>
      <c r="H12" s="17" t="s">
        <v>618</v>
      </c>
    </row>
    <row r="13" spans="1:53" x14ac:dyDescent="0.25">
      <c r="A13" s="17" t="s">
        <v>619</v>
      </c>
      <c r="B13" s="17" t="s">
        <v>620</v>
      </c>
      <c r="C13" s="17">
        <v>71</v>
      </c>
      <c r="D13" s="17">
        <v>2005</v>
      </c>
      <c r="E13" s="17">
        <v>0.86</v>
      </c>
      <c r="F13" s="18">
        <v>1.7500000000000001E-46</v>
      </c>
      <c r="G13" s="17" t="s">
        <v>609</v>
      </c>
      <c r="H13" s="17" t="s">
        <v>610</v>
      </c>
    </row>
    <row r="14" spans="1:53" x14ac:dyDescent="0.25">
      <c r="A14" s="17" t="s">
        <v>621</v>
      </c>
      <c r="B14" s="17" t="s">
        <v>622</v>
      </c>
      <c r="C14" s="17">
        <v>90</v>
      </c>
      <c r="D14" s="17">
        <v>4813</v>
      </c>
      <c r="E14" s="17">
        <v>0.59</v>
      </c>
      <c r="F14" s="18">
        <v>2.5999999999999999E-45</v>
      </c>
      <c r="G14" s="17" t="s">
        <v>623</v>
      </c>
      <c r="H14" s="17" t="s">
        <v>624</v>
      </c>
    </row>
    <row r="15" spans="1:53" x14ac:dyDescent="0.25">
      <c r="A15" s="17" t="s">
        <v>625</v>
      </c>
      <c r="B15" s="17" t="s">
        <v>626</v>
      </c>
      <c r="C15" s="17">
        <v>87</v>
      </c>
      <c r="D15" s="17">
        <v>4913</v>
      </c>
      <c r="E15" s="17">
        <v>0.56000000000000005</v>
      </c>
      <c r="F15" s="18">
        <v>7.9999999999999994E-40</v>
      </c>
      <c r="G15" s="17" t="s">
        <v>627</v>
      </c>
      <c r="H15" s="17" t="s">
        <v>628</v>
      </c>
    </row>
    <row r="16" spans="1:53" x14ac:dyDescent="0.25">
      <c r="A16" s="17" t="s">
        <v>629</v>
      </c>
      <c r="B16" s="17" t="s">
        <v>630</v>
      </c>
      <c r="C16" s="17">
        <v>91</v>
      </c>
      <c r="D16" s="17">
        <v>5836</v>
      </c>
      <c r="E16" s="17">
        <v>0.51</v>
      </c>
      <c r="F16" s="18">
        <v>1.15E-39</v>
      </c>
      <c r="G16" s="17" t="s">
        <v>631</v>
      </c>
      <c r="H16" s="17" t="s">
        <v>632</v>
      </c>
    </row>
    <row r="17" spans="1:8" x14ac:dyDescent="0.25">
      <c r="A17" s="17" t="s">
        <v>633</v>
      </c>
      <c r="B17" s="17" t="s">
        <v>634</v>
      </c>
      <c r="C17" s="17">
        <v>93</v>
      </c>
      <c r="D17" s="17">
        <v>6407</v>
      </c>
      <c r="E17" s="17">
        <v>0.48</v>
      </c>
      <c r="F17" s="18">
        <v>1.4499999999999999E-39</v>
      </c>
      <c r="G17" s="17" t="s">
        <v>635</v>
      </c>
      <c r="H17" s="17" t="s">
        <v>636</v>
      </c>
    </row>
    <row r="18" spans="1:8" x14ac:dyDescent="0.25">
      <c r="A18" s="17" t="s">
        <v>637</v>
      </c>
      <c r="B18" s="17" t="s">
        <v>638</v>
      </c>
      <c r="C18" s="17">
        <v>91</v>
      </c>
      <c r="D18" s="17">
        <v>6032</v>
      </c>
      <c r="E18" s="17">
        <v>0.49</v>
      </c>
      <c r="F18" s="18">
        <v>1.89E-38</v>
      </c>
      <c r="G18" s="17" t="s">
        <v>631</v>
      </c>
      <c r="H18" s="17" t="s">
        <v>632</v>
      </c>
    </row>
    <row r="19" spans="1:8" x14ac:dyDescent="0.25">
      <c r="A19" s="17" t="s">
        <v>639</v>
      </c>
      <c r="B19" s="17" t="s">
        <v>640</v>
      </c>
      <c r="C19" s="17">
        <v>68</v>
      </c>
      <c r="D19" s="17">
        <v>2337</v>
      </c>
      <c r="E19" s="17">
        <v>0.78</v>
      </c>
      <c r="F19" s="18">
        <v>2.49E-38</v>
      </c>
      <c r="G19" s="17" t="s">
        <v>641</v>
      </c>
      <c r="H19" s="17" t="s">
        <v>642</v>
      </c>
    </row>
    <row r="20" spans="1:8" x14ac:dyDescent="0.25">
      <c r="A20" s="17" t="s">
        <v>643</v>
      </c>
      <c r="B20" s="17" t="s">
        <v>644</v>
      </c>
      <c r="C20" s="17">
        <v>49</v>
      </c>
      <c r="D20" s="17">
        <v>895</v>
      </c>
      <c r="E20" s="17">
        <v>1.05</v>
      </c>
      <c r="F20" s="18">
        <v>1.3E-36</v>
      </c>
      <c r="G20" s="17" t="s">
        <v>645</v>
      </c>
      <c r="H20" s="17" t="s">
        <v>646</v>
      </c>
    </row>
    <row r="21" spans="1:8" x14ac:dyDescent="0.25">
      <c r="A21" s="17" t="s">
        <v>647</v>
      </c>
      <c r="B21" s="17" t="s">
        <v>648</v>
      </c>
      <c r="C21" s="17">
        <v>54</v>
      </c>
      <c r="D21" s="17">
        <v>1273</v>
      </c>
      <c r="E21" s="17">
        <v>0.94</v>
      </c>
      <c r="F21" s="18">
        <v>8.6400000000000005E-36</v>
      </c>
      <c r="G21" s="17" t="s">
        <v>649</v>
      </c>
      <c r="H21" s="17" t="s">
        <v>650</v>
      </c>
    </row>
    <row r="22" spans="1:8" x14ac:dyDescent="0.25">
      <c r="A22" s="17" t="s">
        <v>651</v>
      </c>
      <c r="B22" s="17" t="s">
        <v>652</v>
      </c>
      <c r="C22" s="17">
        <v>73</v>
      </c>
      <c r="D22" s="17">
        <v>3239</v>
      </c>
      <c r="E22" s="17">
        <v>0.67</v>
      </c>
      <c r="F22" s="18">
        <v>3.0699999999999999E-35</v>
      </c>
      <c r="G22" s="17" t="s">
        <v>653</v>
      </c>
      <c r="H22" s="17" t="s">
        <v>654</v>
      </c>
    </row>
    <row r="23" spans="1:8" x14ac:dyDescent="0.25">
      <c r="A23" s="17" t="s">
        <v>655</v>
      </c>
      <c r="B23" s="17" t="s">
        <v>656</v>
      </c>
      <c r="C23" s="17">
        <v>73</v>
      </c>
      <c r="D23" s="17">
        <v>3413</v>
      </c>
      <c r="E23" s="17">
        <v>0.64</v>
      </c>
      <c r="F23" s="18">
        <v>9.6900000000000005E-34</v>
      </c>
      <c r="G23" s="17" t="s">
        <v>653</v>
      </c>
      <c r="H23" s="17" t="s">
        <v>654</v>
      </c>
    </row>
    <row r="24" spans="1:8" x14ac:dyDescent="0.25">
      <c r="A24" s="17" t="s">
        <v>657</v>
      </c>
      <c r="B24" s="17" t="s">
        <v>658</v>
      </c>
      <c r="C24" s="17">
        <v>74</v>
      </c>
      <c r="D24" s="17">
        <v>3600</v>
      </c>
      <c r="E24" s="17">
        <v>0.63</v>
      </c>
      <c r="F24" s="18">
        <v>2.2799999999999999E-33</v>
      </c>
      <c r="G24" s="17" t="s">
        <v>659</v>
      </c>
      <c r="H24" s="17" t="s">
        <v>660</v>
      </c>
    </row>
    <row r="25" spans="1:8" x14ac:dyDescent="0.25">
      <c r="A25" s="17" t="s">
        <v>661</v>
      </c>
      <c r="B25" s="17" t="s">
        <v>662</v>
      </c>
      <c r="C25" s="17">
        <v>55</v>
      </c>
      <c r="D25" s="17">
        <v>1592</v>
      </c>
      <c r="E25" s="17">
        <v>0.85</v>
      </c>
      <c r="F25" s="18">
        <v>3.1799999999999999E-32</v>
      </c>
      <c r="G25" s="17" t="s">
        <v>663</v>
      </c>
      <c r="H25" s="17" t="s">
        <v>664</v>
      </c>
    </row>
    <row r="26" spans="1:8" x14ac:dyDescent="0.25">
      <c r="A26" s="17" t="s">
        <v>665</v>
      </c>
      <c r="B26" s="17" t="s">
        <v>666</v>
      </c>
      <c r="C26" s="17">
        <v>55</v>
      </c>
      <c r="D26" s="17">
        <v>2014</v>
      </c>
      <c r="E26" s="17">
        <v>0.75</v>
      </c>
      <c r="F26" s="18">
        <v>3.7399999999999999E-27</v>
      </c>
      <c r="G26" s="17" t="s">
        <v>667</v>
      </c>
      <c r="H26" s="17" t="s">
        <v>668</v>
      </c>
    </row>
    <row r="27" spans="1:8" x14ac:dyDescent="0.25">
      <c r="A27" s="17" t="s">
        <v>669</v>
      </c>
      <c r="B27" s="17" t="s">
        <v>670</v>
      </c>
      <c r="C27" s="17">
        <v>57</v>
      </c>
      <c r="D27" s="17">
        <v>2630</v>
      </c>
      <c r="E27" s="17">
        <v>0.65</v>
      </c>
      <c r="F27" s="18">
        <v>2.1800000000000001E-23</v>
      </c>
      <c r="G27" s="17" t="s">
        <v>671</v>
      </c>
      <c r="H27" s="17" t="s">
        <v>672</v>
      </c>
    </row>
    <row r="28" spans="1:8" x14ac:dyDescent="0.25">
      <c r="A28" s="17" t="s">
        <v>673</v>
      </c>
      <c r="B28" s="17" t="s">
        <v>674</v>
      </c>
      <c r="C28" s="17">
        <v>75</v>
      </c>
      <c r="D28" s="17">
        <v>5579</v>
      </c>
      <c r="E28" s="17">
        <v>0.44</v>
      </c>
      <c r="F28" s="18">
        <v>1.1900000000000001E-21</v>
      </c>
      <c r="G28" s="17" t="s">
        <v>675</v>
      </c>
      <c r="H28" s="17" t="s">
        <v>676</v>
      </c>
    </row>
    <row r="29" spans="1:8" x14ac:dyDescent="0.25">
      <c r="A29" s="17" t="s">
        <v>677</v>
      </c>
      <c r="B29" s="17" t="s">
        <v>678</v>
      </c>
      <c r="C29" s="17">
        <v>59</v>
      </c>
      <c r="D29" s="17">
        <v>3197</v>
      </c>
      <c r="E29" s="17">
        <v>0.57999999999999996</v>
      </c>
      <c r="F29" s="18">
        <v>5.61E-21</v>
      </c>
      <c r="G29" s="17" t="s">
        <v>679</v>
      </c>
      <c r="H29" s="17" t="s">
        <v>680</v>
      </c>
    </row>
    <row r="30" spans="1:8" x14ac:dyDescent="0.25">
      <c r="A30" s="17" t="s">
        <v>681</v>
      </c>
      <c r="B30" s="17" t="s">
        <v>682</v>
      </c>
      <c r="C30" s="17">
        <v>58</v>
      </c>
      <c r="D30" s="17">
        <v>3124</v>
      </c>
      <c r="E30" s="17">
        <v>0.57999999999999996</v>
      </c>
      <c r="F30" s="18">
        <v>1.3800000000000001E-20</v>
      </c>
      <c r="G30" s="17" t="s">
        <v>683</v>
      </c>
      <c r="H30" s="17" t="s">
        <v>684</v>
      </c>
    </row>
    <row r="31" spans="1:8" x14ac:dyDescent="0.25">
      <c r="A31" s="17" t="s">
        <v>685</v>
      </c>
      <c r="B31" s="17" t="s">
        <v>686</v>
      </c>
      <c r="C31" s="17">
        <v>76</v>
      </c>
      <c r="D31" s="17">
        <v>6112</v>
      </c>
      <c r="E31" s="17">
        <v>0.41</v>
      </c>
      <c r="F31" s="18">
        <v>5.62E-20</v>
      </c>
      <c r="G31" s="17" t="s">
        <v>687</v>
      </c>
      <c r="H31" s="17" t="s">
        <v>688</v>
      </c>
    </row>
    <row r="32" spans="1:8" x14ac:dyDescent="0.25">
      <c r="A32" s="17" t="s">
        <v>689</v>
      </c>
      <c r="B32" s="17" t="s">
        <v>690</v>
      </c>
      <c r="C32" s="17">
        <v>68</v>
      </c>
      <c r="D32" s="17">
        <v>4874</v>
      </c>
      <c r="E32" s="17">
        <v>0.46</v>
      </c>
      <c r="F32" s="18">
        <v>5.83E-19</v>
      </c>
      <c r="G32" s="17" t="s">
        <v>691</v>
      </c>
      <c r="H32" s="17" t="s">
        <v>692</v>
      </c>
    </row>
    <row r="33" spans="1:8" x14ac:dyDescent="0.25">
      <c r="A33" s="17" t="s">
        <v>693</v>
      </c>
      <c r="B33" s="17" t="s">
        <v>694</v>
      </c>
      <c r="C33" s="17">
        <v>93</v>
      </c>
      <c r="D33" s="17">
        <v>10932</v>
      </c>
      <c r="E33" s="17">
        <v>0.24</v>
      </c>
      <c r="F33" s="18">
        <v>8.1999999999999997E-19</v>
      </c>
      <c r="G33" s="17" t="s">
        <v>695</v>
      </c>
      <c r="H33" s="17" t="s">
        <v>696</v>
      </c>
    </row>
    <row r="34" spans="1:8" x14ac:dyDescent="0.25">
      <c r="A34" s="17" t="s">
        <v>697</v>
      </c>
      <c r="B34" s="17" t="s">
        <v>698</v>
      </c>
      <c r="C34" s="17">
        <v>73</v>
      </c>
      <c r="D34" s="17">
        <v>5841</v>
      </c>
      <c r="E34" s="17">
        <v>0.41</v>
      </c>
      <c r="F34" s="18">
        <v>1.44E-18</v>
      </c>
      <c r="G34" s="17" t="s">
        <v>699</v>
      </c>
      <c r="H34" s="17" t="s">
        <v>700</v>
      </c>
    </row>
    <row r="35" spans="1:8" x14ac:dyDescent="0.25">
      <c r="A35" s="17" t="s">
        <v>701</v>
      </c>
      <c r="B35" s="17" t="s">
        <v>702</v>
      </c>
      <c r="C35" s="17">
        <v>94</v>
      </c>
      <c r="D35" s="17">
        <v>11475</v>
      </c>
      <c r="E35" s="17">
        <v>0.23</v>
      </c>
      <c r="F35" s="18">
        <v>1.8500000000000002E-18</v>
      </c>
      <c r="G35" s="17" t="s">
        <v>703</v>
      </c>
      <c r="H35" s="17" t="s">
        <v>704</v>
      </c>
    </row>
    <row r="36" spans="1:8" x14ac:dyDescent="0.25">
      <c r="A36" s="17" t="s">
        <v>705</v>
      </c>
      <c r="B36" s="17" t="s">
        <v>706</v>
      </c>
      <c r="C36" s="17">
        <v>64</v>
      </c>
      <c r="D36" s="17">
        <v>4426</v>
      </c>
      <c r="E36" s="17">
        <v>0.47</v>
      </c>
      <c r="F36" s="18">
        <v>6.1499999999999996E-18</v>
      </c>
      <c r="G36" s="17" t="s">
        <v>707</v>
      </c>
      <c r="H36" s="17" t="s">
        <v>708</v>
      </c>
    </row>
    <row r="37" spans="1:8" x14ac:dyDescent="0.25">
      <c r="A37" s="17" t="s">
        <v>709</v>
      </c>
      <c r="B37" s="17" t="s">
        <v>710</v>
      </c>
      <c r="C37" s="17">
        <v>69</v>
      </c>
      <c r="D37" s="17">
        <v>5389</v>
      </c>
      <c r="E37" s="17">
        <v>0.42</v>
      </c>
      <c r="F37" s="18">
        <v>2.72E-17</v>
      </c>
      <c r="G37" s="17" t="s">
        <v>711</v>
      </c>
      <c r="H37" s="17" t="s">
        <v>712</v>
      </c>
    </row>
    <row r="38" spans="1:8" x14ac:dyDescent="0.25">
      <c r="A38" s="17" t="s">
        <v>713</v>
      </c>
      <c r="B38" s="17" t="s">
        <v>714</v>
      </c>
      <c r="C38" s="17">
        <v>66</v>
      </c>
      <c r="D38" s="17">
        <v>5023</v>
      </c>
      <c r="E38" s="17">
        <v>0.43</v>
      </c>
      <c r="F38" s="18">
        <v>1.4199999999999999E-16</v>
      </c>
      <c r="G38" s="17" t="s">
        <v>715</v>
      </c>
      <c r="H38" s="17" t="s">
        <v>716</v>
      </c>
    </row>
    <row r="39" spans="1:8" x14ac:dyDescent="0.25">
      <c r="A39" s="17" t="s">
        <v>717</v>
      </c>
      <c r="B39" s="17" t="s">
        <v>718</v>
      </c>
      <c r="C39" s="17">
        <v>67</v>
      </c>
      <c r="D39" s="17">
        <v>5402</v>
      </c>
      <c r="E39" s="17">
        <v>0.41</v>
      </c>
      <c r="F39" s="18">
        <v>1.2699999999999999E-15</v>
      </c>
      <c r="G39" s="17" t="s">
        <v>719</v>
      </c>
      <c r="H39" s="17" t="s">
        <v>720</v>
      </c>
    </row>
    <row r="40" spans="1:8" x14ac:dyDescent="0.25">
      <c r="A40" s="17" t="s">
        <v>721</v>
      </c>
      <c r="B40" s="17" t="s">
        <v>722</v>
      </c>
      <c r="C40" s="17">
        <v>56</v>
      </c>
      <c r="D40" s="17">
        <v>3702</v>
      </c>
      <c r="E40" s="17">
        <v>0.49</v>
      </c>
      <c r="F40" s="18">
        <v>2.1299999999999999E-15</v>
      </c>
      <c r="G40" s="17" t="s">
        <v>723</v>
      </c>
      <c r="H40" s="17" t="s">
        <v>724</v>
      </c>
    </row>
    <row r="41" spans="1:8" x14ac:dyDescent="0.25">
      <c r="A41" s="17" t="s">
        <v>725</v>
      </c>
      <c r="B41" s="17" t="s">
        <v>726</v>
      </c>
      <c r="C41" s="17">
        <v>31</v>
      </c>
      <c r="D41" s="17">
        <v>967</v>
      </c>
      <c r="E41" s="17">
        <v>0.82</v>
      </c>
      <c r="F41" s="18">
        <v>4.3400000000000003E-15</v>
      </c>
      <c r="G41" s="17" t="s">
        <v>727</v>
      </c>
      <c r="H41" s="17" t="s">
        <v>728</v>
      </c>
    </row>
    <row r="42" spans="1:8" x14ac:dyDescent="0.25">
      <c r="A42" s="17" t="s">
        <v>729</v>
      </c>
      <c r="B42" s="17" t="s">
        <v>730</v>
      </c>
      <c r="C42" s="17">
        <v>42</v>
      </c>
      <c r="D42" s="17">
        <v>2165</v>
      </c>
      <c r="E42" s="17">
        <v>0.6</v>
      </c>
      <c r="F42" s="18">
        <v>7.6799999999999998E-14</v>
      </c>
      <c r="G42" s="17" t="s">
        <v>731</v>
      </c>
      <c r="H42" s="17" t="s">
        <v>732</v>
      </c>
    </row>
    <row r="43" spans="1:8" x14ac:dyDescent="0.25">
      <c r="A43" s="17" t="s">
        <v>733</v>
      </c>
      <c r="B43" s="17" t="s">
        <v>734</v>
      </c>
      <c r="C43" s="17">
        <v>72</v>
      </c>
      <c r="D43" s="17">
        <v>6933</v>
      </c>
      <c r="E43" s="17">
        <v>0.33</v>
      </c>
      <c r="F43" s="18">
        <v>2.9300000000000001E-13</v>
      </c>
      <c r="G43" s="17" t="s">
        <v>735</v>
      </c>
      <c r="H43" s="17" t="s">
        <v>736</v>
      </c>
    </row>
    <row r="44" spans="1:8" x14ac:dyDescent="0.25">
      <c r="A44" s="17" t="s">
        <v>737</v>
      </c>
      <c r="B44" s="17" t="s">
        <v>738</v>
      </c>
      <c r="C44" s="17">
        <v>23</v>
      </c>
      <c r="D44" s="17">
        <v>567</v>
      </c>
      <c r="E44" s="17">
        <v>0.92</v>
      </c>
      <c r="F44" s="18">
        <v>1.08E-12</v>
      </c>
      <c r="G44" s="17" t="s">
        <v>739</v>
      </c>
      <c r="H44" s="17" t="s">
        <v>740</v>
      </c>
    </row>
    <row r="45" spans="1:8" x14ac:dyDescent="0.25">
      <c r="A45" s="17" t="s">
        <v>741</v>
      </c>
      <c r="B45" s="17" t="s">
        <v>742</v>
      </c>
      <c r="C45" s="17">
        <v>36</v>
      </c>
      <c r="D45" s="17">
        <v>1874</v>
      </c>
      <c r="E45" s="17">
        <v>0.6</v>
      </c>
      <c r="F45" s="18">
        <v>3.1999999999999999E-11</v>
      </c>
      <c r="G45" s="17" t="s">
        <v>743</v>
      </c>
      <c r="H45" s="17" t="s">
        <v>744</v>
      </c>
    </row>
    <row r="46" spans="1:8" x14ac:dyDescent="0.25">
      <c r="A46" s="17" t="s">
        <v>745</v>
      </c>
      <c r="B46" s="17" t="s">
        <v>746</v>
      </c>
      <c r="C46" s="17">
        <v>42</v>
      </c>
      <c r="D46" s="17">
        <v>2648</v>
      </c>
      <c r="E46" s="17">
        <v>0.51</v>
      </c>
      <c r="F46" s="18">
        <v>7.2299999999999998E-11</v>
      </c>
      <c r="G46" s="17" t="s">
        <v>747</v>
      </c>
      <c r="H46" s="17" t="s">
        <v>748</v>
      </c>
    </row>
    <row r="47" spans="1:8" x14ac:dyDescent="0.25">
      <c r="A47" s="17" t="s">
        <v>749</v>
      </c>
      <c r="B47" s="17" t="s">
        <v>750</v>
      </c>
      <c r="C47" s="17">
        <v>33</v>
      </c>
      <c r="D47" s="17">
        <v>1642</v>
      </c>
      <c r="E47" s="17">
        <v>0.62</v>
      </c>
      <c r="F47" s="18">
        <v>1.4000000000000001E-10</v>
      </c>
      <c r="G47" s="17" t="s">
        <v>751</v>
      </c>
      <c r="H47" s="17" t="s">
        <v>752</v>
      </c>
    </row>
    <row r="48" spans="1:8" x14ac:dyDescent="0.25">
      <c r="A48" s="17" t="s">
        <v>753</v>
      </c>
      <c r="B48" s="17" t="s">
        <v>754</v>
      </c>
      <c r="C48" s="17">
        <v>15</v>
      </c>
      <c r="D48" s="17">
        <v>248</v>
      </c>
      <c r="E48" s="17">
        <v>1.1000000000000001</v>
      </c>
      <c r="F48" s="18">
        <v>4.1099999999999998E-10</v>
      </c>
      <c r="G48" s="17" t="s">
        <v>755</v>
      </c>
      <c r="H48" s="17" t="s">
        <v>756</v>
      </c>
    </row>
    <row r="49" spans="1:8" x14ac:dyDescent="0.25">
      <c r="A49" s="17" t="s">
        <v>757</v>
      </c>
      <c r="B49" s="17" t="s">
        <v>758</v>
      </c>
      <c r="C49" s="17">
        <v>36</v>
      </c>
      <c r="D49" s="17">
        <v>2096</v>
      </c>
      <c r="E49" s="17">
        <v>0.55000000000000004</v>
      </c>
      <c r="F49" s="18">
        <v>8.0000000000000003E-10</v>
      </c>
      <c r="G49" s="17" t="s">
        <v>759</v>
      </c>
      <c r="H49" s="17" t="s">
        <v>760</v>
      </c>
    </row>
    <row r="50" spans="1:8" x14ac:dyDescent="0.25">
      <c r="A50" s="17" t="s">
        <v>761</v>
      </c>
      <c r="B50" s="17" t="s">
        <v>762</v>
      </c>
      <c r="C50" s="17">
        <v>33</v>
      </c>
      <c r="D50" s="17">
        <v>1760</v>
      </c>
      <c r="E50" s="17">
        <v>0.59</v>
      </c>
      <c r="F50" s="18">
        <v>8.7699999999999997E-10</v>
      </c>
      <c r="G50" s="17" t="s">
        <v>763</v>
      </c>
      <c r="H50" s="17" t="s">
        <v>764</v>
      </c>
    </row>
    <row r="51" spans="1:8" x14ac:dyDescent="0.25">
      <c r="A51" s="17" t="s">
        <v>765</v>
      </c>
      <c r="B51" s="17" t="s">
        <v>766</v>
      </c>
      <c r="C51" s="17">
        <v>16</v>
      </c>
      <c r="D51" s="17">
        <v>332</v>
      </c>
      <c r="E51" s="17">
        <v>1</v>
      </c>
      <c r="F51" s="18">
        <v>1.8E-9</v>
      </c>
      <c r="G51" s="17" t="s">
        <v>767</v>
      </c>
      <c r="H51" s="17" t="s">
        <v>768</v>
      </c>
    </row>
    <row r="52" spans="1:8" x14ac:dyDescent="0.25">
      <c r="A52" s="17" t="s">
        <v>769</v>
      </c>
      <c r="B52" s="17" t="s">
        <v>770</v>
      </c>
      <c r="C52" s="17">
        <v>17</v>
      </c>
      <c r="D52" s="17">
        <v>406</v>
      </c>
      <c r="E52" s="17">
        <v>0.94</v>
      </c>
      <c r="F52" s="18">
        <v>3.1599999999999998E-9</v>
      </c>
      <c r="G52" s="17" t="s">
        <v>771</v>
      </c>
      <c r="H52" s="17" t="s">
        <v>772</v>
      </c>
    </row>
    <row r="53" spans="1:8" x14ac:dyDescent="0.25">
      <c r="A53" s="17" t="s">
        <v>773</v>
      </c>
      <c r="B53" s="17" t="s">
        <v>774</v>
      </c>
      <c r="C53" s="17">
        <v>17</v>
      </c>
      <c r="D53" s="17">
        <v>410</v>
      </c>
      <c r="E53" s="17">
        <v>0.93</v>
      </c>
      <c r="F53" s="18">
        <v>3.6100000000000001E-9</v>
      </c>
      <c r="G53" s="17" t="s">
        <v>775</v>
      </c>
      <c r="H53" s="17" t="s">
        <v>776</v>
      </c>
    </row>
    <row r="54" spans="1:8" x14ac:dyDescent="0.25">
      <c r="A54" s="17" t="s">
        <v>777</v>
      </c>
      <c r="B54" s="17" t="s">
        <v>778</v>
      </c>
      <c r="C54" s="17">
        <v>23</v>
      </c>
      <c r="D54" s="17">
        <v>858</v>
      </c>
      <c r="E54" s="17">
        <v>0.74</v>
      </c>
      <c r="F54" s="18">
        <v>3.7E-9</v>
      </c>
      <c r="G54" s="17" t="s">
        <v>779</v>
      </c>
      <c r="H54" s="17" t="s">
        <v>780</v>
      </c>
    </row>
    <row r="55" spans="1:8" x14ac:dyDescent="0.25">
      <c r="A55" s="17" t="s">
        <v>781</v>
      </c>
      <c r="B55" s="17" t="s">
        <v>782</v>
      </c>
      <c r="C55" s="17">
        <v>43</v>
      </c>
      <c r="D55" s="17">
        <v>3227</v>
      </c>
      <c r="E55" s="17">
        <v>0.44</v>
      </c>
      <c r="F55" s="18">
        <v>9.9599999999999995E-9</v>
      </c>
      <c r="G55" s="17" t="s">
        <v>783</v>
      </c>
      <c r="H55" s="17" t="s">
        <v>784</v>
      </c>
    </row>
    <row r="56" spans="1:8" x14ac:dyDescent="0.25">
      <c r="A56" s="17" t="s">
        <v>785</v>
      </c>
      <c r="B56" s="17" t="s">
        <v>786</v>
      </c>
      <c r="C56" s="17">
        <v>24</v>
      </c>
      <c r="D56" s="17">
        <v>1002</v>
      </c>
      <c r="E56" s="17">
        <v>0.69</v>
      </c>
      <c r="F56" s="18">
        <v>1.18E-8</v>
      </c>
      <c r="G56" s="17" t="s">
        <v>787</v>
      </c>
      <c r="H56" s="17" t="s">
        <v>788</v>
      </c>
    </row>
    <row r="57" spans="1:8" x14ac:dyDescent="0.25">
      <c r="A57" s="17" t="s">
        <v>789</v>
      </c>
      <c r="B57" s="17" t="s">
        <v>790</v>
      </c>
      <c r="C57" s="17">
        <v>17</v>
      </c>
      <c r="D57" s="17">
        <v>448</v>
      </c>
      <c r="E57" s="17">
        <v>0.89</v>
      </c>
      <c r="F57" s="18">
        <v>1.3000000000000001E-8</v>
      </c>
      <c r="G57" s="17" t="s">
        <v>791</v>
      </c>
      <c r="H57" s="17" t="s">
        <v>792</v>
      </c>
    </row>
    <row r="58" spans="1:8" x14ac:dyDescent="0.25">
      <c r="A58" s="17" t="s">
        <v>793</v>
      </c>
      <c r="B58" s="17" t="s">
        <v>794</v>
      </c>
      <c r="C58" s="17">
        <v>18</v>
      </c>
      <c r="D58" s="17">
        <v>563</v>
      </c>
      <c r="E58" s="17">
        <v>0.82</v>
      </c>
      <c r="F58" s="18">
        <v>4.9000000000000002E-8</v>
      </c>
      <c r="G58" s="17" t="s">
        <v>795</v>
      </c>
      <c r="H58" s="17" t="s">
        <v>796</v>
      </c>
    </row>
    <row r="59" spans="1:8" x14ac:dyDescent="0.25">
      <c r="A59" s="17" t="s">
        <v>797</v>
      </c>
      <c r="B59" s="17" t="s">
        <v>798</v>
      </c>
      <c r="C59" s="17">
        <v>20</v>
      </c>
      <c r="D59" s="17">
        <v>728</v>
      </c>
      <c r="E59" s="17">
        <v>0.75</v>
      </c>
      <c r="F59" s="18">
        <v>5.8099999999999997E-8</v>
      </c>
      <c r="G59" s="17" t="s">
        <v>799</v>
      </c>
      <c r="H59" s="17" t="s">
        <v>800</v>
      </c>
    </row>
    <row r="60" spans="1:8" x14ac:dyDescent="0.25">
      <c r="A60" s="17" t="s">
        <v>801</v>
      </c>
      <c r="B60" s="17" t="s">
        <v>802</v>
      </c>
      <c r="C60" s="17">
        <v>11</v>
      </c>
      <c r="D60" s="17">
        <v>154</v>
      </c>
      <c r="E60" s="17">
        <v>1.17</v>
      </c>
      <c r="F60" s="18">
        <v>6.7599999999999997E-8</v>
      </c>
      <c r="G60" s="17" t="s">
        <v>803</v>
      </c>
      <c r="H60" s="17" t="s">
        <v>804</v>
      </c>
    </row>
    <row r="61" spans="1:8" x14ac:dyDescent="0.25">
      <c r="A61" s="17" t="s">
        <v>805</v>
      </c>
      <c r="B61" s="17" t="s">
        <v>806</v>
      </c>
      <c r="C61" s="17">
        <v>25</v>
      </c>
      <c r="D61" s="17">
        <v>1211</v>
      </c>
      <c r="E61" s="17">
        <v>0.63</v>
      </c>
      <c r="F61" s="18">
        <v>8.5199999999999995E-8</v>
      </c>
      <c r="G61" s="17" t="s">
        <v>807</v>
      </c>
      <c r="H61" s="17" t="s">
        <v>808</v>
      </c>
    </row>
    <row r="62" spans="1:8" s="43" customFormat="1" x14ac:dyDescent="0.25">
      <c r="A62" s="43" t="s">
        <v>809</v>
      </c>
      <c r="B62" s="43" t="s">
        <v>810</v>
      </c>
      <c r="C62" s="43">
        <v>22</v>
      </c>
      <c r="D62" s="43">
        <v>945</v>
      </c>
      <c r="E62" s="43">
        <v>0.68</v>
      </c>
      <c r="F62" s="60">
        <v>1.31E-7</v>
      </c>
      <c r="G62" s="43" t="s">
        <v>811</v>
      </c>
      <c r="H62" s="43" t="s">
        <v>812</v>
      </c>
    </row>
    <row r="63" spans="1:8" x14ac:dyDescent="0.25">
      <c r="A63" s="17" t="s">
        <v>813</v>
      </c>
      <c r="B63" s="17" t="s">
        <v>814</v>
      </c>
      <c r="C63" s="17">
        <v>21</v>
      </c>
      <c r="D63" s="17">
        <v>872</v>
      </c>
      <c r="E63" s="17">
        <v>0.7</v>
      </c>
      <c r="F63" s="18">
        <v>1.86E-7</v>
      </c>
      <c r="G63" s="17" t="s">
        <v>815</v>
      </c>
      <c r="H63" s="17" t="s">
        <v>816</v>
      </c>
    </row>
    <row r="64" spans="1:8" x14ac:dyDescent="0.25">
      <c r="A64" s="17" t="s">
        <v>817</v>
      </c>
      <c r="B64" s="17" t="s">
        <v>818</v>
      </c>
      <c r="C64" s="17">
        <v>26</v>
      </c>
      <c r="D64" s="17">
        <v>1389</v>
      </c>
      <c r="E64" s="17">
        <v>0.59</v>
      </c>
      <c r="F64" s="18">
        <v>2.5899999999999998E-7</v>
      </c>
      <c r="G64" s="17" t="s">
        <v>819</v>
      </c>
      <c r="H64" s="17" t="s">
        <v>820</v>
      </c>
    </row>
    <row r="65" spans="1:8" x14ac:dyDescent="0.25">
      <c r="A65" s="17" t="s">
        <v>821</v>
      </c>
      <c r="B65" s="17" t="s">
        <v>822</v>
      </c>
      <c r="C65" s="17">
        <v>39</v>
      </c>
      <c r="D65" s="17">
        <v>3011</v>
      </c>
      <c r="E65" s="17">
        <v>0.43</v>
      </c>
      <c r="F65" s="18">
        <v>2.6199999999999999E-7</v>
      </c>
      <c r="G65" s="17" t="s">
        <v>823</v>
      </c>
      <c r="H65" s="17" t="s">
        <v>824</v>
      </c>
    </row>
    <row r="66" spans="1:8" s="43" customFormat="1" x14ac:dyDescent="0.25">
      <c r="A66" s="43" t="s">
        <v>825</v>
      </c>
      <c r="B66" s="43" t="s">
        <v>826</v>
      </c>
      <c r="C66" s="43">
        <v>26</v>
      </c>
      <c r="D66" s="43">
        <v>1400</v>
      </c>
      <c r="E66" s="43">
        <v>0.57999999999999996</v>
      </c>
      <c r="F66" s="60">
        <v>2.9799999999999999E-7</v>
      </c>
      <c r="G66" s="43" t="s">
        <v>827</v>
      </c>
      <c r="H66" s="43" t="s">
        <v>828</v>
      </c>
    </row>
    <row r="67" spans="1:8" s="43" customFormat="1" x14ac:dyDescent="0.25">
      <c r="A67" s="43" t="s">
        <v>829</v>
      </c>
      <c r="B67" s="43" t="s">
        <v>830</v>
      </c>
      <c r="C67" s="43">
        <v>15</v>
      </c>
      <c r="D67" s="43">
        <v>420</v>
      </c>
      <c r="E67" s="43">
        <v>0.87</v>
      </c>
      <c r="F67" s="60">
        <v>3.5100000000000001E-7</v>
      </c>
      <c r="G67" s="43" t="s">
        <v>831</v>
      </c>
      <c r="H67" s="43" t="s">
        <v>832</v>
      </c>
    </row>
    <row r="68" spans="1:8" x14ac:dyDescent="0.25">
      <c r="A68" s="17" t="s">
        <v>833</v>
      </c>
      <c r="B68" s="17" t="s">
        <v>834</v>
      </c>
      <c r="C68" s="17">
        <v>34</v>
      </c>
      <c r="D68" s="17">
        <v>2369</v>
      </c>
      <c r="E68" s="17">
        <v>0.47</v>
      </c>
      <c r="F68" s="18">
        <v>3.53E-7</v>
      </c>
      <c r="G68" s="17" t="s">
        <v>835</v>
      </c>
      <c r="H68" s="17" t="s">
        <v>836</v>
      </c>
    </row>
    <row r="69" spans="1:8" x14ac:dyDescent="0.25">
      <c r="A69" s="17" t="s">
        <v>837</v>
      </c>
      <c r="B69" s="17" t="s">
        <v>838</v>
      </c>
      <c r="C69" s="17">
        <v>17</v>
      </c>
      <c r="D69" s="17">
        <v>571</v>
      </c>
      <c r="E69" s="17">
        <v>0.79</v>
      </c>
      <c r="F69" s="18">
        <v>3.84E-7</v>
      </c>
      <c r="G69" s="17" t="s">
        <v>839</v>
      </c>
      <c r="H69" s="17" t="s">
        <v>840</v>
      </c>
    </row>
    <row r="70" spans="1:8" x14ac:dyDescent="0.25">
      <c r="A70" s="17" t="s">
        <v>841</v>
      </c>
      <c r="B70" s="17" t="s">
        <v>842</v>
      </c>
      <c r="C70" s="17">
        <v>18</v>
      </c>
      <c r="D70" s="17">
        <v>652</v>
      </c>
      <c r="E70" s="17">
        <v>0.75</v>
      </c>
      <c r="F70" s="18">
        <v>3.8599999999999999E-7</v>
      </c>
      <c r="G70" s="17" t="s">
        <v>843</v>
      </c>
      <c r="H70" s="17" t="s">
        <v>844</v>
      </c>
    </row>
    <row r="71" spans="1:8" x14ac:dyDescent="0.25">
      <c r="A71" s="17" t="s">
        <v>845</v>
      </c>
      <c r="B71" s="17" t="s">
        <v>846</v>
      </c>
      <c r="C71" s="17">
        <v>26</v>
      </c>
      <c r="D71" s="17">
        <v>1447</v>
      </c>
      <c r="E71" s="17">
        <v>0.56999999999999995</v>
      </c>
      <c r="F71" s="18">
        <v>5.4700000000000001E-7</v>
      </c>
      <c r="G71" s="17" t="s">
        <v>847</v>
      </c>
      <c r="H71" s="17" t="s">
        <v>848</v>
      </c>
    </row>
    <row r="72" spans="1:8" x14ac:dyDescent="0.25">
      <c r="A72" s="17" t="s">
        <v>849</v>
      </c>
      <c r="B72" s="17" t="s">
        <v>850</v>
      </c>
      <c r="C72" s="17">
        <v>17</v>
      </c>
      <c r="D72" s="17">
        <v>619</v>
      </c>
      <c r="E72" s="17">
        <v>0.75</v>
      </c>
      <c r="F72" s="18">
        <v>1.1799999999999999E-6</v>
      </c>
      <c r="G72" s="17" t="s">
        <v>851</v>
      </c>
      <c r="H72" s="17" t="s">
        <v>852</v>
      </c>
    </row>
    <row r="73" spans="1:8" x14ac:dyDescent="0.25">
      <c r="A73" s="17" t="s">
        <v>853</v>
      </c>
      <c r="B73" s="17" t="s">
        <v>854</v>
      </c>
      <c r="C73" s="17">
        <v>23</v>
      </c>
      <c r="D73" s="17">
        <v>1181</v>
      </c>
      <c r="E73" s="17">
        <v>0.6</v>
      </c>
      <c r="F73" s="18">
        <v>1.2100000000000001E-6</v>
      </c>
      <c r="G73" s="17" t="s">
        <v>855</v>
      </c>
      <c r="H73" s="17" t="s">
        <v>856</v>
      </c>
    </row>
    <row r="74" spans="1:8" x14ac:dyDescent="0.25">
      <c r="A74" s="17" t="s">
        <v>857</v>
      </c>
      <c r="B74" s="17" t="s">
        <v>858</v>
      </c>
      <c r="C74" s="17">
        <v>37</v>
      </c>
      <c r="D74" s="17">
        <v>2919</v>
      </c>
      <c r="E74" s="17">
        <v>0.42</v>
      </c>
      <c r="F74" s="18">
        <v>1.39E-6</v>
      </c>
      <c r="G74" s="17" t="s">
        <v>859</v>
      </c>
      <c r="H74" s="17" t="s">
        <v>860</v>
      </c>
    </row>
    <row r="75" spans="1:8" x14ac:dyDescent="0.25">
      <c r="A75" s="17" t="s">
        <v>861</v>
      </c>
      <c r="B75" s="17" t="s">
        <v>862</v>
      </c>
      <c r="C75" s="17">
        <v>9</v>
      </c>
      <c r="D75" s="17">
        <v>120</v>
      </c>
      <c r="E75" s="17">
        <v>1.19</v>
      </c>
      <c r="F75" s="18">
        <v>1.55E-6</v>
      </c>
      <c r="G75" s="17" t="s">
        <v>863</v>
      </c>
      <c r="H75" s="17" t="s">
        <v>864</v>
      </c>
    </row>
    <row r="76" spans="1:8" x14ac:dyDescent="0.25">
      <c r="A76" s="17" t="s">
        <v>865</v>
      </c>
      <c r="B76" s="17" t="s">
        <v>866</v>
      </c>
      <c r="C76" s="17">
        <v>7</v>
      </c>
      <c r="D76" s="17">
        <v>52</v>
      </c>
      <c r="E76" s="17">
        <v>1.44</v>
      </c>
      <c r="F76" s="18">
        <v>1.6899999999999999E-6</v>
      </c>
      <c r="G76" s="17" t="s">
        <v>867</v>
      </c>
      <c r="H76" s="17" t="s">
        <v>868</v>
      </c>
    </row>
    <row r="77" spans="1:8" x14ac:dyDescent="0.25">
      <c r="A77" s="17" t="s">
        <v>869</v>
      </c>
      <c r="B77" s="17" t="s">
        <v>870</v>
      </c>
      <c r="C77" s="17">
        <v>28</v>
      </c>
      <c r="D77" s="17">
        <v>1770</v>
      </c>
      <c r="E77" s="17">
        <v>0.51</v>
      </c>
      <c r="F77" s="18">
        <v>1.75E-6</v>
      </c>
      <c r="G77" s="17" t="s">
        <v>871</v>
      </c>
      <c r="H77" s="17" t="s">
        <v>872</v>
      </c>
    </row>
    <row r="78" spans="1:8" x14ac:dyDescent="0.25">
      <c r="A78" s="17" t="s">
        <v>873</v>
      </c>
      <c r="B78" s="17" t="s">
        <v>874</v>
      </c>
      <c r="C78" s="17">
        <v>20</v>
      </c>
      <c r="D78" s="17">
        <v>911</v>
      </c>
      <c r="E78" s="17">
        <v>0.66</v>
      </c>
      <c r="F78" s="18">
        <v>1.8700000000000001E-6</v>
      </c>
      <c r="G78" s="17" t="s">
        <v>875</v>
      </c>
      <c r="H78" s="17" t="s">
        <v>876</v>
      </c>
    </row>
    <row r="79" spans="1:8" x14ac:dyDescent="0.25">
      <c r="A79" s="17" t="s">
        <v>877</v>
      </c>
      <c r="B79" s="17" t="s">
        <v>878</v>
      </c>
      <c r="C79" s="17">
        <v>9</v>
      </c>
      <c r="D79" s="17">
        <v>124</v>
      </c>
      <c r="E79" s="17">
        <v>1.17</v>
      </c>
      <c r="F79" s="18">
        <v>1.95E-6</v>
      </c>
      <c r="G79" s="17" t="s">
        <v>879</v>
      </c>
      <c r="H79" s="17" t="s">
        <v>880</v>
      </c>
    </row>
    <row r="80" spans="1:8" x14ac:dyDescent="0.25">
      <c r="A80" s="17" t="s">
        <v>881</v>
      </c>
      <c r="B80" s="17" t="s">
        <v>882</v>
      </c>
      <c r="C80" s="17">
        <v>26</v>
      </c>
      <c r="D80" s="17">
        <v>1551</v>
      </c>
      <c r="E80" s="17">
        <v>0.54</v>
      </c>
      <c r="F80" s="18">
        <v>2.0600000000000002E-6</v>
      </c>
      <c r="G80" s="17" t="s">
        <v>883</v>
      </c>
      <c r="H80" s="17" t="s">
        <v>884</v>
      </c>
    </row>
    <row r="81" spans="1:8" x14ac:dyDescent="0.25">
      <c r="A81" s="17" t="s">
        <v>885</v>
      </c>
      <c r="B81" s="17" t="s">
        <v>886</v>
      </c>
      <c r="C81" s="17">
        <v>23</v>
      </c>
      <c r="D81" s="17">
        <v>1231</v>
      </c>
      <c r="E81" s="17">
        <v>0.59</v>
      </c>
      <c r="F81" s="18">
        <v>2.3999999999999999E-6</v>
      </c>
      <c r="G81" s="17" t="s">
        <v>887</v>
      </c>
      <c r="H81" s="17" t="s">
        <v>888</v>
      </c>
    </row>
    <row r="82" spans="1:8" x14ac:dyDescent="0.25">
      <c r="A82" s="17" t="s">
        <v>889</v>
      </c>
      <c r="B82" s="17" t="s">
        <v>890</v>
      </c>
      <c r="C82" s="17">
        <v>26</v>
      </c>
      <c r="D82" s="17">
        <v>1567</v>
      </c>
      <c r="E82" s="17">
        <v>0.53</v>
      </c>
      <c r="F82" s="18">
        <v>2.4899999999999999E-6</v>
      </c>
      <c r="G82" s="17" t="s">
        <v>891</v>
      </c>
      <c r="H82" s="17" t="s">
        <v>892</v>
      </c>
    </row>
    <row r="83" spans="1:8" x14ac:dyDescent="0.25">
      <c r="A83" s="17" t="s">
        <v>893</v>
      </c>
      <c r="B83" s="17" t="s">
        <v>894</v>
      </c>
      <c r="C83" s="17">
        <v>7</v>
      </c>
      <c r="D83" s="17">
        <v>56</v>
      </c>
      <c r="E83" s="17">
        <v>1.41</v>
      </c>
      <c r="F83" s="18">
        <v>2.52E-6</v>
      </c>
      <c r="G83" s="17" t="s">
        <v>895</v>
      </c>
      <c r="H83" s="17" t="s">
        <v>896</v>
      </c>
    </row>
    <row r="84" spans="1:8" x14ac:dyDescent="0.25">
      <c r="A84" s="17" t="s">
        <v>897</v>
      </c>
      <c r="B84" s="17" t="s">
        <v>898</v>
      </c>
      <c r="C84" s="17">
        <v>17</v>
      </c>
      <c r="D84" s="17">
        <v>660</v>
      </c>
      <c r="E84" s="17">
        <v>0.72</v>
      </c>
      <c r="F84" s="18">
        <v>2.65E-6</v>
      </c>
      <c r="G84" s="17" t="s">
        <v>899</v>
      </c>
      <c r="H84" s="17" t="s">
        <v>900</v>
      </c>
    </row>
    <row r="85" spans="1:8" x14ac:dyDescent="0.25">
      <c r="A85" s="17" t="s">
        <v>901</v>
      </c>
      <c r="B85" s="17" t="s">
        <v>902</v>
      </c>
      <c r="C85" s="17">
        <v>7</v>
      </c>
      <c r="D85" s="17">
        <v>57</v>
      </c>
      <c r="E85" s="17">
        <v>1.4</v>
      </c>
      <c r="F85" s="18">
        <v>2.7700000000000002E-6</v>
      </c>
      <c r="G85" s="17" t="s">
        <v>903</v>
      </c>
      <c r="H85" s="17" t="s">
        <v>904</v>
      </c>
    </row>
    <row r="86" spans="1:8" x14ac:dyDescent="0.25">
      <c r="A86" s="17" t="s">
        <v>905</v>
      </c>
      <c r="B86" s="17" t="s">
        <v>906</v>
      </c>
      <c r="C86" s="17">
        <v>6</v>
      </c>
      <c r="D86" s="17">
        <v>33</v>
      </c>
      <c r="E86" s="17">
        <v>1.57</v>
      </c>
      <c r="F86" s="18">
        <v>3.5099999999999999E-6</v>
      </c>
      <c r="G86" s="17" t="s">
        <v>907</v>
      </c>
      <c r="H86" s="17" t="s">
        <v>908</v>
      </c>
    </row>
    <row r="87" spans="1:8" x14ac:dyDescent="0.25">
      <c r="A87" s="17" t="s">
        <v>909</v>
      </c>
      <c r="B87" s="17" t="s">
        <v>910</v>
      </c>
      <c r="C87" s="17">
        <v>13</v>
      </c>
      <c r="D87" s="17">
        <v>365</v>
      </c>
      <c r="E87" s="17">
        <v>0.87</v>
      </c>
      <c r="F87" s="18">
        <v>3.7500000000000001E-6</v>
      </c>
      <c r="G87" s="17" t="s">
        <v>911</v>
      </c>
      <c r="H87" s="17" t="s">
        <v>912</v>
      </c>
    </row>
    <row r="88" spans="1:8" x14ac:dyDescent="0.25">
      <c r="A88" s="17" t="s">
        <v>913</v>
      </c>
      <c r="B88" s="17" t="s">
        <v>914</v>
      </c>
      <c r="C88" s="17">
        <v>27</v>
      </c>
      <c r="D88" s="17">
        <v>1725</v>
      </c>
      <c r="E88" s="17">
        <v>0.51</v>
      </c>
      <c r="F88" s="18">
        <v>3.8500000000000004E-6</v>
      </c>
      <c r="G88" s="17" t="s">
        <v>915</v>
      </c>
      <c r="H88" s="17" t="s">
        <v>916</v>
      </c>
    </row>
    <row r="89" spans="1:8" x14ac:dyDescent="0.25">
      <c r="A89" s="17" t="s">
        <v>917</v>
      </c>
      <c r="B89" s="17" t="s">
        <v>918</v>
      </c>
      <c r="C89" s="17">
        <v>17</v>
      </c>
      <c r="D89" s="17">
        <v>696</v>
      </c>
      <c r="E89" s="17">
        <v>0.7</v>
      </c>
      <c r="F89" s="18">
        <v>5.2900000000000002E-6</v>
      </c>
      <c r="G89" s="17" t="s">
        <v>919</v>
      </c>
      <c r="H89" s="17" t="s">
        <v>920</v>
      </c>
    </row>
    <row r="90" spans="1:8" x14ac:dyDescent="0.25">
      <c r="A90" s="17" t="s">
        <v>921</v>
      </c>
      <c r="B90" s="17" t="s">
        <v>922</v>
      </c>
      <c r="C90" s="17">
        <v>20</v>
      </c>
      <c r="D90" s="17">
        <v>993</v>
      </c>
      <c r="E90" s="17">
        <v>0.62</v>
      </c>
      <c r="F90" s="18">
        <v>6.5599999999999999E-6</v>
      </c>
      <c r="G90" s="17" t="s">
        <v>923</v>
      </c>
      <c r="H90" s="17" t="s">
        <v>924</v>
      </c>
    </row>
    <row r="91" spans="1:8" x14ac:dyDescent="0.25">
      <c r="A91" s="17" t="s">
        <v>925</v>
      </c>
      <c r="B91" s="17" t="s">
        <v>926</v>
      </c>
      <c r="C91" s="17">
        <v>7</v>
      </c>
      <c r="D91" s="17">
        <v>66</v>
      </c>
      <c r="E91" s="17">
        <v>1.34</v>
      </c>
      <c r="F91" s="18">
        <v>6.5599999999999999E-6</v>
      </c>
      <c r="G91" s="17" t="s">
        <v>927</v>
      </c>
      <c r="H91" s="17" t="s">
        <v>928</v>
      </c>
    </row>
    <row r="92" spans="1:8" x14ac:dyDescent="0.25">
      <c r="A92" s="17" t="s">
        <v>929</v>
      </c>
      <c r="B92" s="17" t="s">
        <v>930</v>
      </c>
      <c r="C92" s="17">
        <v>12</v>
      </c>
      <c r="D92" s="17">
        <v>318</v>
      </c>
      <c r="E92" s="17">
        <v>0.89</v>
      </c>
      <c r="F92" s="18">
        <v>6.72E-6</v>
      </c>
      <c r="G92" s="17" t="s">
        <v>931</v>
      </c>
      <c r="H92" s="17" t="s">
        <v>932</v>
      </c>
    </row>
    <row r="93" spans="1:8" x14ac:dyDescent="0.25">
      <c r="A93" s="17" t="s">
        <v>933</v>
      </c>
      <c r="B93" s="17" t="s">
        <v>934</v>
      </c>
      <c r="C93" s="17">
        <v>21</v>
      </c>
      <c r="D93" s="17">
        <v>1109</v>
      </c>
      <c r="E93" s="17">
        <v>0.59</v>
      </c>
      <c r="F93" s="18">
        <v>7.8599999999999993E-6</v>
      </c>
      <c r="G93" s="17" t="s">
        <v>935</v>
      </c>
      <c r="H93" s="17" t="s">
        <v>936</v>
      </c>
    </row>
    <row r="94" spans="1:8" x14ac:dyDescent="0.25">
      <c r="A94" s="17" t="s">
        <v>937</v>
      </c>
      <c r="B94" s="17" t="s">
        <v>938</v>
      </c>
      <c r="C94" s="17">
        <v>30</v>
      </c>
      <c r="D94" s="17">
        <v>2178</v>
      </c>
      <c r="E94" s="17">
        <v>0.45</v>
      </c>
      <c r="F94" s="18">
        <v>8.3699999999999995E-6</v>
      </c>
      <c r="G94" s="17" t="s">
        <v>939</v>
      </c>
      <c r="H94" s="17" t="s">
        <v>940</v>
      </c>
    </row>
    <row r="95" spans="1:8" x14ac:dyDescent="0.25">
      <c r="A95" s="17" t="s">
        <v>941</v>
      </c>
      <c r="B95" s="17" t="s">
        <v>942</v>
      </c>
      <c r="C95" s="17">
        <v>16</v>
      </c>
      <c r="D95" s="17">
        <v>640</v>
      </c>
      <c r="E95" s="17">
        <v>0.71</v>
      </c>
      <c r="F95" s="18">
        <v>9.4800000000000007E-6</v>
      </c>
      <c r="G95" s="17" t="s">
        <v>943</v>
      </c>
      <c r="H95" s="17" t="s">
        <v>944</v>
      </c>
    </row>
    <row r="96" spans="1:8" x14ac:dyDescent="0.25">
      <c r="A96" s="17" t="s">
        <v>945</v>
      </c>
      <c r="B96" s="17" t="s">
        <v>946</v>
      </c>
      <c r="C96" s="17">
        <v>15</v>
      </c>
      <c r="D96" s="17">
        <v>561</v>
      </c>
      <c r="E96" s="17">
        <v>0.74</v>
      </c>
      <c r="F96" s="18">
        <v>1.0699999999999999E-5</v>
      </c>
      <c r="G96" s="17" t="s">
        <v>947</v>
      </c>
      <c r="H96" s="17" t="s">
        <v>948</v>
      </c>
    </row>
    <row r="97" spans="1:8" x14ac:dyDescent="0.25">
      <c r="A97" s="17" t="s">
        <v>949</v>
      </c>
      <c r="B97" s="17" t="s">
        <v>950</v>
      </c>
      <c r="C97" s="17">
        <v>12</v>
      </c>
      <c r="D97" s="17">
        <v>338</v>
      </c>
      <c r="E97" s="17">
        <v>0.86</v>
      </c>
      <c r="F97" s="18">
        <v>1.2099999999999999E-5</v>
      </c>
      <c r="G97" s="17" t="s">
        <v>951</v>
      </c>
      <c r="H97" s="17" t="s">
        <v>952</v>
      </c>
    </row>
    <row r="98" spans="1:8" x14ac:dyDescent="0.25">
      <c r="A98" s="17" t="s">
        <v>953</v>
      </c>
      <c r="B98" s="17" t="s">
        <v>954</v>
      </c>
      <c r="C98" s="17">
        <v>25</v>
      </c>
      <c r="D98" s="17">
        <v>1592</v>
      </c>
      <c r="E98" s="17">
        <v>0.51</v>
      </c>
      <c r="F98" s="18">
        <v>1.2099999999999999E-5</v>
      </c>
      <c r="G98" s="17" t="s">
        <v>955</v>
      </c>
      <c r="H98" s="17" t="s">
        <v>956</v>
      </c>
    </row>
    <row r="99" spans="1:8" x14ac:dyDescent="0.25">
      <c r="A99" s="17" t="s">
        <v>957</v>
      </c>
      <c r="B99" s="17" t="s">
        <v>958</v>
      </c>
      <c r="C99" s="17">
        <v>10</v>
      </c>
      <c r="D99" s="17">
        <v>214</v>
      </c>
      <c r="E99" s="17">
        <v>0.98</v>
      </c>
      <c r="F99" s="18">
        <v>1.2799999999999999E-5</v>
      </c>
      <c r="G99" s="17" t="s">
        <v>959</v>
      </c>
      <c r="H99" s="17" t="s">
        <v>960</v>
      </c>
    </row>
    <row r="100" spans="1:8" x14ac:dyDescent="0.25">
      <c r="A100" s="17" t="s">
        <v>961</v>
      </c>
      <c r="B100" s="17" t="s">
        <v>962</v>
      </c>
      <c r="C100" s="17">
        <v>15</v>
      </c>
      <c r="D100" s="17">
        <v>570</v>
      </c>
      <c r="E100" s="17">
        <v>0.73</v>
      </c>
      <c r="F100" s="18">
        <v>1.2799999999999999E-5</v>
      </c>
      <c r="G100" s="17" t="s">
        <v>963</v>
      </c>
      <c r="H100" s="17" t="s">
        <v>964</v>
      </c>
    </row>
    <row r="101" spans="1:8" x14ac:dyDescent="0.25">
      <c r="A101" s="17" t="s">
        <v>965</v>
      </c>
      <c r="B101" s="17" t="s">
        <v>966</v>
      </c>
      <c r="C101" s="17">
        <v>21</v>
      </c>
      <c r="D101" s="17">
        <v>1147</v>
      </c>
      <c r="E101" s="17">
        <v>0.57999999999999996</v>
      </c>
      <c r="F101" s="18">
        <v>1.29E-5</v>
      </c>
      <c r="G101" s="17" t="s">
        <v>967</v>
      </c>
      <c r="H101" s="17" t="s">
        <v>968</v>
      </c>
    </row>
    <row r="102" spans="1:8" x14ac:dyDescent="0.25">
      <c r="A102" s="17" t="s">
        <v>969</v>
      </c>
      <c r="B102" s="17" t="s">
        <v>970</v>
      </c>
      <c r="C102" s="17">
        <v>18</v>
      </c>
      <c r="D102" s="17">
        <v>849</v>
      </c>
      <c r="E102" s="17">
        <v>0.64</v>
      </c>
      <c r="F102" s="18">
        <v>1.4399999999999999E-5</v>
      </c>
      <c r="G102" s="17" t="s">
        <v>971</v>
      </c>
      <c r="H102" s="17" t="s">
        <v>972</v>
      </c>
    </row>
    <row r="103" spans="1:8" x14ac:dyDescent="0.25">
      <c r="A103" s="17" t="s">
        <v>973</v>
      </c>
      <c r="B103" s="17" t="s">
        <v>974</v>
      </c>
      <c r="C103" s="17">
        <v>8</v>
      </c>
      <c r="D103" s="17">
        <v>118</v>
      </c>
      <c r="E103" s="17">
        <v>1.1399999999999999</v>
      </c>
      <c r="F103" s="18">
        <v>1.6500000000000001E-5</v>
      </c>
      <c r="G103" s="17" t="s">
        <v>975</v>
      </c>
      <c r="H103" s="17" t="s">
        <v>976</v>
      </c>
    </row>
    <row r="104" spans="1:8" x14ac:dyDescent="0.25">
      <c r="A104" s="17" t="s">
        <v>977</v>
      </c>
      <c r="B104" s="17" t="s">
        <v>978</v>
      </c>
      <c r="C104" s="17">
        <v>25</v>
      </c>
      <c r="D104" s="17">
        <v>1629</v>
      </c>
      <c r="E104" s="17">
        <v>0.5</v>
      </c>
      <c r="F104" s="18">
        <v>1.7900000000000001E-5</v>
      </c>
      <c r="G104" s="17" t="s">
        <v>979</v>
      </c>
      <c r="H104" s="17" t="s">
        <v>980</v>
      </c>
    </row>
    <row r="105" spans="1:8" x14ac:dyDescent="0.25">
      <c r="A105" s="17" t="s">
        <v>981</v>
      </c>
      <c r="B105" s="17" t="s">
        <v>982</v>
      </c>
      <c r="C105" s="17">
        <v>13</v>
      </c>
      <c r="D105" s="17">
        <v>437</v>
      </c>
      <c r="E105" s="17">
        <v>0.79</v>
      </c>
      <c r="F105" s="18">
        <v>2.3499999999999999E-5</v>
      </c>
      <c r="G105" s="17" t="s">
        <v>983</v>
      </c>
      <c r="H105" s="17" t="s">
        <v>984</v>
      </c>
    </row>
    <row r="106" spans="1:8" x14ac:dyDescent="0.25">
      <c r="A106" s="17" t="s">
        <v>985</v>
      </c>
      <c r="B106" s="17" t="s">
        <v>986</v>
      </c>
      <c r="C106" s="17">
        <v>6</v>
      </c>
      <c r="D106" s="17">
        <v>49</v>
      </c>
      <c r="E106" s="17">
        <v>1.4</v>
      </c>
      <c r="F106" s="18">
        <v>2.4000000000000001E-5</v>
      </c>
      <c r="G106" s="17" t="s">
        <v>987</v>
      </c>
      <c r="H106" s="17" t="s">
        <v>988</v>
      </c>
    </row>
    <row r="107" spans="1:8" x14ac:dyDescent="0.25">
      <c r="A107" s="17" t="s">
        <v>989</v>
      </c>
      <c r="B107" s="17" t="s">
        <v>990</v>
      </c>
      <c r="C107" s="17">
        <v>20</v>
      </c>
      <c r="D107" s="17">
        <v>1101</v>
      </c>
      <c r="E107" s="17">
        <v>0.56999999999999995</v>
      </c>
      <c r="F107" s="18">
        <v>2.9200000000000002E-5</v>
      </c>
      <c r="G107" s="17" t="s">
        <v>991</v>
      </c>
      <c r="H107" s="17" t="s">
        <v>992</v>
      </c>
    </row>
    <row r="108" spans="1:8" x14ac:dyDescent="0.25">
      <c r="A108" s="17" t="s">
        <v>993</v>
      </c>
      <c r="B108" s="17" t="s">
        <v>994</v>
      </c>
      <c r="C108" s="17">
        <v>28</v>
      </c>
      <c r="D108" s="17">
        <v>2056</v>
      </c>
      <c r="E108" s="17">
        <v>0.45</v>
      </c>
      <c r="F108" s="18">
        <v>2.9899999999999998E-5</v>
      </c>
      <c r="G108" s="17" t="s">
        <v>995</v>
      </c>
      <c r="H108" s="17" t="s">
        <v>996</v>
      </c>
    </row>
    <row r="109" spans="1:8" x14ac:dyDescent="0.25">
      <c r="A109" s="17" t="s">
        <v>997</v>
      </c>
      <c r="B109" s="17" t="s">
        <v>998</v>
      </c>
      <c r="C109" s="17">
        <v>7</v>
      </c>
      <c r="D109" s="17">
        <v>87</v>
      </c>
      <c r="E109" s="17">
        <v>1.22</v>
      </c>
      <c r="F109" s="18">
        <v>3.2299999999999999E-5</v>
      </c>
      <c r="G109" s="17" t="s">
        <v>999</v>
      </c>
      <c r="H109" s="17" t="s">
        <v>1000</v>
      </c>
    </row>
    <row r="110" spans="1:8" x14ac:dyDescent="0.25">
      <c r="A110" s="17" t="s">
        <v>1001</v>
      </c>
      <c r="B110" s="17" t="s">
        <v>1002</v>
      </c>
      <c r="C110" s="17">
        <v>7</v>
      </c>
      <c r="D110" s="17">
        <v>88</v>
      </c>
      <c r="E110" s="17">
        <v>1.21</v>
      </c>
      <c r="F110" s="18">
        <v>3.4499999999999998E-5</v>
      </c>
      <c r="G110" s="17" t="s">
        <v>1003</v>
      </c>
      <c r="H110" s="17" t="s">
        <v>1004</v>
      </c>
    </row>
    <row r="111" spans="1:8" x14ac:dyDescent="0.25">
      <c r="A111" s="17" t="s">
        <v>1005</v>
      </c>
      <c r="B111" s="17" t="s">
        <v>1006</v>
      </c>
      <c r="C111" s="17">
        <v>12</v>
      </c>
      <c r="D111" s="17">
        <v>379</v>
      </c>
      <c r="E111" s="17">
        <v>0.81</v>
      </c>
      <c r="F111" s="18">
        <v>3.5500000000000002E-5</v>
      </c>
      <c r="G111" s="17" t="s">
        <v>1007</v>
      </c>
      <c r="H111" s="17" t="s">
        <v>1008</v>
      </c>
    </row>
    <row r="112" spans="1:8" x14ac:dyDescent="0.25">
      <c r="A112" s="17" t="s">
        <v>1009</v>
      </c>
      <c r="B112" s="17" t="s">
        <v>1010</v>
      </c>
      <c r="C112" s="17">
        <v>14</v>
      </c>
      <c r="D112" s="17">
        <v>537</v>
      </c>
      <c r="E112" s="17">
        <v>0.73</v>
      </c>
      <c r="F112" s="18">
        <v>3.5500000000000002E-5</v>
      </c>
      <c r="G112" s="17" t="s">
        <v>1011</v>
      </c>
      <c r="H112" s="17" t="s">
        <v>1012</v>
      </c>
    </row>
    <row r="113" spans="1:8" x14ac:dyDescent="0.25">
      <c r="A113" s="17" t="s">
        <v>1013</v>
      </c>
      <c r="B113" s="17" t="s">
        <v>1014</v>
      </c>
      <c r="C113" s="17">
        <v>11</v>
      </c>
      <c r="D113" s="17">
        <v>309</v>
      </c>
      <c r="E113" s="17">
        <v>0.87</v>
      </c>
      <c r="F113" s="18">
        <v>3.6399999999999997E-5</v>
      </c>
      <c r="G113" s="17" t="s">
        <v>1015</v>
      </c>
      <c r="H113" s="17" t="s">
        <v>1016</v>
      </c>
    </row>
    <row r="114" spans="1:8" x14ac:dyDescent="0.25">
      <c r="A114" s="17" t="s">
        <v>1017</v>
      </c>
      <c r="B114" s="17" t="s">
        <v>1018</v>
      </c>
      <c r="C114" s="17">
        <v>24</v>
      </c>
      <c r="D114" s="17">
        <v>1584</v>
      </c>
      <c r="E114" s="17">
        <v>0.49</v>
      </c>
      <c r="F114" s="18">
        <v>3.9199999999999997E-5</v>
      </c>
      <c r="G114" s="17" t="s">
        <v>1019</v>
      </c>
      <c r="H114" s="17" t="s">
        <v>1020</v>
      </c>
    </row>
    <row r="115" spans="1:8" x14ac:dyDescent="0.25">
      <c r="A115" s="17" t="s">
        <v>1021</v>
      </c>
      <c r="B115" s="17" t="s">
        <v>1022</v>
      </c>
      <c r="C115" s="17">
        <v>19</v>
      </c>
      <c r="D115" s="17">
        <v>1019</v>
      </c>
      <c r="E115" s="17">
        <v>0.57999999999999996</v>
      </c>
      <c r="F115" s="18">
        <v>3.9199999999999997E-5</v>
      </c>
      <c r="G115" s="17" t="s">
        <v>1023</v>
      </c>
      <c r="H115" s="17" t="s">
        <v>1024</v>
      </c>
    </row>
    <row r="116" spans="1:8" x14ac:dyDescent="0.25">
      <c r="A116" s="17" t="s">
        <v>1025</v>
      </c>
      <c r="B116" s="17" t="s">
        <v>1026</v>
      </c>
      <c r="C116" s="17">
        <v>43</v>
      </c>
      <c r="D116" s="17">
        <v>4333</v>
      </c>
      <c r="E116" s="17">
        <v>0.31</v>
      </c>
      <c r="F116" s="18">
        <v>4.6E-5</v>
      </c>
      <c r="G116" s="17" t="s">
        <v>1027</v>
      </c>
      <c r="H116" s="17" t="s">
        <v>1028</v>
      </c>
    </row>
    <row r="117" spans="1:8" x14ac:dyDescent="0.25">
      <c r="A117" s="17" t="s">
        <v>1029</v>
      </c>
      <c r="B117" s="17" t="s">
        <v>1030</v>
      </c>
      <c r="C117" s="17">
        <v>35</v>
      </c>
      <c r="D117" s="17">
        <v>3118</v>
      </c>
      <c r="E117" s="17">
        <v>0.36</v>
      </c>
      <c r="F117" s="18">
        <v>5.8600000000000001E-5</v>
      </c>
      <c r="G117" s="17" t="s">
        <v>1031</v>
      </c>
      <c r="H117" s="17" t="s">
        <v>1032</v>
      </c>
    </row>
    <row r="118" spans="1:8" x14ac:dyDescent="0.25">
      <c r="A118" s="17" t="s">
        <v>1033</v>
      </c>
      <c r="B118" s="17" t="s">
        <v>1034</v>
      </c>
      <c r="C118" s="17">
        <v>15</v>
      </c>
      <c r="D118" s="17">
        <v>656</v>
      </c>
      <c r="E118" s="17">
        <v>0.67</v>
      </c>
      <c r="F118" s="18">
        <v>6.3499999999999999E-5</v>
      </c>
      <c r="G118" s="17" t="s">
        <v>1035</v>
      </c>
      <c r="H118" s="17" t="s">
        <v>1036</v>
      </c>
    </row>
    <row r="119" spans="1:8" x14ac:dyDescent="0.25">
      <c r="A119" s="17" t="s">
        <v>1037</v>
      </c>
      <c r="B119" s="17" t="s">
        <v>1038</v>
      </c>
      <c r="C119" s="17">
        <v>14</v>
      </c>
      <c r="D119" s="17">
        <v>569</v>
      </c>
      <c r="E119" s="17">
        <v>0.7</v>
      </c>
      <c r="F119" s="18">
        <v>6.6000000000000005E-5</v>
      </c>
      <c r="G119" s="17" t="s">
        <v>1039</v>
      </c>
      <c r="H119" s="17" t="s">
        <v>1040</v>
      </c>
    </row>
    <row r="120" spans="1:8" x14ac:dyDescent="0.25">
      <c r="A120" s="17" t="s">
        <v>1041</v>
      </c>
      <c r="B120" s="17" t="s">
        <v>1042</v>
      </c>
      <c r="C120" s="17">
        <v>17</v>
      </c>
      <c r="D120" s="17">
        <v>851</v>
      </c>
      <c r="E120" s="17">
        <v>0.61</v>
      </c>
      <c r="F120" s="18">
        <v>6.6299999999999999E-5</v>
      </c>
      <c r="G120" s="17" t="s">
        <v>1043</v>
      </c>
      <c r="H120" s="17" t="s">
        <v>1044</v>
      </c>
    </row>
    <row r="121" spans="1:8" x14ac:dyDescent="0.25">
      <c r="A121" s="17" t="s">
        <v>1045</v>
      </c>
      <c r="B121" s="17" t="s">
        <v>1046</v>
      </c>
      <c r="C121" s="17">
        <v>9</v>
      </c>
      <c r="D121" s="17">
        <v>204</v>
      </c>
      <c r="E121" s="17">
        <v>0.96</v>
      </c>
      <c r="F121" s="18">
        <v>7.5500000000000006E-5</v>
      </c>
      <c r="G121" s="17" t="s">
        <v>1047</v>
      </c>
      <c r="H121" s="17" t="s">
        <v>1048</v>
      </c>
    </row>
    <row r="122" spans="1:8" x14ac:dyDescent="0.25">
      <c r="A122" s="17" t="s">
        <v>1049</v>
      </c>
      <c r="B122" s="17" t="s">
        <v>1050</v>
      </c>
      <c r="C122" s="17">
        <v>5</v>
      </c>
      <c r="D122" s="17">
        <v>33</v>
      </c>
      <c r="E122" s="17">
        <v>1.49</v>
      </c>
      <c r="F122" s="18">
        <v>8.6299999999999997E-5</v>
      </c>
      <c r="G122" s="17" t="s">
        <v>1051</v>
      </c>
      <c r="H122" s="17" t="s">
        <v>1052</v>
      </c>
    </row>
    <row r="123" spans="1:8" x14ac:dyDescent="0.25">
      <c r="A123" s="17" t="s">
        <v>1053</v>
      </c>
      <c r="B123" s="17" t="s">
        <v>1054</v>
      </c>
      <c r="C123" s="17">
        <v>13</v>
      </c>
      <c r="D123" s="17">
        <v>499</v>
      </c>
      <c r="E123" s="17">
        <v>0.73</v>
      </c>
      <c r="F123" s="18">
        <v>8.8599999999999999E-5</v>
      </c>
      <c r="G123" s="17" t="s">
        <v>1055</v>
      </c>
      <c r="H123" s="17" t="s">
        <v>1056</v>
      </c>
    </row>
    <row r="124" spans="1:8" x14ac:dyDescent="0.25">
      <c r="A124" s="17" t="s">
        <v>1057</v>
      </c>
      <c r="B124" s="17" t="s">
        <v>1058</v>
      </c>
      <c r="C124" s="17">
        <v>11</v>
      </c>
      <c r="D124" s="17">
        <v>342</v>
      </c>
      <c r="E124" s="17">
        <v>0.82</v>
      </c>
      <c r="F124" s="18">
        <v>8.8599999999999999E-5</v>
      </c>
      <c r="G124" s="17" t="s">
        <v>1059</v>
      </c>
      <c r="H124" s="17" t="s">
        <v>1060</v>
      </c>
    </row>
    <row r="125" spans="1:8" x14ac:dyDescent="0.25">
      <c r="A125" s="17" t="s">
        <v>1061</v>
      </c>
      <c r="B125" s="17" t="s">
        <v>1062</v>
      </c>
      <c r="C125" s="17">
        <v>13</v>
      </c>
      <c r="D125" s="17">
        <v>500</v>
      </c>
      <c r="E125" s="17">
        <v>0.73</v>
      </c>
      <c r="F125" s="18">
        <v>8.9400000000000005E-5</v>
      </c>
      <c r="G125" s="17" t="s">
        <v>1063</v>
      </c>
      <c r="H125" s="17" t="s">
        <v>1064</v>
      </c>
    </row>
    <row r="126" spans="1:8" x14ac:dyDescent="0.25">
      <c r="A126" s="17" t="s">
        <v>1065</v>
      </c>
      <c r="B126" s="17" t="s">
        <v>1066</v>
      </c>
      <c r="C126" s="17">
        <v>8</v>
      </c>
      <c r="D126" s="17">
        <v>156</v>
      </c>
      <c r="E126" s="17">
        <v>1.02</v>
      </c>
      <c r="F126" s="17">
        <v>1E-4</v>
      </c>
      <c r="G126" s="17" t="s">
        <v>1067</v>
      </c>
      <c r="H126" s="17" t="s">
        <v>1068</v>
      </c>
    </row>
    <row r="127" spans="1:8" x14ac:dyDescent="0.25">
      <c r="A127" s="17" t="s">
        <v>1069</v>
      </c>
      <c r="B127" s="17" t="s">
        <v>1070</v>
      </c>
      <c r="C127" s="17">
        <v>29</v>
      </c>
      <c r="D127" s="17">
        <v>2371</v>
      </c>
      <c r="E127" s="17">
        <v>0.4</v>
      </c>
      <c r="F127" s="17">
        <v>1.3999999999999999E-4</v>
      </c>
      <c r="G127" s="17" t="s">
        <v>1071</v>
      </c>
      <c r="H127" s="17" t="s">
        <v>1072</v>
      </c>
    </row>
    <row r="128" spans="1:8" x14ac:dyDescent="0.25">
      <c r="A128" s="17" t="s">
        <v>1073</v>
      </c>
      <c r="B128" s="17" t="s">
        <v>1074</v>
      </c>
      <c r="C128" s="17">
        <v>13</v>
      </c>
      <c r="D128" s="17">
        <v>522</v>
      </c>
      <c r="E128" s="17">
        <v>0.71</v>
      </c>
      <c r="F128" s="17">
        <v>1.3999999999999999E-4</v>
      </c>
      <c r="G128" s="17" t="s">
        <v>1075</v>
      </c>
      <c r="H128" s="17" t="s">
        <v>1076</v>
      </c>
    </row>
    <row r="129" spans="1:8" x14ac:dyDescent="0.25">
      <c r="A129" s="17" t="s">
        <v>1077</v>
      </c>
      <c r="B129" s="17" t="s">
        <v>1078</v>
      </c>
      <c r="C129" s="17">
        <v>20</v>
      </c>
      <c r="D129" s="17">
        <v>1230</v>
      </c>
      <c r="E129" s="17">
        <v>0.52</v>
      </c>
      <c r="F129" s="17">
        <v>1.3999999999999999E-4</v>
      </c>
      <c r="G129" s="17" t="s">
        <v>1079</v>
      </c>
      <c r="H129" s="17" t="s">
        <v>1080</v>
      </c>
    </row>
    <row r="130" spans="1:8" x14ac:dyDescent="0.25">
      <c r="A130" s="17" t="s">
        <v>1081</v>
      </c>
      <c r="B130" s="17" t="s">
        <v>1082</v>
      </c>
      <c r="C130" s="17">
        <v>13</v>
      </c>
      <c r="D130" s="17">
        <v>528</v>
      </c>
      <c r="E130" s="17">
        <v>0.71</v>
      </c>
      <c r="F130" s="17">
        <v>1.4999999999999999E-4</v>
      </c>
      <c r="G130" s="17" t="s">
        <v>1083</v>
      </c>
      <c r="H130" s="17" t="s">
        <v>1084</v>
      </c>
    </row>
    <row r="131" spans="1:8" x14ac:dyDescent="0.25">
      <c r="A131" s="17" t="s">
        <v>1085</v>
      </c>
      <c r="B131" s="17" t="s">
        <v>1086</v>
      </c>
      <c r="C131" s="17">
        <v>17</v>
      </c>
      <c r="D131" s="17">
        <v>919</v>
      </c>
      <c r="E131" s="17">
        <v>0.57999999999999996</v>
      </c>
      <c r="F131" s="17">
        <v>1.7000000000000001E-4</v>
      </c>
      <c r="G131" s="17" t="s">
        <v>1087</v>
      </c>
      <c r="H131" s="17" t="s">
        <v>1088</v>
      </c>
    </row>
    <row r="132" spans="1:8" x14ac:dyDescent="0.25">
      <c r="A132" s="17" t="s">
        <v>1089</v>
      </c>
      <c r="B132" s="17" t="s">
        <v>1090</v>
      </c>
      <c r="C132" s="17">
        <v>8</v>
      </c>
      <c r="D132" s="17">
        <v>170</v>
      </c>
      <c r="E132" s="17">
        <v>0.99</v>
      </c>
      <c r="F132" s="17">
        <v>1.8000000000000001E-4</v>
      </c>
      <c r="G132" s="17" t="s">
        <v>1091</v>
      </c>
      <c r="H132" s="17" t="s">
        <v>1092</v>
      </c>
    </row>
    <row r="133" spans="1:8" x14ac:dyDescent="0.25">
      <c r="A133" s="17" t="s">
        <v>1093</v>
      </c>
      <c r="B133" s="17" t="s">
        <v>1094</v>
      </c>
      <c r="C133" s="17">
        <v>11</v>
      </c>
      <c r="D133" s="17">
        <v>373</v>
      </c>
      <c r="E133" s="17">
        <v>0.78</v>
      </c>
      <c r="F133" s="17">
        <v>1.9000000000000001E-4</v>
      </c>
      <c r="G133" s="17" t="s">
        <v>1095</v>
      </c>
      <c r="H133" s="17" t="s">
        <v>1096</v>
      </c>
    </row>
    <row r="134" spans="1:8" x14ac:dyDescent="0.25">
      <c r="A134" s="17" t="s">
        <v>1097</v>
      </c>
      <c r="B134" s="17" t="s">
        <v>1098</v>
      </c>
      <c r="C134" s="17">
        <v>5</v>
      </c>
      <c r="D134" s="17">
        <v>40</v>
      </c>
      <c r="E134" s="17">
        <v>1.41</v>
      </c>
      <c r="F134" s="17">
        <v>1.9000000000000001E-4</v>
      </c>
      <c r="G134" s="17" t="s">
        <v>1099</v>
      </c>
      <c r="H134" s="17" t="s">
        <v>1100</v>
      </c>
    </row>
    <row r="135" spans="1:8" x14ac:dyDescent="0.25">
      <c r="A135" s="17" t="s">
        <v>1101</v>
      </c>
      <c r="B135" s="17" t="s">
        <v>1102</v>
      </c>
      <c r="C135" s="17">
        <v>10</v>
      </c>
      <c r="D135" s="17">
        <v>301</v>
      </c>
      <c r="E135" s="17">
        <v>0.84</v>
      </c>
      <c r="F135" s="17">
        <v>2.0000000000000001E-4</v>
      </c>
      <c r="G135" s="17" t="s">
        <v>1103</v>
      </c>
      <c r="H135" s="17" t="s">
        <v>1104</v>
      </c>
    </row>
    <row r="136" spans="1:8" x14ac:dyDescent="0.25">
      <c r="A136" s="17" t="s">
        <v>1105</v>
      </c>
      <c r="B136" s="17" t="s">
        <v>1106</v>
      </c>
      <c r="C136" s="17">
        <v>16</v>
      </c>
      <c r="D136" s="17">
        <v>828</v>
      </c>
      <c r="E136" s="17">
        <v>0.6</v>
      </c>
      <c r="F136" s="17">
        <v>2.0000000000000001E-4</v>
      </c>
      <c r="G136" s="17" t="s">
        <v>1107</v>
      </c>
      <c r="H136" s="17" t="s">
        <v>1108</v>
      </c>
    </row>
    <row r="137" spans="1:8" x14ac:dyDescent="0.25">
      <c r="A137" s="17" t="s">
        <v>1109</v>
      </c>
      <c r="B137" s="17" t="s">
        <v>1110</v>
      </c>
      <c r="C137" s="17">
        <v>8</v>
      </c>
      <c r="D137" s="17">
        <v>173</v>
      </c>
      <c r="E137" s="17">
        <v>0.98</v>
      </c>
      <c r="F137" s="17">
        <v>2.0000000000000001E-4</v>
      </c>
      <c r="G137" s="17" t="s">
        <v>1111</v>
      </c>
      <c r="H137" s="17" t="s">
        <v>1112</v>
      </c>
    </row>
    <row r="138" spans="1:8" x14ac:dyDescent="0.25">
      <c r="A138" s="17" t="s">
        <v>1113</v>
      </c>
      <c r="B138" s="17" t="s">
        <v>1114</v>
      </c>
      <c r="C138" s="17">
        <v>4</v>
      </c>
      <c r="D138" s="17">
        <v>17</v>
      </c>
      <c r="E138" s="17">
        <v>1.69</v>
      </c>
      <c r="F138" s="17">
        <v>2.1000000000000001E-4</v>
      </c>
      <c r="G138" s="17" t="s">
        <v>1115</v>
      </c>
      <c r="H138" s="17" t="s">
        <v>1116</v>
      </c>
    </row>
    <row r="139" spans="1:8" x14ac:dyDescent="0.25">
      <c r="A139" s="17" t="s">
        <v>1117</v>
      </c>
      <c r="B139" s="17" t="s">
        <v>1118</v>
      </c>
      <c r="C139" s="17">
        <v>11</v>
      </c>
      <c r="D139" s="17">
        <v>382</v>
      </c>
      <c r="E139" s="17">
        <v>0.77</v>
      </c>
      <c r="F139" s="17">
        <v>2.2000000000000001E-4</v>
      </c>
      <c r="G139" s="17" t="s">
        <v>1119</v>
      </c>
      <c r="H139" s="17" t="s">
        <v>1120</v>
      </c>
    </row>
    <row r="140" spans="1:8" x14ac:dyDescent="0.25">
      <c r="A140" s="17" t="s">
        <v>1121</v>
      </c>
      <c r="B140" s="17" t="s">
        <v>1122</v>
      </c>
      <c r="C140" s="17">
        <v>28</v>
      </c>
      <c r="D140" s="17">
        <v>2310</v>
      </c>
      <c r="E140" s="17">
        <v>0.4</v>
      </c>
      <c r="F140" s="17">
        <v>2.4000000000000001E-4</v>
      </c>
      <c r="G140" s="17" t="s">
        <v>1123</v>
      </c>
      <c r="H140" s="17" t="s">
        <v>1124</v>
      </c>
    </row>
    <row r="141" spans="1:8" x14ac:dyDescent="0.25">
      <c r="A141" s="17" t="s">
        <v>1125</v>
      </c>
      <c r="B141" s="17" t="s">
        <v>1126</v>
      </c>
      <c r="C141" s="17">
        <v>17</v>
      </c>
      <c r="D141" s="17">
        <v>956</v>
      </c>
      <c r="E141" s="17">
        <v>0.56000000000000005</v>
      </c>
      <c r="F141" s="17">
        <v>2.7E-4</v>
      </c>
      <c r="G141" s="17" t="s">
        <v>1127</v>
      </c>
      <c r="H141" s="17" t="s">
        <v>1128</v>
      </c>
    </row>
    <row r="142" spans="1:8" s="43" customFormat="1" x14ac:dyDescent="0.25">
      <c r="A142" s="43" t="s">
        <v>1129</v>
      </c>
      <c r="B142" s="43" t="s">
        <v>1130</v>
      </c>
      <c r="C142" s="43">
        <v>10</v>
      </c>
      <c r="D142" s="43">
        <v>315</v>
      </c>
      <c r="E142" s="43">
        <v>0.82</v>
      </c>
      <c r="F142" s="43">
        <v>2.7999999999999998E-4</v>
      </c>
      <c r="G142" s="43" t="s">
        <v>1131</v>
      </c>
      <c r="H142" s="43" t="s">
        <v>1132</v>
      </c>
    </row>
    <row r="143" spans="1:8" x14ac:dyDescent="0.25">
      <c r="A143" s="17" t="s">
        <v>1133</v>
      </c>
      <c r="B143" s="17" t="s">
        <v>1134</v>
      </c>
      <c r="C143" s="17">
        <v>8</v>
      </c>
      <c r="D143" s="17">
        <v>183</v>
      </c>
      <c r="E143" s="17">
        <v>0.95</v>
      </c>
      <c r="F143" s="17">
        <v>2.9E-4</v>
      </c>
      <c r="G143" s="17" t="s">
        <v>1135</v>
      </c>
      <c r="H143" s="17" t="s">
        <v>1136</v>
      </c>
    </row>
    <row r="144" spans="1:8" x14ac:dyDescent="0.25">
      <c r="A144" s="17" t="s">
        <v>1137</v>
      </c>
      <c r="B144" s="17" t="s">
        <v>1138</v>
      </c>
      <c r="C144" s="17">
        <v>7</v>
      </c>
      <c r="D144" s="17">
        <v>130</v>
      </c>
      <c r="E144" s="17">
        <v>1.04</v>
      </c>
      <c r="F144" s="17">
        <v>3.2000000000000003E-4</v>
      </c>
      <c r="G144" s="17" t="s">
        <v>1139</v>
      </c>
      <c r="H144" s="17" t="s">
        <v>1140</v>
      </c>
    </row>
    <row r="145" spans="1:8" x14ac:dyDescent="0.25">
      <c r="A145" s="17" t="s">
        <v>1141</v>
      </c>
      <c r="B145" s="17" t="s">
        <v>1142</v>
      </c>
      <c r="C145" s="17">
        <v>14</v>
      </c>
      <c r="D145" s="17">
        <v>673</v>
      </c>
      <c r="E145" s="17">
        <v>0.63</v>
      </c>
      <c r="F145" s="17">
        <v>3.6999999999999999E-4</v>
      </c>
      <c r="G145" s="17" t="s">
        <v>1143</v>
      </c>
      <c r="H145" s="17" t="s">
        <v>1144</v>
      </c>
    </row>
    <row r="146" spans="1:8" x14ac:dyDescent="0.25">
      <c r="A146" s="17" t="s">
        <v>1145</v>
      </c>
      <c r="B146" s="17" t="s">
        <v>1146</v>
      </c>
      <c r="C146" s="17">
        <v>10</v>
      </c>
      <c r="D146" s="17">
        <v>330</v>
      </c>
      <c r="E146" s="17">
        <v>0.8</v>
      </c>
      <c r="F146" s="17">
        <v>4.0000000000000002E-4</v>
      </c>
      <c r="G146" s="17" t="s">
        <v>1147</v>
      </c>
      <c r="H146" s="17" t="s">
        <v>1148</v>
      </c>
    </row>
    <row r="147" spans="1:8" x14ac:dyDescent="0.25">
      <c r="A147" s="17" t="s">
        <v>1149</v>
      </c>
      <c r="B147" s="17" t="s">
        <v>1150</v>
      </c>
      <c r="C147" s="17">
        <v>31</v>
      </c>
      <c r="D147" s="17">
        <v>2840</v>
      </c>
      <c r="E147" s="17">
        <v>0.35</v>
      </c>
      <c r="F147" s="17">
        <v>4.8999999999999998E-4</v>
      </c>
      <c r="G147" s="17" t="s">
        <v>1151</v>
      </c>
      <c r="H147" s="17" t="s">
        <v>1152</v>
      </c>
    </row>
    <row r="148" spans="1:8" x14ac:dyDescent="0.25">
      <c r="A148" s="17" t="s">
        <v>1153</v>
      </c>
      <c r="B148" s="17" t="s">
        <v>1154</v>
      </c>
      <c r="C148" s="17">
        <v>7</v>
      </c>
      <c r="D148" s="17">
        <v>140</v>
      </c>
      <c r="E148" s="17">
        <v>1.01</v>
      </c>
      <c r="F148" s="17">
        <v>4.8999999999999998E-4</v>
      </c>
      <c r="G148" s="17" t="s">
        <v>1155</v>
      </c>
      <c r="H148" s="17" t="s">
        <v>1156</v>
      </c>
    </row>
    <row r="149" spans="1:8" x14ac:dyDescent="0.25">
      <c r="A149" s="17" t="s">
        <v>1157</v>
      </c>
      <c r="B149" s="17" t="s">
        <v>1158</v>
      </c>
      <c r="C149" s="17">
        <v>5</v>
      </c>
      <c r="D149" s="17">
        <v>52</v>
      </c>
      <c r="E149" s="17">
        <v>1.3</v>
      </c>
      <c r="F149" s="17">
        <v>5.5000000000000003E-4</v>
      </c>
      <c r="G149" s="17" t="s">
        <v>1159</v>
      </c>
      <c r="H149" s="17" t="s">
        <v>1160</v>
      </c>
    </row>
    <row r="150" spans="1:8" x14ac:dyDescent="0.25">
      <c r="A150" s="17" t="s">
        <v>1161</v>
      </c>
      <c r="B150" s="17" t="s">
        <v>1162</v>
      </c>
      <c r="C150" s="17">
        <v>11</v>
      </c>
      <c r="D150" s="17">
        <v>431</v>
      </c>
      <c r="E150" s="17">
        <v>0.72</v>
      </c>
      <c r="F150" s="17">
        <v>6.3000000000000003E-4</v>
      </c>
      <c r="G150" s="17" t="s">
        <v>1163</v>
      </c>
      <c r="H150" s="17" t="s">
        <v>1164</v>
      </c>
    </row>
    <row r="151" spans="1:8" x14ac:dyDescent="0.25">
      <c r="A151" s="17" t="s">
        <v>1165</v>
      </c>
      <c r="B151" s="17" t="s">
        <v>1166</v>
      </c>
      <c r="C151" s="17">
        <v>31</v>
      </c>
      <c r="D151" s="17">
        <v>2882</v>
      </c>
      <c r="E151" s="17">
        <v>0.35</v>
      </c>
      <c r="F151" s="17">
        <v>6.4999999999999997E-4</v>
      </c>
      <c r="G151" s="17" t="s">
        <v>1167</v>
      </c>
      <c r="H151" s="17" t="s">
        <v>1168</v>
      </c>
    </row>
    <row r="152" spans="1:8" x14ac:dyDescent="0.25">
      <c r="A152" s="17" t="s">
        <v>1169</v>
      </c>
      <c r="B152" s="17" t="s">
        <v>1170</v>
      </c>
      <c r="C152" s="17">
        <v>6</v>
      </c>
      <c r="D152" s="17">
        <v>97</v>
      </c>
      <c r="E152" s="17">
        <v>1.1100000000000001</v>
      </c>
      <c r="F152" s="17">
        <v>7.1000000000000002E-4</v>
      </c>
      <c r="G152" s="17" t="s">
        <v>1171</v>
      </c>
      <c r="H152" s="17" t="s">
        <v>1172</v>
      </c>
    </row>
    <row r="153" spans="1:8" x14ac:dyDescent="0.25">
      <c r="A153" s="17" t="s">
        <v>1173</v>
      </c>
      <c r="B153" s="17" t="s">
        <v>1174</v>
      </c>
      <c r="C153" s="17">
        <v>6</v>
      </c>
      <c r="D153" s="17">
        <v>98</v>
      </c>
      <c r="E153" s="17">
        <v>1.1000000000000001</v>
      </c>
      <c r="F153" s="17">
        <v>7.5000000000000002E-4</v>
      </c>
      <c r="G153" s="17" t="s">
        <v>1175</v>
      </c>
      <c r="H153" s="17" t="s">
        <v>1176</v>
      </c>
    </row>
    <row r="154" spans="1:8" x14ac:dyDescent="0.25">
      <c r="A154" s="17" t="s">
        <v>1177</v>
      </c>
      <c r="B154" s="17" t="s">
        <v>1178</v>
      </c>
      <c r="C154" s="17">
        <v>5</v>
      </c>
      <c r="D154" s="17">
        <v>58</v>
      </c>
      <c r="E154" s="17">
        <v>1.25</v>
      </c>
      <c r="F154" s="17">
        <v>8.8000000000000003E-4</v>
      </c>
      <c r="G154" s="17" t="s">
        <v>1179</v>
      </c>
      <c r="H154" s="17" t="s">
        <v>1180</v>
      </c>
    </row>
    <row r="155" spans="1:8" x14ac:dyDescent="0.25">
      <c r="A155" s="17" t="s">
        <v>1181</v>
      </c>
      <c r="B155" s="17" t="s">
        <v>1182</v>
      </c>
      <c r="C155" s="17">
        <v>17</v>
      </c>
      <c r="D155" s="17">
        <v>1055</v>
      </c>
      <c r="E155" s="17">
        <v>0.52</v>
      </c>
      <c r="F155" s="17">
        <v>8.8000000000000003E-4</v>
      </c>
      <c r="G155" s="17" t="s">
        <v>1183</v>
      </c>
      <c r="H155" s="17" t="s">
        <v>1184</v>
      </c>
    </row>
    <row r="156" spans="1:8" x14ac:dyDescent="0.25">
      <c r="A156" s="17" t="s">
        <v>1185</v>
      </c>
      <c r="B156" s="17" t="s">
        <v>1186</v>
      </c>
      <c r="C156" s="17">
        <v>14</v>
      </c>
      <c r="D156" s="17">
        <v>742</v>
      </c>
      <c r="E156" s="17">
        <v>0.59</v>
      </c>
      <c r="F156" s="17">
        <v>1E-3</v>
      </c>
      <c r="G156" s="17" t="s">
        <v>1187</v>
      </c>
      <c r="H156" s="17" t="s">
        <v>1188</v>
      </c>
    </row>
    <row r="157" spans="1:8" x14ac:dyDescent="0.25">
      <c r="A157" s="17" t="s">
        <v>1189</v>
      </c>
      <c r="B157" s="17" t="s">
        <v>1190</v>
      </c>
      <c r="C157" s="17">
        <v>7</v>
      </c>
      <c r="D157" s="17">
        <v>159</v>
      </c>
      <c r="E157" s="17">
        <v>0.96</v>
      </c>
      <c r="F157" s="17">
        <v>1E-3</v>
      </c>
      <c r="G157" s="17" t="s">
        <v>1191</v>
      </c>
      <c r="H157" s="17" t="s">
        <v>1192</v>
      </c>
    </row>
    <row r="158" spans="1:8" x14ac:dyDescent="0.25">
      <c r="A158" s="17" t="s">
        <v>1193</v>
      </c>
      <c r="B158" s="17" t="s">
        <v>1194</v>
      </c>
      <c r="C158" s="17">
        <v>8</v>
      </c>
      <c r="D158" s="17">
        <v>222</v>
      </c>
      <c r="E158" s="17">
        <v>0.87</v>
      </c>
      <c r="F158" s="17">
        <v>1E-3</v>
      </c>
      <c r="G158" s="17" t="s">
        <v>1195</v>
      </c>
      <c r="H158" s="17" t="s">
        <v>1196</v>
      </c>
    </row>
    <row r="159" spans="1:8" x14ac:dyDescent="0.25">
      <c r="A159" s="17" t="s">
        <v>1197</v>
      </c>
      <c r="B159" s="17" t="s">
        <v>1198</v>
      </c>
      <c r="C159" s="17">
        <v>7</v>
      </c>
      <c r="D159" s="17">
        <v>166</v>
      </c>
      <c r="E159" s="17">
        <v>0.94</v>
      </c>
      <c r="F159" s="17">
        <v>1.2999999999999999E-3</v>
      </c>
      <c r="G159" s="17" t="s">
        <v>1199</v>
      </c>
      <c r="H159" s="17" t="s">
        <v>1200</v>
      </c>
    </row>
    <row r="160" spans="1:8" x14ac:dyDescent="0.25">
      <c r="A160" s="17" t="s">
        <v>1201</v>
      </c>
      <c r="B160" s="17" t="s">
        <v>1202</v>
      </c>
      <c r="C160" s="17">
        <v>6</v>
      </c>
      <c r="D160" s="17">
        <v>109</v>
      </c>
      <c r="E160" s="17">
        <v>1.05</v>
      </c>
      <c r="F160" s="17">
        <v>1.2999999999999999E-3</v>
      </c>
      <c r="G160" s="17" t="s">
        <v>1203</v>
      </c>
      <c r="H160" s="17" t="s">
        <v>1204</v>
      </c>
    </row>
    <row r="161" spans="1:8" x14ac:dyDescent="0.25">
      <c r="A161" s="17" t="s">
        <v>1205</v>
      </c>
      <c r="B161" s="17" t="s">
        <v>1206</v>
      </c>
      <c r="C161" s="17">
        <v>7</v>
      </c>
      <c r="D161" s="17">
        <v>166</v>
      </c>
      <c r="E161" s="17">
        <v>0.94</v>
      </c>
      <c r="F161" s="17">
        <v>1.2999999999999999E-3</v>
      </c>
      <c r="G161" s="17" t="s">
        <v>1207</v>
      </c>
      <c r="H161" s="17" t="s">
        <v>1208</v>
      </c>
    </row>
    <row r="162" spans="1:8" x14ac:dyDescent="0.25">
      <c r="A162" s="17" t="s">
        <v>1209</v>
      </c>
      <c r="B162" s="17" t="s">
        <v>1210</v>
      </c>
      <c r="C162" s="17">
        <v>5</v>
      </c>
      <c r="D162" s="17">
        <v>65</v>
      </c>
      <c r="E162" s="17">
        <v>1.2</v>
      </c>
      <c r="F162" s="17">
        <v>1.4E-3</v>
      </c>
      <c r="G162" s="17" t="s">
        <v>1211</v>
      </c>
      <c r="H162" s="17" t="s">
        <v>1212</v>
      </c>
    </row>
    <row r="163" spans="1:8" x14ac:dyDescent="0.25">
      <c r="A163" s="17" t="s">
        <v>1213</v>
      </c>
      <c r="B163" s="17" t="s">
        <v>1214</v>
      </c>
      <c r="C163" s="17">
        <v>13</v>
      </c>
      <c r="D163" s="17">
        <v>665</v>
      </c>
      <c r="E163" s="17">
        <v>0.6</v>
      </c>
      <c r="F163" s="17">
        <v>1.4E-3</v>
      </c>
      <c r="G163" s="17" t="s">
        <v>1215</v>
      </c>
      <c r="H163" s="17" t="s">
        <v>1216</v>
      </c>
    </row>
    <row r="164" spans="1:8" x14ac:dyDescent="0.25">
      <c r="A164" s="17" t="s">
        <v>1217</v>
      </c>
      <c r="B164" s="17" t="s">
        <v>1218</v>
      </c>
      <c r="C164" s="17">
        <v>38</v>
      </c>
      <c r="D164" s="17">
        <v>4114</v>
      </c>
      <c r="E164" s="17">
        <v>0.28000000000000003</v>
      </c>
      <c r="F164" s="17">
        <v>1.4E-3</v>
      </c>
      <c r="G164" s="17" t="s">
        <v>1219</v>
      </c>
      <c r="H164" s="17" t="s">
        <v>1220</v>
      </c>
    </row>
    <row r="165" spans="1:8" x14ac:dyDescent="0.25">
      <c r="A165" s="17" t="s">
        <v>1221</v>
      </c>
      <c r="B165" s="17" t="s">
        <v>1222</v>
      </c>
      <c r="C165" s="17">
        <v>6</v>
      </c>
      <c r="D165" s="17">
        <v>113</v>
      </c>
      <c r="E165" s="17">
        <v>1.04</v>
      </c>
      <c r="F165" s="17">
        <v>1.5E-3</v>
      </c>
      <c r="G165" s="17" t="s">
        <v>1223</v>
      </c>
      <c r="H165" s="17" t="s">
        <v>1224</v>
      </c>
    </row>
    <row r="166" spans="1:8" x14ac:dyDescent="0.25">
      <c r="A166" s="17" t="s">
        <v>1225</v>
      </c>
      <c r="B166" s="17" t="s">
        <v>1226</v>
      </c>
      <c r="C166" s="17">
        <v>34</v>
      </c>
      <c r="D166" s="17">
        <v>3485</v>
      </c>
      <c r="E166" s="17">
        <v>0.3</v>
      </c>
      <c r="F166" s="17">
        <v>1.5E-3</v>
      </c>
      <c r="G166" s="17" t="s">
        <v>1227</v>
      </c>
      <c r="H166" s="17" t="s">
        <v>1228</v>
      </c>
    </row>
    <row r="167" spans="1:8" x14ac:dyDescent="0.25">
      <c r="A167" s="17" t="s">
        <v>1229</v>
      </c>
      <c r="B167" s="17" t="s">
        <v>1230</v>
      </c>
      <c r="C167" s="17">
        <v>4</v>
      </c>
      <c r="D167" s="17">
        <v>31</v>
      </c>
      <c r="E167" s="17">
        <v>1.42</v>
      </c>
      <c r="F167" s="17">
        <v>1.5E-3</v>
      </c>
      <c r="G167" s="17" t="s">
        <v>1231</v>
      </c>
      <c r="H167" s="17" t="s">
        <v>1232</v>
      </c>
    </row>
    <row r="168" spans="1:8" x14ac:dyDescent="0.25">
      <c r="A168" s="17" t="s">
        <v>1233</v>
      </c>
      <c r="B168" s="17" t="s">
        <v>1234</v>
      </c>
      <c r="C168" s="17">
        <v>5</v>
      </c>
      <c r="D168" s="17">
        <v>66</v>
      </c>
      <c r="E168" s="17">
        <v>1.19</v>
      </c>
      <c r="F168" s="17">
        <v>1.5E-3</v>
      </c>
      <c r="G168" s="17" t="s">
        <v>1235</v>
      </c>
      <c r="H168" s="17" t="s">
        <v>1236</v>
      </c>
    </row>
    <row r="169" spans="1:8" x14ac:dyDescent="0.25">
      <c r="A169" s="17" t="s">
        <v>1237</v>
      </c>
      <c r="B169" s="17" t="s">
        <v>1238</v>
      </c>
      <c r="C169" s="17">
        <v>10</v>
      </c>
      <c r="D169" s="17">
        <v>390</v>
      </c>
      <c r="E169" s="17">
        <v>0.72</v>
      </c>
      <c r="F169" s="17">
        <v>1.5E-3</v>
      </c>
      <c r="G169" s="17" t="s">
        <v>1239</v>
      </c>
      <c r="H169" s="17" t="s">
        <v>1240</v>
      </c>
    </row>
    <row r="170" spans="1:8" x14ac:dyDescent="0.25">
      <c r="A170" s="17" t="s">
        <v>1241</v>
      </c>
      <c r="B170" s="17" t="s">
        <v>1242</v>
      </c>
      <c r="C170" s="17">
        <v>15</v>
      </c>
      <c r="D170" s="17">
        <v>883</v>
      </c>
      <c r="E170" s="17">
        <v>0.54</v>
      </c>
      <c r="F170" s="17">
        <v>1.5E-3</v>
      </c>
      <c r="G170" s="17" t="s">
        <v>1243</v>
      </c>
      <c r="H170" s="17" t="s">
        <v>1244</v>
      </c>
    </row>
    <row r="171" spans="1:8" x14ac:dyDescent="0.25">
      <c r="A171" s="17" t="s">
        <v>1245</v>
      </c>
      <c r="B171" s="17" t="s">
        <v>1246</v>
      </c>
      <c r="C171" s="17">
        <v>11</v>
      </c>
      <c r="D171" s="17">
        <v>479</v>
      </c>
      <c r="E171" s="17">
        <v>0.67</v>
      </c>
      <c r="F171" s="17">
        <v>1.5E-3</v>
      </c>
      <c r="G171" s="17" t="s">
        <v>1247</v>
      </c>
      <c r="H171" s="17" t="s">
        <v>1248</v>
      </c>
    </row>
    <row r="172" spans="1:8" x14ac:dyDescent="0.25">
      <c r="A172" s="17" t="s">
        <v>1249</v>
      </c>
      <c r="B172" s="17" t="s">
        <v>1250</v>
      </c>
      <c r="C172" s="17">
        <v>11</v>
      </c>
      <c r="D172" s="17">
        <v>479</v>
      </c>
      <c r="E172" s="17">
        <v>0.67</v>
      </c>
      <c r="F172" s="17">
        <v>1.5E-3</v>
      </c>
      <c r="G172" s="17" t="s">
        <v>1251</v>
      </c>
      <c r="H172" s="17" t="s">
        <v>1252</v>
      </c>
    </row>
    <row r="173" spans="1:8" x14ac:dyDescent="0.25">
      <c r="A173" s="17" t="s">
        <v>1253</v>
      </c>
      <c r="B173" s="17" t="s">
        <v>1254</v>
      </c>
      <c r="C173" s="17">
        <v>9</v>
      </c>
      <c r="D173" s="17">
        <v>313</v>
      </c>
      <c r="E173" s="17">
        <v>0.77</v>
      </c>
      <c r="F173" s="17">
        <v>1.6000000000000001E-3</v>
      </c>
      <c r="G173" s="17" t="s">
        <v>1255</v>
      </c>
      <c r="H173" s="17" t="s">
        <v>1256</v>
      </c>
    </row>
    <row r="174" spans="1:8" s="43" customFormat="1" x14ac:dyDescent="0.25">
      <c r="A174" s="43" t="s">
        <v>1257</v>
      </c>
      <c r="B174" s="43" t="s">
        <v>1258</v>
      </c>
      <c r="C174" s="43">
        <v>6</v>
      </c>
      <c r="D174" s="43">
        <v>116</v>
      </c>
      <c r="E174" s="43">
        <v>1.03</v>
      </c>
      <c r="F174" s="43">
        <v>1.6999999999999999E-3</v>
      </c>
      <c r="G174" s="43" t="s">
        <v>1259</v>
      </c>
      <c r="H174" s="43" t="s">
        <v>1260</v>
      </c>
    </row>
    <row r="175" spans="1:8" x14ac:dyDescent="0.25">
      <c r="A175" s="17" t="s">
        <v>1261</v>
      </c>
      <c r="B175" s="17" t="s">
        <v>1262</v>
      </c>
      <c r="C175" s="17">
        <v>6</v>
      </c>
      <c r="D175" s="17">
        <v>117</v>
      </c>
      <c r="E175" s="17">
        <v>1.02</v>
      </c>
      <c r="F175" s="17">
        <v>1.6999999999999999E-3</v>
      </c>
      <c r="G175" s="17" t="s">
        <v>1263</v>
      </c>
      <c r="H175" s="17" t="s">
        <v>1264</v>
      </c>
    </row>
    <row r="176" spans="1:8" x14ac:dyDescent="0.25">
      <c r="A176" s="17" t="s">
        <v>1265</v>
      </c>
      <c r="B176" s="17" t="s">
        <v>1266</v>
      </c>
      <c r="C176" s="17">
        <v>34</v>
      </c>
      <c r="D176" s="17">
        <v>3514</v>
      </c>
      <c r="E176" s="17">
        <v>0.3</v>
      </c>
      <c r="F176" s="17">
        <v>1.6999999999999999E-3</v>
      </c>
      <c r="G176" s="17" t="s">
        <v>1267</v>
      </c>
      <c r="H176" s="17" t="s">
        <v>1268</v>
      </c>
    </row>
    <row r="177" spans="1:8" x14ac:dyDescent="0.25">
      <c r="A177" s="17" t="s">
        <v>1269</v>
      </c>
      <c r="B177" s="17" t="s">
        <v>1270</v>
      </c>
      <c r="C177" s="17">
        <v>8</v>
      </c>
      <c r="D177" s="17">
        <v>242</v>
      </c>
      <c r="E177" s="17">
        <v>0.83</v>
      </c>
      <c r="F177" s="17">
        <v>1.6999999999999999E-3</v>
      </c>
      <c r="G177" s="17" t="s">
        <v>1271</v>
      </c>
      <c r="H177" s="17" t="s">
        <v>1272</v>
      </c>
    </row>
    <row r="178" spans="1:8" x14ac:dyDescent="0.25">
      <c r="A178" s="17" t="s">
        <v>1273</v>
      </c>
      <c r="B178" s="17" t="s">
        <v>1274</v>
      </c>
      <c r="C178" s="17">
        <v>8</v>
      </c>
      <c r="D178" s="17">
        <v>243</v>
      </c>
      <c r="E178" s="17">
        <v>0.83</v>
      </c>
      <c r="F178" s="17">
        <v>1.6999999999999999E-3</v>
      </c>
      <c r="G178" s="17" t="s">
        <v>1275</v>
      </c>
      <c r="H178" s="17" t="s">
        <v>1276</v>
      </c>
    </row>
    <row r="179" spans="1:8" x14ac:dyDescent="0.25">
      <c r="A179" s="17" t="s">
        <v>1277</v>
      </c>
      <c r="B179" s="17" t="s">
        <v>1278</v>
      </c>
      <c r="C179" s="17">
        <v>5</v>
      </c>
      <c r="D179" s="17">
        <v>69</v>
      </c>
      <c r="E179" s="17">
        <v>1.17</v>
      </c>
      <c r="F179" s="17">
        <v>1.6999999999999999E-3</v>
      </c>
      <c r="G179" s="17" t="s">
        <v>1279</v>
      </c>
      <c r="H179" s="17" t="s">
        <v>1280</v>
      </c>
    </row>
    <row r="180" spans="1:8" x14ac:dyDescent="0.25">
      <c r="A180" s="17" t="s">
        <v>1281</v>
      </c>
      <c r="B180" s="17" t="s">
        <v>1282</v>
      </c>
      <c r="C180" s="17">
        <v>11</v>
      </c>
      <c r="D180" s="17">
        <v>493</v>
      </c>
      <c r="E180" s="17">
        <v>0.66</v>
      </c>
      <c r="F180" s="17">
        <v>1.8E-3</v>
      </c>
      <c r="G180" s="17" t="s">
        <v>1283</v>
      </c>
      <c r="H180" s="17" t="s">
        <v>1284</v>
      </c>
    </row>
    <row r="181" spans="1:8" x14ac:dyDescent="0.25">
      <c r="A181" s="17" t="s">
        <v>1285</v>
      </c>
      <c r="B181" s="17" t="s">
        <v>1286</v>
      </c>
      <c r="C181" s="17">
        <v>23</v>
      </c>
      <c r="D181" s="17">
        <v>1899</v>
      </c>
      <c r="E181" s="17">
        <v>0.4</v>
      </c>
      <c r="F181" s="17">
        <v>1.9E-3</v>
      </c>
      <c r="G181" s="17" t="s">
        <v>1287</v>
      </c>
      <c r="H181" s="17" t="s">
        <v>1288</v>
      </c>
    </row>
    <row r="182" spans="1:8" x14ac:dyDescent="0.25">
      <c r="A182" s="17" t="s">
        <v>1289</v>
      </c>
      <c r="B182" s="17" t="s">
        <v>1290</v>
      </c>
      <c r="C182" s="17">
        <v>4</v>
      </c>
      <c r="D182" s="17">
        <v>34</v>
      </c>
      <c r="E182" s="17">
        <v>1.38</v>
      </c>
      <c r="F182" s="17">
        <v>1.9E-3</v>
      </c>
      <c r="G182" s="17" t="s">
        <v>1291</v>
      </c>
      <c r="H182" s="17" t="s">
        <v>1292</v>
      </c>
    </row>
    <row r="183" spans="1:8" x14ac:dyDescent="0.25">
      <c r="A183" s="17" t="s">
        <v>1293</v>
      </c>
      <c r="B183" s="17" t="s">
        <v>1294</v>
      </c>
      <c r="C183" s="17">
        <v>6</v>
      </c>
      <c r="D183" s="17">
        <v>121</v>
      </c>
      <c r="E183" s="17">
        <v>1.01</v>
      </c>
      <c r="F183" s="17">
        <v>2E-3</v>
      </c>
      <c r="G183" s="17" t="s">
        <v>1295</v>
      </c>
      <c r="H183" s="17" t="s">
        <v>1296</v>
      </c>
    </row>
    <row r="184" spans="1:8" x14ac:dyDescent="0.25">
      <c r="A184" s="17" t="s">
        <v>1297</v>
      </c>
      <c r="B184" s="17" t="s">
        <v>1298</v>
      </c>
      <c r="C184" s="17">
        <v>34</v>
      </c>
      <c r="D184" s="17">
        <v>3553</v>
      </c>
      <c r="E184" s="17">
        <v>0.28999999999999998</v>
      </c>
      <c r="F184" s="17">
        <v>2.0999999999999999E-3</v>
      </c>
      <c r="G184" s="17" t="s">
        <v>1267</v>
      </c>
      <c r="H184" s="17" t="s">
        <v>1268</v>
      </c>
    </row>
    <row r="185" spans="1:8" x14ac:dyDescent="0.25">
      <c r="A185" s="17" t="s">
        <v>1299</v>
      </c>
      <c r="B185" s="17" t="s">
        <v>1300</v>
      </c>
      <c r="C185" s="17">
        <v>5</v>
      </c>
      <c r="D185" s="17">
        <v>73</v>
      </c>
      <c r="E185" s="17">
        <v>1.1499999999999999</v>
      </c>
      <c r="F185" s="17">
        <v>2.0999999999999999E-3</v>
      </c>
      <c r="G185" s="17" t="s">
        <v>1301</v>
      </c>
      <c r="H185" s="17" t="s">
        <v>1302</v>
      </c>
    </row>
    <row r="186" spans="1:8" x14ac:dyDescent="0.25">
      <c r="A186" s="17" t="s">
        <v>1303</v>
      </c>
      <c r="B186" s="17" t="s">
        <v>1304</v>
      </c>
      <c r="C186" s="17">
        <v>29</v>
      </c>
      <c r="D186" s="17">
        <v>2788</v>
      </c>
      <c r="E186" s="17">
        <v>0.33</v>
      </c>
      <c r="F186" s="17">
        <v>2.2000000000000001E-3</v>
      </c>
      <c r="G186" s="17" t="s">
        <v>1305</v>
      </c>
      <c r="H186" s="17" t="s">
        <v>1306</v>
      </c>
    </row>
    <row r="187" spans="1:8" x14ac:dyDescent="0.25">
      <c r="A187" s="17" t="s">
        <v>1307</v>
      </c>
      <c r="B187" s="17" t="s">
        <v>1308</v>
      </c>
      <c r="C187" s="17">
        <v>3</v>
      </c>
      <c r="D187" s="17">
        <v>11</v>
      </c>
      <c r="E187" s="17">
        <v>1.75</v>
      </c>
      <c r="F187" s="17">
        <v>2.2000000000000001E-3</v>
      </c>
      <c r="G187" s="17" t="s">
        <v>1309</v>
      </c>
      <c r="H187" s="17" t="s">
        <v>1310</v>
      </c>
    </row>
    <row r="188" spans="1:8" x14ac:dyDescent="0.25">
      <c r="A188" s="17" t="s">
        <v>1311</v>
      </c>
      <c r="B188" s="17" t="s">
        <v>1312</v>
      </c>
      <c r="C188" s="17">
        <v>8</v>
      </c>
      <c r="D188" s="17">
        <v>260</v>
      </c>
      <c r="E188" s="17">
        <v>0.8</v>
      </c>
      <c r="F188" s="17">
        <v>2.5999999999999999E-3</v>
      </c>
      <c r="G188" s="17" t="s">
        <v>1313</v>
      </c>
      <c r="H188" s="17" t="s">
        <v>1314</v>
      </c>
    </row>
    <row r="189" spans="1:8" x14ac:dyDescent="0.25">
      <c r="A189" s="17" t="s">
        <v>1315</v>
      </c>
      <c r="B189" s="17" t="s">
        <v>1316</v>
      </c>
      <c r="C189" s="17">
        <v>20</v>
      </c>
      <c r="D189" s="17">
        <v>1550</v>
      </c>
      <c r="E189" s="17">
        <v>0.42</v>
      </c>
      <c r="F189" s="17">
        <v>2.8E-3</v>
      </c>
      <c r="G189" s="17" t="s">
        <v>1317</v>
      </c>
      <c r="H189" s="17" t="s">
        <v>1318</v>
      </c>
    </row>
    <row r="190" spans="1:8" x14ac:dyDescent="0.25">
      <c r="A190" s="17" t="s">
        <v>1319</v>
      </c>
      <c r="B190" s="17" t="s">
        <v>1320</v>
      </c>
      <c r="C190" s="17">
        <v>3</v>
      </c>
      <c r="D190" s="17">
        <v>13</v>
      </c>
      <c r="E190" s="17">
        <v>1.68</v>
      </c>
      <c r="F190" s="17">
        <v>3.2000000000000002E-3</v>
      </c>
      <c r="G190" s="17" t="s">
        <v>1321</v>
      </c>
      <c r="H190" s="17" t="s">
        <v>1322</v>
      </c>
    </row>
    <row r="191" spans="1:8" x14ac:dyDescent="0.25">
      <c r="A191" s="17" t="s">
        <v>1323</v>
      </c>
      <c r="B191" s="17" t="s">
        <v>1324</v>
      </c>
      <c r="C191" s="17">
        <v>3</v>
      </c>
      <c r="D191" s="17">
        <v>13</v>
      </c>
      <c r="E191" s="17">
        <v>1.68</v>
      </c>
      <c r="F191" s="17">
        <v>3.2000000000000002E-3</v>
      </c>
      <c r="G191" s="17" t="s">
        <v>1325</v>
      </c>
      <c r="H191" s="17" t="s">
        <v>1326</v>
      </c>
    </row>
    <row r="192" spans="1:8" x14ac:dyDescent="0.25">
      <c r="A192" s="17" t="s">
        <v>1327</v>
      </c>
      <c r="B192" s="17" t="s">
        <v>1328</v>
      </c>
      <c r="C192" s="17">
        <v>11</v>
      </c>
      <c r="D192" s="17">
        <v>532</v>
      </c>
      <c r="E192" s="17">
        <v>0.63</v>
      </c>
      <c r="F192" s="17">
        <v>3.3999999999999998E-3</v>
      </c>
      <c r="G192" s="17" t="s">
        <v>1329</v>
      </c>
      <c r="H192" s="17" t="s">
        <v>1330</v>
      </c>
    </row>
    <row r="193" spans="1:8" s="43" customFormat="1" x14ac:dyDescent="0.25">
      <c r="A193" s="43" t="s">
        <v>1331</v>
      </c>
      <c r="B193" s="43" t="s">
        <v>1332</v>
      </c>
      <c r="C193" s="43">
        <v>6</v>
      </c>
      <c r="D193" s="43">
        <v>135</v>
      </c>
      <c r="E193" s="43">
        <v>0.96</v>
      </c>
      <c r="F193" s="43">
        <v>3.3999999999999998E-3</v>
      </c>
      <c r="G193" s="43" t="s">
        <v>1333</v>
      </c>
      <c r="H193" s="43" t="s">
        <v>1334</v>
      </c>
    </row>
    <row r="194" spans="1:8" x14ac:dyDescent="0.25">
      <c r="A194" s="17" t="s">
        <v>1335</v>
      </c>
      <c r="B194" s="17" t="s">
        <v>1336</v>
      </c>
      <c r="C194" s="17">
        <v>4</v>
      </c>
      <c r="D194" s="17">
        <v>42</v>
      </c>
      <c r="E194" s="17">
        <v>1.29</v>
      </c>
      <c r="F194" s="17">
        <v>3.8E-3</v>
      </c>
      <c r="G194" s="17" t="s">
        <v>1337</v>
      </c>
      <c r="H194" s="17" t="s">
        <v>1338</v>
      </c>
    </row>
    <row r="195" spans="1:8" x14ac:dyDescent="0.25">
      <c r="A195" s="17" t="s">
        <v>1339</v>
      </c>
      <c r="B195" s="17" t="s">
        <v>1340</v>
      </c>
      <c r="C195" s="17">
        <v>10</v>
      </c>
      <c r="D195" s="17">
        <v>449</v>
      </c>
      <c r="E195" s="17">
        <v>0.66</v>
      </c>
      <c r="F195" s="17">
        <v>4.0000000000000001E-3</v>
      </c>
      <c r="G195" s="17" t="s">
        <v>1341</v>
      </c>
      <c r="H195" s="17" t="s">
        <v>1342</v>
      </c>
    </row>
    <row r="196" spans="1:8" x14ac:dyDescent="0.25">
      <c r="A196" s="17" t="s">
        <v>1343</v>
      </c>
      <c r="B196" s="17" t="s">
        <v>1344</v>
      </c>
      <c r="C196" s="17">
        <v>28</v>
      </c>
      <c r="D196" s="17">
        <v>2734</v>
      </c>
      <c r="E196" s="17">
        <v>0.32</v>
      </c>
      <c r="F196" s="17">
        <v>4.0000000000000001E-3</v>
      </c>
      <c r="G196" s="17" t="s">
        <v>1345</v>
      </c>
      <c r="H196" s="17" t="s">
        <v>1346</v>
      </c>
    </row>
    <row r="197" spans="1:8" x14ac:dyDescent="0.25">
      <c r="A197" s="17" t="s">
        <v>1347</v>
      </c>
      <c r="B197" s="17" t="s">
        <v>1348</v>
      </c>
      <c r="C197" s="17">
        <v>8</v>
      </c>
      <c r="D197" s="17">
        <v>280</v>
      </c>
      <c r="E197" s="17">
        <v>0.77</v>
      </c>
      <c r="F197" s="17">
        <v>4.1000000000000003E-3</v>
      </c>
      <c r="G197" s="17" t="s">
        <v>1349</v>
      </c>
      <c r="H197" s="17" t="s">
        <v>1350</v>
      </c>
    </row>
    <row r="198" spans="1:8" x14ac:dyDescent="0.25">
      <c r="A198" s="17" t="s">
        <v>1351</v>
      </c>
      <c r="B198" s="17" t="s">
        <v>1352</v>
      </c>
      <c r="C198" s="17">
        <v>6</v>
      </c>
      <c r="D198" s="17">
        <v>142</v>
      </c>
      <c r="E198" s="17">
        <v>0.94</v>
      </c>
      <c r="F198" s="17">
        <v>4.3E-3</v>
      </c>
      <c r="G198" s="17" t="s">
        <v>1353</v>
      </c>
      <c r="H198" s="17" t="s">
        <v>1354</v>
      </c>
    </row>
    <row r="199" spans="1:8" x14ac:dyDescent="0.25">
      <c r="A199" s="17" t="s">
        <v>1355</v>
      </c>
      <c r="B199" s="17" t="s">
        <v>1356</v>
      </c>
      <c r="C199" s="17">
        <v>6</v>
      </c>
      <c r="D199" s="17">
        <v>142</v>
      </c>
      <c r="E199" s="17">
        <v>0.94</v>
      </c>
      <c r="F199" s="17">
        <v>4.3E-3</v>
      </c>
      <c r="G199" s="17" t="s">
        <v>1357</v>
      </c>
      <c r="H199" s="17" t="s">
        <v>1358</v>
      </c>
    </row>
    <row r="200" spans="1:8" x14ac:dyDescent="0.25">
      <c r="A200" s="17" t="s">
        <v>1359</v>
      </c>
      <c r="B200" s="17" t="s">
        <v>1360</v>
      </c>
      <c r="C200" s="17">
        <v>4</v>
      </c>
      <c r="D200" s="17">
        <v>44</v>
      </c>
      <c r="E200" s="17">
        <v>1.27</v>
      </c>
      <c r="F200" s="17">
        <v>4.4000000000000003E-3</v>
      </c>
      <c r="G200" s="17" t="s">
        <v>1361</v>
      </c>
      <c r="H200" s="17" t="s">
        <v>1362</v>
      </c>
    </row>
    <row r="201" spans="1:8" x14ac:dyDescent="0.25">
      <c r="A201" s="17" t="s">
        <v>1363</v>
      </c>
      <c r="B201" s="17" t="s">
        <v>1364</v>
      </c>
      <c r="C201" s="17">
        <v>15</v>
      </c>
      <c r="D201" s="17">
        <v>987</v>
      </c>
      <c r="E201" s="17">
        <v>0.5</v>
      </c>
      <c r="F201" s="17">
        <v>4.4999999999999997E-3</v>
      </c>
      <c r="G201" s="17" t="s">
        <v>1365</v>
      </c>
      <c r="H201" s="17" t="s">
        <v>1366</v>
      </c>
    </row>
    <row r="202" spans="1:8" x14ac:dyDescent="0.25">
      <c r="A202" s="17" t="s">
        <v>1367</v>
      </c>
      <c r="B202" s="17" t="s">
        <v>1368</v>
      </c>
      <c r="C202" s="17">
        <v>15</v>
      </c>
      <c r="D202" s="17">
        <v>988</v>
      </c>
      <c r="E202" s="17">
        <v>0.5</v>
      </c>
      <c r="F202" s="17">
        <v>4.5999999999999999E-3</v>
      </c>
      <c r="G202" s="17" t="s">
        <v>1369</v>
      </c>
      <c r="H202" s="17" t="s">
        <v>1370</v>
      </c>
    </row>
    <row r="203" spans="1:8" x14ac:dyDescent="0.25">
      <c r="A203" s="17" t="s">
        <v>1371</v>
      </c>
      <c r="B203" s="17" t="s">
        <v>1372</v>
      </c>
      <c r="C203" s="17">
        <v>7</v>
      </c>
      <c r="D203" s="17">
        <v>212</v>
      </c>
      <c r="E203" s="17">
        <v>0.83</v>
      </c>
      <c r="F203" s="17">
        <v>4.7000000000000002E-3</v>
      </c>
      <c r="G203" s="17" t="s">
        <v>1373</v>
      </c>
      <c r="H203" s="17" t="s">
        <v>1374</v>
      </c>
    </row>
    <row r="204" spans="1:8" x14ac:dyDescent="0.25">
      <c r="A204" s="17" t="s">
        <v>1375</v>
      </c>
      <c r="B204" s="17" t="s">
        <v>1376</v>
      </c>
      <c r="C204" s="17">
        <v>5</v>
      </c>
      <c r="D204" s="17">
        <v>89</v>
      </c>
      <c r="E204" s="17">
        <v>1.06</v>
      </c>
      <c r="F204" s="17">
        <v>4.7000000000000002E-3</v>
      </c>
      <c r="G204" s="17" t="s">
        <v>1377</v>
      </c>
      <c r="H204" s="17" t="s">
        <v>1378</v>
      </c>
    </row>
    <row r="205" spans="1:8" x14ac:dyDescent="0.25">
      <c r="A205" s="17" t="s">
        <v>1379</v>
      </c>
      <c r="B205" s="17" t="s">
        <v>1380</v>
      </c>
      <c r="C205" s="17">
        <v>5</v>
      </c>
      <c r="D205" s="17">
        <v>90</v>
      </c>
      <c r="E205" s="17">
        <v>1.06</v>
      </c>
      <c r="F205" s="17">
        <v>4.8999999999999998E-3</v>
      </c>
      <c r="G205" s="17" t="s">
        <v>1381</v>
      </c>
      <c r="H205" s="17" t="s">
        <v>1382</v>
      </c>
    </row>
    <row r="206" spans="1:8" x14ac:dyDescent="0.25">
      <c r="A206" s="17" t="s">
        <v>1383</v>
      </c>
      <c r="B206" s="17" t="s">
        <v>1384</v>
      </c>
      <c r="C206" s="17">
        <v>3</v>
      </c>
      <c r="D206" s="17">
        <v>16</v>
      </c>
      <c r="E206" s="17">
        <v>1.59</v>
      </c>
      <c r="F206" s="17">
        <v>5.0000000000000001E-3</v>
      </c>
      <c r="G206" s="17" t="s">
        <v>1385</v>
      </c>
      <c r="H206" s="17" t="s">
        <v>1386</v>
      </c>
    </row>
    <row r="207" spans="1:8" x14ac:dyDescent="0.25">
      <c r="A207" s="17" t="s">
        <v>1387</v>
      </c>
      <c r="B207" s="17" t="s">
        <v>1388</v>
      </c>
      <c r="C207" s="17">
        <v>3</v>
      </c>
      <c r="D207" s="17">
        <v>16</v>
      </c>
      <c r="E207" s="17">
        <v>1.59</v>
      </c>
      <c r="F207" s="17">
        <v>5.0000000000000001E-3</v>
      </c>
      <c r="G207" s="17" t="s">
        <v>1389</v>
      </c>
      <c r="H207" s="17" t="s">
        <v>1390</v>
      </c>
    </row>
    <row r="208" spans="1:8" x14ac:dyDescent="0.25">
      <c r="A208" s="17" t="s">
        <v>1391</v>
      </c>
      <c r="B208" s="17" t="s">
        <v>1392</v>
      </c>
      <c r="C208" s="17">
        <v>30</v>
      </c>
      <c r="D208" s="17">
        <v>3107</v>
      </c>
      <c r="E208" s="17">
        <v>0.3</v>
      </c>
      <c r="F208" s="17">
        <v>5.4999999999999997E-3</v>
      </c>
      <c r="G208" s="17" t="s">
        <v>1393</v>
      </c>
      <c r="H208" s="17" t="s">
        <v>1394</v>
      </c>
    </row>
    <row r="209" spans="1:8" x14ac:dyDescent="0.25">
      <c r="A209" s="17" t="s">
        <v>1395</v>
      </c>
      <c r="B209" s="17" t="s">
        <v>1396</v>
      </c>
      <c r="C209" s="17">
        <v>3</v>
      </c>
      <c r="D209" s="17">
        <v>17</v>
      </c>
      <c r="E209" s="17">
        <v>1.56</v>
      </c>
      <c r="F209" s="17">
        <v>5.7000000000000002E-3</v>
      </c>
      <c r="G209" s="17" t="s">
        <v>1397</v>
      </c>
      <c r="H209" s="17" t="s">
        <v>1398</v>
      </c>
    </row>
    <row r="210" spans="1:8" x14ac:dyDescent="0.25">
      <c r="A210" s="17" t="s">
        <v>1399</v>
      </c>
      <c r="B210" s="17" t="s">
        <v>1400</v>
      </c>
      <c r="C210" s="17">
        <v>15</v>
      </c>
      <c r="D210" s="17">
        <v>1013</v>
      </c>
      <c r="E210" s="17">
        <v>0.48</v>
      </c>
      <c r="F210" s="17">
        <v>5.7000000000000002E-3</v>
      </c>
      <c r="G210" s="17" t="s">
        <v>1401</v>
      </c>
      <c r="H210" s="17" t="s">
        <v>1402</v>
      </c>
    </row>
    <row r="211" spans="1:8" x14ac:dyDescent="0.25">
      <c r="A211" s="17" t="s">
        <v>1403</v>
      </c>
      <c r="B211" s="17" t="s">
        <v>1404</v>
      </c>
      <c r="C211" s="17">
        <v>7</v>
      </c>
      <c r="D211" s="17">
        <v>221</v>
      </c>
      <c r="E211" s="17">
        <v>0.81</v>
      </c>
      <c r="F211" s="17">
        <v>5.7999999999999996E-3</v>
      </c>
      <c r="G211" s="17" t="s">
        <v>1405</v>
      </c>
      <c r="H211" s="17" t="s">
        <v>1406</v>
      </c>
    </row>
    <row r="212" spans="1:8" x14ac:dyDescent="0.25">
      <c r="A212" s="17" t="s">
        <v>1407</v>
      </c>
      <c r="B212" s="17" t="s">
        <v>1408</v>
      </c>
      <c r="C212" s="17">
        <v>6</v>
      </c>
      <c r="D212" s="17">
        <v>154</v>
      </c>
      <c r="E212" s="17">
        <v>0.9</v>
      </c>
      <c r="F212" s="17">
        <v>6.1000000000000004E-3</v>
      </c>
      <c r="G212" s="17" t="s">
        <v>1409</v>
      </c>
      <c r="H212" s="17" t="s">
        <v>1410</v>
      </c>
    </row>
    <row r="213" spans="1:8" x14ac:dyDescent="0.25">
      <c r="A213" s="17" t="s">
        <v>1411</v>
      </c>
      <c r="B213" s="17" t="s">
        <v>1412</v>
      </c>
      <c r="C213" s="17">
        <v>13</v>
      </c>
      <c r="D213" s="17">
        <v>793</v>
      </c>
      <c r="E213" s="17">
        <v>0.53</v>
      </c>
      <c r="F213" s="17">
        <v>6.3E-3</v>
      </c>
      <c r="G213" s="17" t="s">
        <v>1413</v>
      </c>
      <c r="H213" s="17" t="s">
        <v>1414</v>
      </c>
    </row>
    <row r="214" spans="1:8" x14ac:dyDescent="0.25">
      <c r="A214" s="17" t="s">
        <v>1415</v>
      </c>
      <c r="B214" s="17" t="s">
        <v>1416</v>
      </c>
      <c r="C214" s="17">
        <v>6</v>
      </c>
      <c r="D214" s="17">
        <v>156</v>
      </c>
      <c r="E214" s="17">
        <v>0.9</v>
      </c>
      <c r="F214" s="17">
        <v>6.4999999999999997E-3</v>
      </c>
      <c r="G214" s="17" t="s">
        <v>1417</v>
      </c>
      <c r="H214" s="17" t="s">
        <v>1418</v>
      </c>
    </row>
    <row r="215" spans="1:8" x14ac:dyDescent="0.25">
      <c r="A215" s="17" t="s">
        <v>1419</v>
      </c>
      <c r="B215" s="17" t="s">
        <v>1420</v>
      </c>
      <c r="C215" s="17">
        <v>6</v>
      </c>
      <c r="D215" s="17">
        <v>156</v>
      </c>
      <c r="E215" s="17">
        <v>0.9</v>
      </c>
      <c r="F215" s="17">
        <v>6.4999999999999997E-3</v>
      </c>
      <c r="G215" s="17" t="s">
        <v>1421</v>
      </c>
      <c r="H215" s="17" t="s">
        <v>1422</v>
      </c>
    </row>
    <row r="216" spans="1:8" x14ac:dyDescent="0.25">
      <c r="A216" s="17" t="s">
        <v>1423</v>
      </c>
      <c r="B216" s="17" t="s">
        <v>1424</v>
      </c>
      <c r="C216" s="17">
        <v>8</v>
      </c>
      <c r="D216" s="17">
        <v>307</v>
      </c>
      <c r="E216" s="17">
        <v>0.73</v>
      </c>
      <c r="F216" s="17">
        <v>6.8999999999999999E-3</v>
      </c>
      <c r="G216" s="17" t="s">
        <v>1425</v>
      </c>
      <c r="H216" s="17" t="s">
        <v>1426</v>
      </c>
    </row>
    <row r="217" spans="1:8" x14ac:dyDescent="0.25">
      <c r="A217" s="17" t="s">
        <v>1427</v>
      </c>
      <c r="B217" s="17" t="s">
        <v>1428</v>
      </c>
      <c r="C217" s="17">
        <v>5</v>
      </c>
      <c r="D217" s="17">
        <v>99</v>
      </c>
      <c r="E217" s="17">
        <v>1.02</v>
      </c>
      <c r="F217" s="17">
        <v>7.1000000000000004E-3</v>
      </c>
      <c r="G217" s="17" t="s">
        <v>1429</v>
      </c>
      <c r="H217" s="17" t="s">
        <v>1430</v>
      </c>
    </row>
    <row r="218" spans="1:8" x14ac:dyDescent="0.25">
      <c r="A218" s="17" t="s">
        <v>1431</v>
      </c>
      <c r="B218" s="17" t="s">
        <v>1432</v>
      </c>
      <c r="C218" s="17">
        <v>6</v>
      </c>
      <c r="D218" s="17">
        <v>159</v>
      </c>
      <c r="E218" s="17">
        <v>0.89</v>
      </c>
      <c r="F218" s="17">
        <v>7.1000000000000004E-3</v>
      </c>
      <c r="G218" s="17" t="s">
        <v>1433</v>
      </c>
      <c r="H218" s="17" t="s">
        <v>1434</v>
      </c>
    </row>
    <row r="219" spans="1:8" x14ac:dyDescent="0.25">
      <c r="A219" s="17" t="s">
        <v>1435</v>
      </c>
      <c r="B219" s="17" t="s">
        <v>1436</v>
      </c>
      <c r="C219" s="17">
        <v>11</v>
      </c>
      <c r="D219" s="17">
        <v>590</v>
      </c>
      <c r="E219" s="17">
        <v>0.57999999999999996</v>
      </c>
      <c r="F219" s="17">
        <v>7.1000000000000004E-3</v>
      </c>
      <c r="G219" s="17" t="s">
        <v>1437</v>
      </c>
      <c r="H219" s="17" t="s">
        <v>1438</v>
      </c>
    </row>
    <row r="220" spans="1:8" x14ac:dyDescent="0.25">
      <c r="A220" s="17" t="s">
        <v>1439</v>
      </c>
      <c r="B220" s="17" t="s">
        <v>1440</v>
      </c>
      <c r="C220" s="17">
        <v>3</v>
      </c>
      <c r="D220" s="17">
        <v>19</v>
      </c>
      <c r="E220" s="17">
        <v>1.51</v>
      </c>
      <c r="F220" s="17">
        <v>7.3000000000000001E-3</v>
      </c>
      <c r="G220" s="17" t="s">
        <v>1441</v>
      </c>
      <c r="H220" s="17" t="s">
        <v>1442</v>
      </c>
    </row>
    <row r="221" spans="1:8" x14ac:dyDescent="0.25">
      <c r="A221" s="17" t="s">
        <v>1443</v>
      </c>
      <c r="B221" s="17" t="s">
        <v>1444</v>
      </c>
      <c r="C221" s="17">
        <v>13</v>
      </c>
      <c r="D221" s="17">
        <v>807</v>
      </c>
      <c r="E221" s="17">
        <v>0.52</v>
      </c>
      <c r="F221" s="17">
        <v>7.3000000000000001E-3</v>
      </c>
      <c r="G221" s="17" t="s">
        <v>1445</v>
      </c>
      <c r="H221" s="17" t="s">
        <v>1446</v>
      </c>
    </row>
    <row r="222" spans="1:8" x14ac:dyDescent="0.25">
      <c r="A222" s="17" t="s">
        <v>1447</v>
      </c>
      <c r="B222" s="17" t="s">
        <v>1448</v>
      </c>
      <c r="C222" s="17">
        <v>6</v>
      </c>
      <c r="D222" s="17">
        <v>162</v>
      </c>
      <c r="E222" s="17">
        <v>0.88</v>
      </c>
      <c r="F222" s="17">
        <v>7.6E-3</v>
      </c>
      <c r="G222" s="17" t="s">
        <v>1449</v>
      </c>
      <c r="H222" s="17" t="s">
        <v>1450</v>
      </c>
    </row>
    <row r="223" spans="1:8" x14ac:dyDescent="0.25">
      <c r="A223" s="17" t="s">
        <v>1451</v>
      </c>
      <c r="B223" s="17" t="s">
        <v>1452</v>
      </c>
      <c r="C223" s="17">
        <v>8</v>
      </c>
      <c r="D223" s="17">
        <v>313</v>
      </c>
      <c r="E223" s="17">
        <v>0.72</v>
      </c>
      <c r="F223" s="17">
        <v>7.6E-3</v>
      </c>
      <c r="G223" s="17" t="s">
        <v>1453</v>
      </c>
      <c r="H223" s="17" t="s">
        <v>1454</v>
      </c>
    </row>
    <row r="224" spans="1:8" x14ac:dyDescent="0.25">
      <c r="A224" s="17" t="s">
        <v>1455</v>
      </c>
      <c r="B224" s="17" t="s">
        <v>1456</v>
      </c>
      <c r="C224" s="17">
        <v>4</v>
      </c>
      <c r="D224" s="17">
        <v>53</v>
      </c>
      <c r="E224" s="17">
        <v>1.19</v>
      </c>
      <c r="F224" s="17">
        <v>7.6E-3</v>
      </c>
      <c r="G224" s="17" t="s">
        <v>1457</v>
      </c>
      <c r="H224" s="17" t="s">
        <v>1458</v>
      </c>
    </row>
    <row r="225" spans="1:8" x14ac:dyDescent="0.25">
      <c r="A225" s="17" t="s">
        <v>1459</v>
      </c>
      <c r="B225" s="17" t="s">
        <v>1460</v>
      </c>
      <c r="C225" s="17">
        <v>8</v>
      </c>
      <c r="D225" s="17">
        <v>315</v>
      </c>
      <c r="E225" s="17">
        <v>0.72</v>
      </c>
      <c r="F225" s="17">
        <v>7.7999999999999996E-3</v>
      </c>
      <c r="G225" s="17" t="s">
        <v>1461</v>
      </c>
      <c r="H225" s="17" t="s">
        <v>1462</v>
      </c>
    </row>
    <row r="226" spans="1:8" x14ac:dyDescent="0.25">
      <c r="A226" s="17" t="s">
        <v>1463</v>
      </c>
      <c r="B226" s="17" t="s">
        <v>1464</v>
      </c>
      <c r="C226" s="17">
        <v>3</v>
      </c>
      <c r="D226" s="17">
        <v>20</v>
      </c>
      <c r="E226" s="17">
        <v>1.49</v>
      </c>
      <c r="F226" s="17">
        <v>8.2000000000000007E-3</v>
      </c>
      <c r="G226" s="17" t="s">
        <v>1465</v>
      </c>
      <c r="H226" s="17" t="s">
        <v>1466</v>
      </c>
    </row>
    <row r="227" spans="1:8" x14ac:dyDescent="0.25">
      <c r="A227" s="17" t="s">
        <v>1467</v>
      </c>
      <c r="B227" s="17" t="s">
        <v>1468</v>
      </c>
      <c r="C227" s="17">
        <v>3</v>
      </c>
      <c r="D227" s="17">
        <v>20</v>
      </c>
      <c r="E227" s="17">
        <v>1.49</v>
      </c>
      <c r="F227" s="17">
        <v>8.2000000000000007E-3</v>
      </c>
      <c r="G227" s="17" t="s">
        <v>1469</v>
      </c>
      <c r="H227" s="17" t="s">
        <v>1470</v>
      </c>
    </row>
    <row r="228" spans="1:8" x14ac:dyDescent="0.25">
      <c r="A228" s="17" t="s">
        <v>1471</v>
      </c>
      <c r="B228" s="17" t="s">
        <v>1472</v>
      </c>
      <c r="C228" s="17">
        <v>12</v>
      </c>
      <c r="D228" s="17">
        <v>713</v>
      </c>
      <c r="E228" s="17">
        <v>0.54</v>
      </c>
      <c r="F228" s="17">
        <v>8.6E-3</v>
      </c>
      <c r="G228" s="17" t="s">
        <v>1473</v>
      </c>
      <c r="H228" s="17" t="s">
        <v>1474</v>
      </c>
    </row>
    <row r="229" spans="1:8" x14ac:dyDescent="0.25">
      <c r="A229" s="17" t="s">
        <v>1475</v>
      </c>
      <c r="B229" s="17" t="s">
        <v>1476</v>
      </c>
      <c r="C229" s="17">
        <v>9</v>
      </c>
      <c r="D229" s="17">
        <v>410</v>
      </c>
      <c r="E229" s="17">
        <v>0.66</v>
      </c>
      <c r="F229" s="17">
        <v>8.6999999999999994E-3</v>
      </c>
      <c r="G229" s="17" t="s">
        <v>1477</v>
      </c>
      <c r="H229" s="17" t="s">
        <v>1478</v>
      </c>
    </row>
    <row r="230" spans="1:8" x14ac:dyDescent="0.25">
      <c r="A230" s="17" t="s">
        <v>1479</v>
      </c>
      <c r="B230" s="17" t="s">
        <v>1480</v>
      </c>
      <c r="C230" s="17">
        <v>7</v>
      </c>
      <c r="D230" s="17">
        <v>240</v>
      </c>
      <c r="E230" s="17">
        <v>0.78</v>
      </c>
      <c r="F230" s="17">
        <v>8.6999999999999994E-3</v>
      </c>
      <c r="G230" s="17" t="s">
        <v>1481</v>
      </c>
      <c r="H230" s="17" t="s">
        <v>1482</v>
      </c>
    </row>
    <row r="231" spans="1:8" x14ac:dyDescent="0.25">
      <c r="A231" s="17" t="s">
        <v>1483</v>
      </c>
      <c r="B231" s="17" t="s">
        <v>1484</v>
      </c>
      <c r="C231" s="17">
        <v>15</v>
      </c>
      <c r="D231" s="17">
        <v>1066</v>
      </c>
      <c r="E231" s="17">
        <v>0.46</v>
      </c>
      <c r="F231" s="17">
        <v>8.9999999999999993E-3</v>
      </c>
      <c r="G231" s="17" t="s">
        <v>1485</v>
      </c>
      <c r="H231" s="17" t="s">
        <v>1486</v>
      </c>
    </row>
    <row r="232" spans="1:8" x14ac:dyDescent="0.25">
      <c r="A232" s="17" t="s">
        <v>1487</v>
      </c>
      <c r="B232" s="17" t="s">
        <v>1488</v>
      </c>
      <c r="C232" s="17">
        <v>12</v>
      </c>
      <c r="D232" s="17">
        <v>719</v>
      </c>
      <c r="E232" s="17">
        <v>0.54</v>
      </c>
      <c r="F232" s="17">
        <v>9.1000000000000004E-3</v>
      </c>
      <c r="G232" s="17" t="s">
        <v>1489</v>
      </c>
      <c r="H232" s="17" t="s">
        <v>1490</v>
      </c>
    </row>
    <row r="233" spans="1:8" x14ac:dyDescent="0.25">
      <c r="A233" s="17" t="s">
        <v>1491</v>
      </c>
      <c r="B233" s="17" t="s">
        <v>1492</v>
      </c>
      <c r="C233" s="17">
        <v>6</v>
      </c>
      <c r="D233" s="17">
        <v>170</v>
      </c>
      <c r="E233" s="17">
        <v>0.86</v>
      </c>
      <c r="F233" s="17">
        <v>9.4000000000000004E-3</v>
      </c>
      <c r="G233" s="17" t="s">
        <v>1493</v>
      </c>
      <c r="H233" s="17" t="s">
        <v>1494</v>
      </c>
    </row>
    <row r="234" spans="1:8" x14ac:dyDescent="0.25">
      <c r="A234" s="17" t="s">
        <v>1495</v>
      </c>
      <c r="B234" s="17" t="s">
        <v>1496</v>
      </c>
      <c r="C234" s="17">
        <v>7</v>
      </c>
      <c r="D234" s="17">
        <v>244</v>
      </c>
      <c r="E234" s="17">
        <v>0.77</v>
      </c>
      <c r="F234" s="17">
        <v>9.4999999999999998E-3</v>
      </c>
      <c r="G234" s="17" t="s">
        <v>1497</v>
      </c>
      <c r="H234" s="17" t="s">
        <v>1498</v>
      </c>
    </row>
    <row r="235" spans="1:8" x14ac:dyDescent="0.25">
      <c r="A235" s="17" t="s">
        <v>1499</v>
      </c>
      <c r="B235" s="17" t="s">
        <v>1500</v>
      </c>
      <c r="C235" s="17">
        <v>3</v>
      </c>
      <c r="D235" s="17">
        <v>22</v>
      </c>
      <c r="E235" s="17">
        <v>1.45</v>
      </c>
      <c r="F235" s="17">
        <v>1.01E-2</v>
      </c>
      <c r="G235" s="17" t="s">
        <v>1501</v>
      </c>
      <c r="H235" s="17" t="s">
        <v>1502</v>
      </c>
    </row>
    <row r="236" spans="1:8" x14ac:dyDescent="0.25">
      <c r="A236" s="17" t="s">
        <v>1503</v>
      </c>
      <c r="B236" s="17" t="s">
        <v>1504</v>
      </c>
      <c r="C236" s="17">
        <v>3</v>
      </c>
      <c r="D236" s="17">
        <v>22</v>
      </c>
      <c r="E236" s="17">
        <v>1.45</v>
      </c>
      <c r="F236" s="17">
        <v>1.01E-2</v>
      </c>
      <c r="G236" s="17" t="s">
        <v>1505</v>
      </c>
      <c r="H236" s="17" t="s">
        <v>1506</v>
      </c>
    </row>
    <row r="237" spans="1:8" x14ac:dyDescent="0.25">
      <c r="A237" s="17" t="s">
        <v>1507</v>
      </c>
      <c r="B237" s="17" t="s">
        <v>1508</v>
      </c>
      <c r="C237" s="17">
        <v>7</v>
      </c>
      <c r="D237" s="17">
        <v>251</v>
      </c>
      <c r="E237" s="17">
        <v>0.76</v>
      </c>
      <c r="F237" s="17">
        <v>1.0999999999999999E-2</v>
      </c>
      <c r="G237" s="17" t="s">
        <v>1509</v>
      </c>
      <c r="H237" s="17" t="s">
        <v>1510</v>
      </c>
    </row>
    <row r="238" spans="1:8" x14ac:dyDescent="0.25">
      <c r="A238" s="17" t="s">
        <v>1511</v>
      </c>
      <c r="B238" s="17" t="s">
        <v>1512</v>
      </c>
      <c r="C238" s="17">
        <v>3</v>
      </c>
      <c r="D238" s="17">
        <v>23</v>
      </c>
      <c r="E238" s="17">
        <v>1.43</v>
      </c>
      <c r="F238" s="17">
        <v>1.12E-2</v>
      </c>
      <c r="G238" s="17" t="s">
        <v>1513</v>
      </c>
      <c r="H238" s="17" t="s">
        <v>1514</v>
      </c>
    </row>
    <row r="239" spans="1:8" x14ac:dyDescent="0.25">
      <c r="A239" s="17" t="s">
        <v>1515</v>
      </c>
      <c r="B239" s="17" t="s">
        <v>1516</v>
      </c>
      <c r="C239" s="17">
        <v>14</v>
      </c>
      <c r="D239" s="17">
        <v>971</v>
      </c>
      <c r="E239" s="17">
        <v>0.47</v>
      </c>
      <c r="F239" s="17">
        <v>1.1299999999999999E-2</v>
      </c>
      <c r="G239" s="17" t="s">
        <v>1517</v>
      </c>
      <c r="H239" s="17" t="s">
        <v>1518</v>
      </c>
    </row>
    <row r="240" spans="1:8" x14ac:dyDescent="0.25">
      <c r="A240" s="17" t="s">
        <v>1519</v>
      </c>
      <c r="B240" s="17" t="s">
        <v>1520</v>
      </c>
      <c r="C240" s="17">
        <v>15</v>
      </c>
      <c r="D240" s="17">
        <v>1095</v>
      </c>
      <c r="E240" s="17">
        <v>0.45</v>
      </c>
      <c r="F240" s="17">
        <v>1.14E-2</v>
      </c>
      <c r="G240" s="17" t="s">
        <v>1521</v>
      </c>
      <c r="H240" s="17" t="s">
        <v>1522</v>
      </c>
    </row>
    <row r="241" spans="1:8" x14ac:dyDescent="0.25">
      <c r="A241" s="17" t="s">
        <v>1523</v>
      </c>
      <c r="B241" s="17" t="s">
        <v>1524</v>
      </c>
      <c r="C241" s="17">
        <v>3</v>
      </c>
      <c r="D241" s="17">
        <v>24</v>
      </c>
      <c r="E241" s="17">
        <v>1.41</v>
      </c>
      <c r="F241" s="17">
        <v>1.24E-2</v>
      </c>
      <c r="G241" s="17" t="s">
        <v>1525</v>
      </c>
      <c r="H241" s="17" t="s">
        <v>1526</v>
      </c>
    </row>
    <row r="242" spans="1:8" x14ac:dyDescent="0.25">
      <c r="A242" s="17" t="s">
        <v>1527</v>
      </c>
      <c r="B242" s="17" t="s">
        <v>1528</v>
      </c>
      <c r="C242" s="17">
        <v>9</v>
      </c>
      <c r="D242" s="17">
        <v>435</v>
      </c>
      <c r="E242" s="17">
        <v>0.63</v>
      </c>
      <c r="F242" s="17">
        <v>1.2500000000000001E-2</v>
      </c>
      <c r="G242" s="17" t="s">
        <v>1529</v>
      </c>
      <c r="H242" s="17" t="s">
        <v>1530</v>
      </c>
    </row>
    <row r="243" spans="1:8" x14ac:dyDescent="0.25">
      <c r="A243" s="17" t="s">
        <v>1531</v>
      </c>
      <c r="B243" s="17" t="s">
        <v>1532</v>
      </c>
      <c r="C243" s="17">
        <v>13</v>
      </c>
      <c r="D243" s="17">
        <v>865</v>
      </c>
      <c r="E243" s="17">
        <v>0.49</v>
      </c>
      <c r="F243" s="17">
        <v>1.26E-2</v>
      </c>
      <c r="G243" s="17" t="s">
        <v>1533</v>
      </c>
      <c r="H243" s="17" t="s">
        <v>1534</v>
      </c>
    </row>
    <row r="244" spans="1:8" x14ac:dyDescent="0.25">
      <c r="A244" s="17" t="s">
        <v>1535</v>
      </c>
      <c r="B244" s="17" t="s">
        <v>1536</v>
      </c>
      <c r="C244" s="17">
        <v>6</v>
      </c>
      <c r="D244" s="17">
        <v>183</v>
      </c>
      <c r="E244" s="17">
        <v>0.83</v>
      </c>
      <c r="F244" s="17">
        <v>1.2999999999999999E-2</v>
      </c>
      <c r="G244" s="17" t="s">
        <v>1537</v>
      </c>
      <c r="H244" s="17" t="s">
        <v>1538</v>
      </c>
    </row>
    <row r="245" spans="1:8" x14ac:dyDescent="0.25">
      <c r="A245" s="17" t="s">
        <v>1539</v>
      </c>
      <c r="B245" s="17" t="s">
        <v>1540</v>
      </c>
      <c r="C245" s="17">
        <v>4</v>
      </c>
      <c r="D245" s="17">
        <v>64</v>
      </c>
      <c r="E245" s="17">
        <v>1.1100000000000001</v>
      </c>
      <c r="F245" s="17">
        <v>1.3599999999999999E-2</v>
      </c>
      <c r="G245" s="17" t="s">
        <v>1541</v>
      </c>
      <c r="H245" s="17" t="s">
        <v>1542</v>
      </c>
    </row>
    <row r="246" spans="1:8" x14ac:dyDescent="0.25">
      <c r="A246" s="17" t="s">
        <v>1543</v>
      </c>
      <c r="B246" s="17" t="s">
        <v>1544</v>
      </c>
      <c r="C246" s="17">
        <v>5</v>
      </c>
      <c r="D246" s="17">
        <v>119</v>
      </c>
      <c r="E246" s="17">
        <v>0.94</v>
      </c>
      <c r="F246" s="17">
        <v>1.3899999999999999E-2</v>
      </c>
      <c r="G246" s="17" t="s">
        <v>1545</v>
      </c>
      <c r="H246" s="17" t="s">
        <v>1546</v>
      </c>
    </row>
    <row r="247" spans="1:8" x14ac:dyDescent="0.25">
      <c r="A247" s="17" t="s">
        <v>1547</v>
      </c>
      <c r="B247" s="17" t="s">
        <v>1548</v>
      </c>
      <c r="C247" s="17">
        <v>5</v>
      </c>
      <c r="D247" s="17">
        <v>119</v>
      </c>
      <c r="E247" s="17">
        <v>0.94</v>
      </c>
      <c r="F247" s="17">
        <v>1.3899999999999999E-2</v>
      </c>
      <c r="G247" s="17" t="s">
        <v>1549</v>
      </c>
      <c r="H247" s="17" t="s">
        <v>1550</v>
      </c>
    </row>
    <row r="248" spans="1:8" x14ac:dyDescent="0.25">
      <c r="A248" s="17" t="s">
        <v>1551</v>
      </c>
      <c r="B248" s="17" t="s">
        <v>1552</v>
      </c>
      <c r="C248" s="17">
        <v>2</v>
      </c>
      <c r="D248" s="17">
        <v>4</v>
      </c>
      <c r="E248" s="17">
        <v>2.0099999999999998</v>
      </c>
      <c r="F248" s="17">
        <v>1.4E-2</v>
      </c>
      <c r="G248" s="17" t="s">
        <v>1553</v>
      </c>
      <c r="H248" s="17" t="s">
        <v>1554</v>
      </c>
    </row>
    <row r="249" spans="1:8" x14ac:dyDescent="0.25">
      <c r="A249" s="17" t="s">
        <v>1555</v>
      </c>
      <c r="B249" s="17" t="s">
        <v>1556</v>
      </c>
      <c r="C249" s="17">
        <v>7</v>
      </c>
      <c r="D249" s="17">
        <v>264</v>
      </c>
      <c r="E249" s="17">
        <v>0.74</v>
      </c>
      <c r="F249" s="17">
        <v>1.4E-2</v>
      </c>
      <c r="G249" s="17" t="s">
        <v>1557</v>
      </c>
      <c r="H249" s="17" t="s">
        <v>1558</v>
      </c>
    </row>
    <row r="250" spans="1:8" x14ac:dyDescent="0.25">
      <c r="A250" s="17" t="s">
        <v>1559</v>
      </c>
      <c r="B250" s="17" t="s">
        <v>1560</v>
      </c>
      <c r="C250" s="17">
        <v>18</v>
      </c>
      <c r="D250" s="17">
        <v>1514</v>
      </c>
      <c r="E250" s="17">
        <v>0.39</v>
      </c>
      <c r="F250" s="17">
        <v>1.41E-2</v>
      </c>
      <c r="G250" s="17" t="s">
        <v>1561</v>
      </c>
      <c r="H250" s="17" t="s">
        <v>1562</v>
      </c>
    </row>
    <row r="251" spans="1:8" x14ac:dyDescent="0.25">
      <c r="A251" s="17" t="s">
        <v>1563</v>
      </c>
      <c r="B251" s="17" t="s">
        <v>1564</v>
      </c>
      <c r="C251" s="17">
        <v>4</v>
      </c>
      <c r="D251" s="17">
        <v>65</v>
      </c>
      <c r="E251" s="17">
        <v>1.1000000000000001</v>
      </c>
      <c r="F251" s="17">
        <v>1.41E-2</v>
      </c>
      <c r="G251" s="17" t="s">
        <v>1565</v>
      </c>
      <c r="H251" s="17" t="s">
        <v>1566</v>
      </c>
    </row>
    <row r="252" spans="1:8" x14ac:dyDescent="0.25">
      <c r="A252" s="17" t="s">
        <v>1567</v>
      </c>
      <c r="B252" s="17" t="s">
        <v>1568</v>
      </c>
      <c r="C252" s="17">
        <v>6</v>
      </c>
      <c r="D252" s="17">
        <v>189</v>
      </c>
      <c r="E252" s="17">
        <v>0.82</v>
      </c>
      <c r="F252" s="17">
        <v>1.4800000000000001E-2</v>
      </c>
      <c r="G252" s="17" t="s">
        <v>1569</v>
      </c>
      <c r="H252" s="17" t="s">
        <v>1570</v>
      </c>
    </row>
    <row r="253" spans="1:8" x14ac:dyDescent="0.25">
      <c r="A253" s="17" t="s">
        <v>1571</v>
      </c>
      <c r="B253" s="17" t="s">
        <v>1572</v>
      </c>
      <c r="C253" s="17">
        <v>4</v>
      </c>
      <c r="D253" s="17">
        <v>67</v>
      </c>
      <c r="E253" s="17">
        <v>1.0900000000000001</v>
      </c>
      <c r="F253" s="17">
        <v>1.55E-2</v>
      </c>
      <c r="G253" s="17" t="s">
        <v>1573</v>
      </c>
      <c r="H253" s="17" t="s">
        <v>1574</v>
      </c>
    </row>
    <row r="254" spans="1:8" x14ac:dyDescent="0.25">
      <c r="A254" s="17" t="s">
        <v>1575</v>
      </c>
      <c r="B254" s="17" t="s">
        <v>1576</v>
      </c>
      <c r="C254" s="17">
        <v>11</v>
      </c>
      <c r="D254" s="17">
        <v>660</v>
      </c>
      <c r="E254" s="17">
        <v>0.54</v>
      </c>
      <c r="F254" s="17">
        <v>1.55E-2</v>
      </c>
      <c r="G254" s="17" t="s">
        <v>1577</v>
      </c>
      <c r="H254" s="17" t="s">
        <v>1578</v>
      </c>
    </row>
    <row r="255" spans="1:8" x14ac:dyDescent="0.25">
      <c r="A255" s="17" t="s">
        <v>1579</v>
      </c>
      <c r="B255" s="17" t="s">
        <v>1580</v>
      </c>
      <c r="C255" s="17">
        <v>3</v>
      </c>
      <c r="D255" s="17">
        <v>27</v>
      </c>
      <c r="E255" s="17">
        <v>1.36</v>
      </c>
      <c r="F255" s="17">
        <v>1.5900000000000001E-2</v>
      </c>
      <c r="G255" s="17" t="s">
        <v>1581</v>
      </c>
      <c r="H255" s="17" t="s">
        <v>1582</v>
      </c>
    </row>
    <row r="256" spans="1:8" x14ac:dyDescent="0.25">
      <c r="A256" s="17" t="s">
        <v>1583</v>
      </c>
      <c r="B256" s="17" t="s">
        <v>1584</v>
      </c>
      <c r="C256" s="17">
        <v>3</v>
      </c>
      <c r="D256" s="17">
        <v>27</v>
      </c>
      <c r="E256" s="17">
        <v>1.36</v>
      </c>
      <c r="F256" s="17">
        <v>1.5900000000000001E-2</v>
      </c>
      <c r="G256" s="17" t="s">
        <v>1585</v>
      </c>
      <c r="H256" s="17" t="s">
        <v>1586</v>
      </c>
    </row>
    <row r="257" spans="1:8" x14ac:dyDescent="0.25">
      <c r="A257" s="17" t="s">
        <v>1587</v>
      </c>
      <c r="B257" s="17" t="s">
        <v>1588</v>
      </c>
      <c r="C257" s="17">
        <v>3</v>
      </c>
      <c r="D257" s="17">
        <v>27</v>
      </c>
      <c r="E257" s="17">
        <v>1.36</v>
      </c>
      <c r="F257" s="17">
        <v>1.5900000000000001E-2</v>
      </c>
      <c r="G257" s="17" t="s">
        <v>1589</v>
      </c>
      <c r="H257" s="17" t="s">
        <v>1590</v>
      </c>
    </row>
    <row r="258" spans="1:8" x14ac:dyDescent="0.25">
      <c r="A258" s="17" t="s">
        <v>1591</v>
      </c>
      <c r="B258" s="17" t="s">
        <v>1592</v>
      </c>
      <c r="C258" s="17">
        <v>7</v>
      </c>
      <c r="D258" s="17">
        <v>271</v>
      </c>
      <c r="E258" s="17">
        <v>0.73</v>
      </c>
      <c r="F258" s="17">
        <v>1.5900000000000001E-2</v>
      </c>
      <c r="G258" s="17" t="s">
        <v>1593</v>
      </c>
      <c r="H258" s="17" t="s">
        <v>1594</v>
      </c>
    </row>
    <row r="259" spans="1:8" x14ac:dyDescent="0.25">
      <c r="A259" s="17" t="s">
        <v>1595</v>
      </c>
      <c r="B259" s="17" t="s">
        <v>1596</v>
      </c>
      <c r="C259" s="17">
        <v>6</v>
      </c>
      <c r="D259" s="17">
        <v>193</v>
      </c>
      <c r="E259" s="17">
        <v>0.81</v>
      </c>
      <c r="F259" s="17">
        <v>1.5900000000000001E-2</v>
      </c>
      <c r="G259" s="17" t="s">
        <v>1597</v>
      </c>
      <c r="H259" s="17" t="s">
        <v>1598</v>
      </c>
    </row>
    <row r="260" spans="1:8" x14ac:dyDescent="0.25">
      <c r="A260" s="17" t="s">
        <v>1599</v>
      </c>
      <c r="B260" s="17" t="s">
        <v>1600</v>
      </c>
      <c r="C260" s="17">
        <v>4</v>
      </c>
      <c r="D260" s="17">
        <v>68</v>
      </c>
      <c r="E260" s="17">
        <v>1.08</v>
      </c>
      <c r="F260" s="17">
        <v>1.5900000000000001E-2</v>
      </c>
      <c r="G260" s="17" t="s">
        <v>1601</v>
      </c>
      <c r="H260" s="17" t="s">
        <v>1602</v>
      </c>
    </row>
    <row r="261" spans="1:8" x14ac:dyDescent="0.25">
      <c r="A261" s="17" t="s">
        <v>1603</v>
      </c>
      <c r="B261" s="17" t="s">
        <v>1604</v>
      </c>
      <c r="C261" s="17">
        <v>5</v>
      </c>
      <c r="D261" s="17">
        <v>126</v>
      </c>
      <c r="E261" s="17">
        <v>0.91</v>
      </c>
      <c r="F261" s="17">
        <v>1.6799999999999999E-2</v>
      </c>
      <c r="G261" s="17" t="s">
        <v>1605</v>
      </c>
      <c r="H261" s="17" t="s">
        <v>1606</v>
      </c>
    </row>
    <row r="262" spans="1:8" x14ac:dyDescent="0.25">
      <c r="A262" s="17" t="s">
        <v>1607</v>
      </c>
      <c r="B262" s="17" t="s">
        <v>1608</v>
      </c>
      <c r="C262" s="17">
        <v>6</v>
      </c>
      <c r="D262" s="17">
        <v>197</v>
      </c>
      <c r="E262" s="17">
        <v>0.8</v>
      </c>
      <c r="F262" s="17">
        <v>1.7500000000000002E-2</v>
      </c>
      <c r="G262" s="17" t="s">
        <v>1609</v>
      </c>
      <c r="H262" s="17" t="s">
        <v>1610</v>
      </c>
    </row>
    <row r="263" spans="1:8" x14ac:dyDescent="0.25">
      <c r="A263" s="17" t="s">
        <v>1611</v>
      </c>
      <c r="B263" s="17" t="s">
        <v>1612</v>
      </c>
      <c r="C263" s="17">
        <v>5</v>
      </c>
      <c r="D263" s="17">
        <v>129</v>
      </c>
      <c r="E263" s="17">
        <v>0.9</v>
      </c>
      <c r="F263" s="17">
        <v>1.8200000000000001E-2</v>
      </c>
      <c r="G263" s="17" t="s">
        <v>1613</v>
      </c>
      <c r="H263" s="17" t="s">
        <v>1614</v>
      </c>
    </row>
    <row r="264" spans="1:8" x14ac:dyDescent="0.25">
      <c r="A264" s="17" t="s">
        <v>1615</v>
      </c>
      <c r="B264" s="17" t="s">
        <v>1616</v>
      </c>
      <c r="C264" s="17">
        <v>2</v>
      </c>
      <c r="D264" s="17">
        <v>5</v>
      </c>
      <c r="E264" s="17">
        <v>1.92</v>
      </c>
      <c r="F264" s="17">
        <v>1.8200000000000001E-2</v>
      </c>
      <c r="G264" s="17" t="s">
        <v>1617</v>
      </c>
      <c r="H264" s="17" t="s">
        <v>1618</v>
      </c>
    </row>
    <row r="265" spans="1:8" x14ac:dyDescent="0.25">
      <c r="A265" s="17" t="s">
        <v>1619</v>
      </c>
      <c r="B265" s="17" t="s">
        <v>1620</v>
      </c>
      <c r="C265" s="17">
        <v>7</v>
      </c>
      <c r="D265" s="17">
        <v>281</v>
      </c>
      <c r="E265" s="17">
        <v>0.71</v>
      </c>
      <c r="F265" s="17">
        <v>1.8599999999999998E-2</v>
      </c>
      <c r="G265" s="17" t="s">
        <v>1621</v>
      </c>
      <c r="H265" s="17" t="s">
        <v>1622</v>
      </c>
    </row>
    <row r="266" spans="1:8" x14ac:dyDescent="0.25">
      <c r="A266" s="17" t="s">
        <v>1623</v>
      </c>
      <c r="B266" s="17" t="s">
        <v>1624</v>
      </c>
      <c r="C266" s="17">
        <v>4</v>
      </c>
      <c r="D266" s="17">
        <v>72</v>
      </c>
      <c r="E266" s="17">
        <v>1.06</v>
      </c>
      <c r="F266" s="17">
        <v>1.8700000000000001E-2</v>
      </c>
      <c r="G266" s="17" t="s">
        <v>1625</v>
      </c>
      <c r="H266" s="17" t="s">
        <v>1626</v>
      </c>
    </row>
    <row r="267" spans="1:8" x14ac:dyDescent="0.25">
      <c r="A267" s="17" t="s">
        <v>1627</v>
      </c>
      <c r="B267" s="17" t="s">
        <v>1628</v>
      </c>
      <c r="C267" s="17">
        <v>5</v>
      </c>
      <c r="D267" s="17">
        <v>130</v>
      </c>
      <c r="E267" s="17">
        <v>0.9</v>
      </c>
      <c r="F267" s="17">
        <v>1.8700000000000001E-2</v>
      </c>
      <c r="G267" s="17" t="s">
        <v>1629</v>
      </c>
      <c r="H267" s="17" t="s">
        <v>1630</v>
      </c>
    </row>
    <row r="268" spans="1:8" x14ac:dyDescent="0.25">
      <c r="A268" s="17" t="s">
        <v>1631</v>
      </c>
      <c r="B268" s="17" t="s">
        <v>1632</v>
      </c>
      <c r="C268" s="17">
        <v>5</v>
      </c>
      <c r="D268" s="17">
        <v>131</v>
      </c>
      <c r="E268" s="17">
        <v>0.9</v>
      </c>
      <c r="F268" s="17">
        <v>1.9199999999999998E-2</v>
      </c>
      <c r="G268" s="17" t="s">
        <v>1633</v>
      </c>
      <c r="H268" s="17" t="s">
        <v>1634</v>
      </c>
    </row>
    <row r="269" spans="1:8" x14ac:dyDescent="0.25">
      <c r="A269" s="17" t="s">
        <v>1635</v>
      </c>
      <c r="B269" s="17" t="s">
        <v>1636</v>
      </c>
      <c r="C269" s="17">
        <v>7</v>
      </c>
      <c r="D269" s="17">
        <v>285</v>
      </c>
      <c r="E269" s="17">
        <v>0.7</v>
      </c>
      <c r="F269" s="17">
        <v>1.9800000000000002E-2</v>
      </c>
      <c r="G269" s="17" t="s">
        <v>1637</v>
      </c>
      <c r="H269" s="17" t="s">
        <v>1638</v>
      </c>
    </row>
    <row r="270" spans="1:8" x14ac:dyDescent="0.25">
      <c r="A270" s="17" t="s">
        <v>1639</v>
      </c>
      <c r="B270" s="17" t="s">
        <v>1640</v>
      </c>
      <c r="C270" s="17">
        <v>8</v>
      </c>
      <c r="D270" s="17">
        <v>377</v>
      </c>
      <c r="E270" s="17">
        <v>0.64</v>
      </c>
      <c r="F270" s="17">
        <v>2.0400000000000001E-2</v>
      </c>
      <c r="G270" s="17" t="s">
        <v>1641</v>
      </c>
      <c r="H270" s="17" t="s">
        <v>1642</v>
      </c>
    </row>
    <row r="271" spans="1:8" x14ac:dyDescent="0.25">
      <c r="A271" s="17" t="s">
        <v>1643</v>
      </c>
      <c r="B271" s="17" t="s">
        <v>1644</v>
      </c>
      <c r="C271" s="17">
        <v>8</v>
      </c>
      <c r="D271" s="17">
        <v>377</v>
      </c>
      <c r="E271" s="17">
        <v>0.64</v>
      </c>
      <c r="F271" s="17">
        <v>2.0400000000000001E-2</v>
      </c>
      <c r="G271" s="17" t="s">
        <v>1645</v>
      </c>
      <c r="H271" s="17" t="s">
        <v>1646</v>
      </c>
    </row>
    <row r="272" spans="1:8" x14ac:dyDescent="0.25">
      <c r="A272" s="17" t="s">
        <v>1647</v>
      </c>
      <c r="B272" s="17" t="s">
        <v>1648</v>
      </c>
      <c r="C272" s="17">
        <v>4</v>
      </c>
      <c r="D272" s="17">
        <v>74</v>
      </c>
      <c r="E272" s="17">
        <v>1.05</v>
      </c>
      <c r="F272" s="17">
        <v>2.0400000000000001E-2</v>
      </c>
      <c r="G272" s="17" t="s">
        <v>1649</v>
      </c>
      <c r="H272" s="17" t="s">
        <v>1650</v>
      </c>
    </row>
    <row r="273" spans="1:8" x14ac:dyDescent="0.25">
      <c r="A273" s="17" t="s">
        <v>1651</v>
      </c>
      <c r="B273" s="17" t="s">
        <v>1652</v>
      </c>
      <c r="C273" s="17">
        <v>4</v>
      </c>
      <c r="D273" s="17">
        <v>75</v>
      </c>
      <c r="E273" s="17">
        <v>1.04</v>
      </c>
      <c r="F273" s="17">
        <v>2.1100000000000001E-2</v>
      </c>
      <c r="G273" s="17" t="s">
        <v>1653</v>
      </c>
      <c r="H273" s="17" t="s">
        <v>1654</v>
      </c>
    </row>
    <row r="274" spans="1:8" x14ac:dyDescent="0.25">
      <c r="A274" s="17" t="s">
        <v>1655</v>
      </c>
      <c r="B274" s="17" t="s">
        <v>1656</v>
      </c>
      <c r="C274" s="17">
        <v>3</v>
      </c>
      <c r="D274" s="17">
        <v>31</v>
      </c>
      <c r="E274" s="17">
        <v>1.3</v>
      </c>
      <c r="F274" s="17">
        <v>2.12E-2</v>
      </c>
      <c r="G274" s="17" t="s">
        <v>1657</v>
      </c>
      <c r="H274" s="17" t="s">
        <v>1658</v>
      </c>
    </row>
    <row r="275" spans="1:8" x14ac:dyDescent="0.25">
      <c r="A275" s="17" t="s">
        <v>1659</v>
      </c>
      <c r="B275" s="17" t="s">
        <v>1660</v>
      </c>
      <c r="C275" s="17">
        <v>7</v>
      </c>
      <c r="D275" s="17">
        <v>291</v>
      </c>
      <c r="E275" s="17">
        <v>0.69</v>
      </c>
      <c r="F275" s="17">
        <v>2.1899999999999999E-2</v>
      </c>
      <c r="G275" s="17" t="s">
        <v>1661</v>
      </c>
      <c r="H275" s="17" t="s">
        <v>1662</v>
      </c>
    </row>
    <row r="276" spans="1:8" x14ac:dyDescent="0.25">
      <c r="A276" s="17" t="s">
        <v>1663</v>
      </c>
      <c r="B276" s="17" t="s">
        <v>1664</v>
      </c>
      <c r="C276" s="17">
        <v>4</v>
      </c>
      <c r="D276" s="17">
        <v>76</v>
      </c>
      <c r="E276" s="17">
        <v>1.04</v>
      </c>
      <c r="F276" s="17">
        <v>2.1999999999999999E-2</v>
      </c>
      <c r="G276" s="17" t="s">
        <v>1665</v>
      </c>
      <c r="H276" s="17" t="s">
        <v>1666</v>
      </c>
    </row>
    <row r="277" spans="1:8" x14ac:dyDescent="0.25">
      <c r="A277" s="17" t="s">
        <v>1667</v>
      </c>
      <c r="B277" s="17" t="s">
        <v>1668</v>
      </c>
      <c r="C277" s="17">
        <v>2</v>
      </c>
      <c r="D277" s="17">
        <v>6</v>
      </c>
      <c r="E277" s="17">
        <v>1.84</v>
      </c>
      <c r="F277" s="17">
        <v>2.2700000000000001E-2</v>
      </c>
      <c r="G277" s="17" t="s">
        <v>1669</v>
      </c>
      <c r="H277" s="17" t="s">
        <v>1670</v>
      </c>
    </row>
    <row r="278" spans="1:8" x14ac:dyDescent="0.25">
      <c r="A278" s="17" t="s">
        <v>1671</v>
      </c>
      <c r="B278" s="17" t="s">
        <v>1672</v>
      </c>
      <c r="C278" s="17">
        <v>2</v>
      </c>
      <c r="D278" s="17">
        <v>6</v>
      </c>
      <c r="E278" s="17">
        <v>1.84</v>
      </c>
      <c r="F278" s="17">
        <v>2.2700000000000001E-2</v>
      </c>
      <c r="G278" s="17" t="s">
        <v>1673</v>
      </c>
      <c r="H278" s="17" t="s">
        <v>1674</v>
      </c>
    </row>
    <row r="279" spans="1:8" x14ac:dyDescent="0.25">
      <c r="A279" s="17" t="s">
        <v>1675</v>
      </c>
      <c r="B279" s="17" t="s">
        <v>1676</v>
      </c>
      <c r="C279" s="17">
        <v>3</v>
      </c>
      <c r="D279" s="17">
        <v>32</v>
      </c>
      <c r="E279" s="17">
        <v>1.29</v>
      </c>
      <c r="F279" s="17">
        <v>2.2800000000000001E-2</v>
      </c>
      <c r="G279" s="17" t="s">
        <v>1677</v>
      </c>
      <c r="H279" s="17" t="s">
        <v>1678</v>
      </c>
    </row>
    <row r="280" spans="1:8" x14ac:dyDescent="0.25">
      <c r="A280" s="17" t="s">
        <v>1679</v>
      </c>
      <c r="B280" s="17" t="s">
        <v>1680</v>
      </c>
      <c r="C280" s="17">
        <v>8</v>
      </c>
      <c r="D280" s="17">
        <v>387</v>
      </c>
      <c r="E280" s="17">
        <v>0.63</v>
      </c>
      <c r="F280" s="17">
        <v>2.3300000000000001E-2</v>
      </c>
      <c r="G280" s="17" t="s">
        <v>1681</v>
      </c>
      <c r="H280" s="17" t="s">
        <v>1682</v>
      </c>
    </row>
    <row r="281" spans="1:8" x14ac:dyDescent="0.25">
      <c r="A281" s="17" t="s">
        <v>1683</v>
      </c>
      <c r="B281" s="17" t="s">
        <v>1684</v>
      </c>
      <c r="C281" s="17">
        <v>3</v>
      </c>
      <c r="D281" s="17">
        <v>33</v>
      </c>
      <c r="E281" s="17">
        <v>1.27</v>
      </c>
      <c r="F281" s="17">
        <v>2.4500000000000001E-2</v>
      </c>
      <c r="G281" s="17" t="s">
        <v>1685</v>
      </c>
      <c r="H281" s="17" t="s">
        <v>1686</v>
      </c>
    </row>
    <row r="282" spans="1:8" x14ac:dyDescent="0.25">
      <c r="A282" s="17" t="s">
        <v>1687</v>
      </c>
      <c r="B282" s="17" t="s">
        <v>1688</v>
      </c>
      <c r="C282" s="17">
        <v>47</v>
      </c>
      <c r="D282" s="17">
        <v>6489</v>
      </c>
      <c r="E282" s="17">
        <v>0.17</v>
      </c>
      <c r="F282" s="17">
        <v>2.6200000000000001E-2</v>
      </c>
      <c r="G282" s="17" t="s">
        <v>1689</v>
      </c>
      <c r="H282" s="17" t="s">
        <v>1690</v>
      </c>
    </row>
    <row r="283" spans="1:8" x14ac:dyDescent="0.25">
      <c r="A283" s="17" t="s">
        <v>1691</v>
      </c>
      <c r="B283" s="17" t="s">
        <v>1692</v>
      </c>
      <c r="C283" s="17">
        <v>2</v>
      </c>
      <c r="D283" s="17">
        <v>7</v>
      </c>
      <c r="E283" s="17">
        <v>1.77</v>
      </c>
      <c r="F283" s="17">
        <v>2.81E-2</v>
      </c>
      <c r="G283" s="17" t="s">
        <v>1693</v>
      </c>
      <c r="H283" s="17" t="s">
        <v>1694</v>
      </c>
    </row>
    <row r="284" spans="1:8" x14ac:dyDescent="0.25">
      <c r="A284" s="17" t="s">
        <v>1695</v>
      </c>
      <c r="B284" s="17" t="s">
        <v>1696</v>
      </c>
      <c r="C284" s="17">
        <v>18</v>
      </c>
      <c r="D284" s="17">
        <v>1636</v>
      </c>
      <c r="E284" s="17">
        <v>0.36</v>
      </c>
      <c r="F284" s="17">
        <v>2.9600000000000001E-2</v>
      </c>
      <c r="G284" s="17" t="s">
        <v>1697</v>
      </c>
      <c r="H284" s="17" t="s">
        <v>1698</v>
      </c>
    </row>
    <row r="285" spans="1:8" x14ac:dyDescent="0.25">
      <c r="A285" s="17" t="s">
        <v>1699</v>
      </c>
      <c r="B285" s="17" t="s">
        <v>1700</v>
      </c>
      <c r="C285" s="17">
        <v>3</v>
      </c>
      <c r="D285" s="17">
        <v>36</v>
      </c>
      <c r="E285" s="17">
        <v>1.23</v>
      </c>
      <c r="F285" s="17">
        <v>0.03</v>
      </c>
      <c r="G285" s="17" t="s">
        <v>1701</v>
      </c>
      <c r="H285" s="17" t="s">
        <v>1702</v>
      </c>
    </row>
    <row r="286" spans="1:8" x14ac:dyDescent="0.25">
      <c r="A286" s="17" t="s">
        <v>1703</v>
      </c>
      <c r="B286" s="17" t="s">
        <v>1704</v>
      </c>
      <c r="C286" s="17">
        <v>3</v>
      </c>
      <c r="D286" s="17">
        <v>36</v>
      </c>
      <c r="E286" s="17">
        <v>1.23</v>
      </c>
      <c r="F286" s="17">
        <v>0.03</v>
      </c>
      <c r="G286" s="17" t="s">
        <v>1705</v>
      </c>
      <c r="H286" s="17" t="s">
        <v>1706</v>
      </c>
    </row>
    <row r="287" spans="1:8" x14ac:dyDescent="0.25">
      <c r="A287" s="17" t="s">
        <v>1707</v>
      </c>
      <c r="B287" s="17" t="s">
        <v>1708</v>
      </c>
      <c r="C287" s="17">
        <v>6</v>
      </c>
      <c r="D287" s="17">
        <v>225</v>
      </c>
      <c r="E287" s="17">
        <v>0.74</v>
      </c>
      <c r="F287" s="17">
        <v>3.04E-2</v>
      </c>
      <c r="G287" s="17" t="s">
        <v>1709</v>
      </c>
      <c r="H287" s="17" t="s">
        <v>1710</v>
      </c>
    </row>
    <row r="288" spans="1:8" x14ac:dyDescent="0.25">
      <c r="A288" s="17" t="s">
        <v>1711</v>
      </c>
      <c r="B288" s="17" t="s">
        <v>1712</v>
      </c>
      <c r="C288" s="17">
        <v>6</v>
      </c>
      <c r="D288" s="17">
        <v>225</v>
      </c>
      <c r="E288" s="17">
        <v>0.74</v>
      </c>
      <c r="F288" s="17">
        <v>3.04E-2</v>
      </c>
      <c r="G288" s="17" t="s">
        <v>1713</v>
      </c>
      <c r="H288" s="17" t="s">
        <v>1714</v>
      </c>
    </row>
    <row r="289" spans="1:8" x14ac:dyDescent="0.25">
      <c r="A289" s="17" t="s">
        <v>1715</v>
      </c>
      <c r="B289" s="17" t="s">
        <v>1716</v>
      </c>
      <c r="C289" s="17">
        <v>4</v>
      </c>
      <c r="D289" s="17">
        <v>85</v>
      </c>
      <c r="E289" s="17">
        <v>0.99</v>
      </c>
      <c r="F289" s="17">
        <v>3.0800000000000001E-2</v>
      </c>
      <c r="G289" s="17" t="s">
        <v>1717</v>
      </c>
      <c r="H289" s="17" t="s">
        <v>1718</v>
      </c>
    </row>
    <row r="290" spans="1:8" x14ac:dyDescent="0.25">
      <c r="A290" s="17" t="s">
        <v>1719</v>
      </c>
      <c r="B290" s="17" t="s">
        <v>1720</v>
      </c>
      <c r="C290" s="17">
        <v>4</v>
      </c>
      <c r="D290" s="17">
        <v>86</v>
      </c>
      <c r="E290" s="17">
        <v>0.98</v>
      </c>
      <c r="F290" s="17">
        <v>3.2000000000000001E-2</v>
      </c>
      <c r="G290" s="17" t="s">
        <v>1721</v>
      </c>
      <c r="H290" s="17" t="s">
        <v>1722</v>
      </c>
    </row>
    <row r="291" spans="1:8" x14ac:dyDescent="0.25">
      <c r="A291" s="17" t="s">
        <v>1723</v>
      </c>
      <c r="B291" s="17" t="s">
        <v>1724</v>
      </c>
      <c r="C291" s="17">
        <v>3</v>
      </c>
      <c r="D291" s="17">
        <v>38</v>
      </c>
      <c r="E291" s="17">
        <v>1.21</v>
      </c>
      <c r="F291" s="17">
        <v>3.3700000000000001E-2</v>
      </c>
      <c r="G291" s="17" t="s">
        <v>1725</v>
      </c>
      <c r="H291" s="17" t="s">
        <v>1726</v>
      </c>
    </row>
    <row r="292" spans="1:8" x14ac:dyDescent="0.25">
      <c r="A292" s="17" t="s">
        <v>1727</v>
      </c>
      <c r="B292" s="17" t="s">
        <v>1728</v>
      </c>
      <c r="C292" s="17">
        <v>2</v>
      </c>
      <c r="D292" s="17">
        <v>8</v>
      </c>
      <c r="E292" s="17">
        <v>1.71</v>
      </c>
      <c r="F292" s="17">
        <v>3.3700000000000001E-2</v>
      </c>
      <c r="G292" s="17" t="s">
        <v>1729</v>
      </c>
      <c r="H292" s="17" t="s">
        <v>1730</v>
      </c>
    </row>
    <row r="293" spans="1:8" x14ac:dyDescent="0.25">
      <c r="A293" s="17" t="s">
        <v>1731</v>
      </c>
      <c r="B293" s="17" t="s">
        <v>1732</v>
      </c>
      <c r="C293" s="17">
        <v>2</v>
      </c>
      <c r="D293" s="17">
        <v>8</v>
      </c>
      <c r="E293" s="17">
        <v>1.71</v>
      </c>
      <c r="F293" s="17">
        <v>3.3700000000000001E-2</v>
      </c>
      <c r="G293" s="17" t="s">
        <v>1733</v>
      </c>
      <c r="H293" s="17" t="s">
        <v>1734</v>
      </c>
    </row>
    <row r="294" spans="1:8" x14ac:dyDescent="0.25">
      <c r="A294" s="17" t="s">
        <v>1735</v>
      </c>
      <c r="B294" s="17" t="s">
        <v>1736</v>
      </c>
      <c r="C294" s="17">
        <v>2</v>
      </c>
      <c r="D294" s="17">
        <v>8</v>
      </c>
      <c r="E294" s="17">
        <v>1.71</v>
      </c>
      <c r="F294" s="17">
        <v>3.3700000000000001E-2</v>
      </c>
      <c r="G294" s="17" t="s">
        <v>1737</v>
      </c>
      <c r="H294" s="17" t="s">
        <v>1738</v>
      </c>
    </row>
    <row r="295" spans="1:8" x14ac:dyDescent="0.25">
      <c r="A295" s="17" t="s">
        <v>1739</v>
      </c>
      <c r="B295" s="17" t="s">
        <v>1740</v>
      </c>
      <c r="C295" s="17">
        <v>16</v>
      </c>
      <c r="D295" s="17">
        <v>1382</v>
      </c>
      <c r="E295" s="17">
        <v>0.38</v>
      </c>
      <c r="F295" s="17">
        <v>3.3799999999999997E-2</v>
      </c>
      <c r="G295" s="17" t="s">
        <v>1741</v>
      </c>
      <c r="H295" s="17" t="s">
        <v>1742</v>
      </c>
    </row>
    <row r="296" spans="1:8" x14ac:dyDescent="0.25">
      <c r="A296" s="17" t="s">
        <v>1743</v>
      </c>
      <c r="B296" s="17" t="s">
        <v>1744</v>
      </c>
      <c r="C296" s="17">
        <v>11</v>
      </c>
      <c r="D296" s="17">
        <v>745</v>
      </c>
      <c r="E296" s="17">
        <v>0.48</v>
      </c>
      <c r="F296" s="17">
        <v>3.4299999999999997E-2</v>
      </c>
      <c r="G296" s="17" t="s">
        <v>1745</v>
      </c>
      <c r="H296" s="17" t="s">
        <v>1746</v>
      </c>
    </row>
    <row r="297" spans="1:8" x14ac:dyDescent="0.25">
      <c r="A297" s="17" t="s">
        <v>1747</v>
      </c>
      <c r="B297" s="17" t="s">
        <v>1748</v>
      </c>
      <c r="C297" s="17">
        <v>16</v>
      </c>
      <c r="D297" s="17">
        <v>1385</v>
      </c>
      <c r="E297" s="17">
        <v>0.38</v>
      </c>
      <c r="F297" s="17">
        <v>3.4299999999999997E-2</v>
      </c>
      <c r="G297" s="17" t="s">
        <v>1741</v>
      </c>
      <c r="H297" s="17" t="s">
        <v>1742</v>
      </c>
    </row>
    <row r="298" spans="1:8" x14ac:dyDescent="0.25">
      <c r="A298" s="17" t="s">
        <v>1749</v>
      </c>
      <c r="B298" s="17" t="s">
        <v>1750</v>
      </c>
      <c r="C298" s="17">
        <v>5</v>
      </c>
      <c r="D298" s="17">
        <v>154</v>
      </c>
      <c r="E298" s="17">
        <v>0.83</v>
      </c>
      <c r="F298" s="17">
        <v>3.4299999999999997E-2</v>
      </c>
      <c r="G298" s="17" t="s">
        <v>1751</v>
      </c>
      <c r="H298" s="17" t="s">
        <v>1752</v>
      </c>
    </row>
    <row r="299" spans="1:8" x14ac:dyDescent="0.25">
      <c r="A299" s="17" t="s">
        <v>1753</v>
      </c>
      <c r="B299" s="17" t="s">
        <v>1754</v>
      </c>
      <c r="C299" s="17">
        <v>3</v>
      </c>
      <c r="D299" s="17">
        <v>39</v>
      </c>
      <c r="E299" s="17">
        <v>1.2</v>
      </c>
      <c r="F299" s="17">
        <v>3.5700000000000003E-2</v>
      </c>
      <c r="G299" s="17" t="s">
        <v>1755</v>
      </c>
      <c r="H299" s="17" t="s">
        <v>1756</v>
      </c>
    </row>
    <row r="300" spans="1:8" x14ac:dyDescent="0.25">
      <c r="A300" s="17" t="s">
        <v>1757</v>
      </c>
      <c r="B300" s="17" t="s">
        <v>1758</v>
      </c>
      <c r="C300" s="17">
        <v>13</v>
      </c>
      <c r="D300" s="17">
        <v>999</v>
      </c>
      <c r="E300" s="17">
        <v>0.43</v>
      </c>
      <c r="F300" s="17">
        <v>3.7100000000000001E-2</v>
      </c>
      <c r="G300" s="17" t="s">
        <v>1759</v>
      </c>
      <c r="H300" s="17" t="s">
        <v>1760</v>
      </c>
    </row>
    <row r="301" spans="1:8" s="43" customFormat="1" x14ac:dyDescent="0.25">
      <c r="A301" s="43" t="s">
        <v>1761</v>
      </c>
      <c r="B301" s="43" t="s">
        <v>1762</v>
      </c>
      <c r="C301" s="43">
        <v>7</v>
      </c>
      <c r="D301" s="43">
        <v>328</v>
      </c>
      <c r="E301" s="43">
        <v>0.64</v>
      </c>
      <c r="F301" s="43">
        <v>3.8800000000000001E-2</v>
      </c>
      <c r="G301" s="43" t="s">
        <v>1763</v>
      </c>
      <c r="H301" s="43" t="s">
        <v>1764</v>
      </c>
    </row>
    <row r="302" spans="1:8" x14ac:dyDescent="0.25">
      <c r="A302" s="17" t="s">
        <v>1765</v>
      </c>
      <c r="B302" s="17" t="s">
        <v>1766</v>
      </c>
      <c r="C302" s="17">
        <v>2</v>
      </c>
      <c r="D302" s="17">
        <v>9</v>
      </c>
      <c r="E302" s="17">
        <v>1.66</v>
      </c>
      <c r="F302" s="17">
        <v>3.9800000000000002E-2</v>
      </c>
      <c r="G302" s="17" t="s">
        <v>1767</v>
      </c>
      <c r="H302" s="17" t="s">
        <v>1768</v>
      </c>
    </row>
    <row r="303" spans="1:8" x14ac:dyDescent="0.25">
      <c r="A303" s="17" t="s">
        <v>1769</v>
      </c>
      <c r="B303" s="17" t="s">
        <v>1770</v>
      </c>
      <c r="C303" s="17">
        <v>2</v>
      </c>
      <c r="D303" s="17">
        <v>9</v>
      </c>
      <c r="E303" s="17">
        <v>1.66</v>
      </c>
      <c r="F303" s="17">
        <v>3.9800000000000002E-2</v>
      </c>
      <c r="G303" s="17" t="s">
        <v>1771</v>
      </c>
      <c r="H303" s="17" t="s">
        <v>1772</v>
      </c>
    </row>
    <row r="304" spans="1:8" x14ac:dyDescent="0.25">
      <c r="A304" s="17" t="s">
        <v>1773</v>
      </c>
      <c r="B304" s="17" t="s">
        <v>1774</v>
      </c>
      <c r="C304" s="17">
        <v>4</v>
      </c>
      <c r="D304" s="17">
        <v>94</v>
      </c>
      <c r="E304" s="17">
        <v>0.94</v>
      </c>
      <c r="F304" s="17">
        <v>4.1700000000000001E-2</v>
      </c>
      <c r="G304" s="17" t="s">
        <v>1775</v>
      </c>
      <c r="H304" s="17" t="s">
        <v>1776</v>
      </c>
    </row>
    <row r="305" spans="1:8" x14ac:dyDescent="0.25">
      <c r="A305" s="17" t="s">
        <v>1777</v>
      </c>
      <c r="B305" s="17" t="s">
        <v>1778</v>
      </c>
      <c r="C305" s="17">
        <v>38</v>
      </c>
      <c r="D305" s="17">
        <v>4976</v>
      </c>
      <c r="E305" s="17">
        <v>0.2</v>
      </c>
      <c r="F305" s="17">
        <v>4.2500000000000003E-2</v>
      </c>
      <c r="G305" s="17" t="s">
        <v>1779</v>
      </c>
      <c r="H305" s="17" t="s">
        <v>1780</v>
      </c>
    </row>
    <row r="306" spans="1:8" s="43" customFormat="1" x14ac:dyDescent="0.25">
      <c r="A306" s="43" t="s">
        <v>1781</v>
      </c>
      <c r="B306" s="43" t="s">
        <v>1782</v>
      </c>
      <c r="C306" s="43">
        <v>3</v>
      </c>
      <c r="D306" s="43">
        <v>42</v>
      </c>
      <c r="E306" s="43">
        <v>1.17</v>
      </c>
      <c r="F306" s="43">
        <v>4.2599999999999999E-2</v>
      </c>
      <c r="G306" s="43" t="s">
        <v>1783</v>
      </c>
      <c r="H306" s="43" t="s">
        <v>1784</v>
      </c>
    </row>
    <row r="307" spans="1:8" x14ac:dyDescent="0.25">
      <c r="A307" s="17" t="s">
        <v>1785</v>
      </c>
      <c r="B307" s="17" t="s">
        <v>1786</v>
      </c>
      <c r="C307" s="17">
        <v>3</v>
      </c>
      <c r="D307" s="17">
        <v>42</v>
      </c>
      <c r="E307" s="17">
        <v>1.17</v>
      </c>
      <c r="F307" s="17">
        <v>4.2599999999999999E-2</v>
      </c>
      <c r="G307" s="17" t="s">
        <v>1787</v>
      </c>
      <c r="H307" s="17" t="s">
        <v>1788</v>
      </c>
    </row>
    <row r="308" spans="1:8" x14ac:dyDescent="0.25">
      <c r="A308" s="17" t="s">
        <v>1789</v>
      </c>
      <c r="B308" s="17" t="s">
        <v>1790</v>
      </c>
      <c r="C308" s="17">
        <v>3</v>
      </c>
      <c r="D308" s="17">
        <v>42</v>
      </c>
      <c r="E308" s="17">
        <v>1.17</v>
      </c>
      <c r="F308" s="17">
        <v>4.2599999999999999E-2</v>
      </c>
      <c r="G308" s="17" t="s">
        <v>1791</v>
      </c>
      <c r="H308" s="17" t="s">
        <v>1792</v>
      </c>
    </row>
    <row r="309" spans="1:8" x14ac:dyDescent="0.25">
      <c r="A309" s="17" t="s">
        <v>1793</v>
      </c>
      <c r="B309" s="17" t="s">
        <v>1794</v>
      </c>
      <c r="C309" s="17">
        <v>12</v>
      </c>
      <c r="D309" s="17">
        <v>893</v>
      </c>
      <c r="E309" s="17">
        <v>0.44</v>
      </c>
      <c r="F309" s="17">
        <v>4.3200000000000002E-2</v>
      </c>
      <c r="G309" s="17" t="s">
        <v>1795</v>
      </c>
      <c r="H309" s="17" t="s">
        <v>1796</v>
      </c>
    </row>
    <row r="310" spans="1:8" x14ac:dyDescent="0.25">
      <c r="A310" s="17" t="s">
        <v>1797</v>
      </c>
      <c r="B310" s="17" t="s">
        <v>1798</v>
      </c>
      <c r="C310" s="17">
        <v>7</v>
      </c>
      <c r="D310" s="17">
        <v>336</v>
      </c>
      <c r="E310" s="17">
        <v>0.63</v>
      </c>
      <c r="F310" s="17">
        <v>4.3299999999999998E-2</v>
      </c>
      <c r="G310" s="17" t="s">
        <v>1799</v>
      </c>
      <c r="H310" s="17" t="s">
        <v>1800</v>
      </c>
    </row>
    <row r="311" spans="1:8" x14ac:dyDescent="0.25">
      <c r="A311" s="17" t="s">
        <v>1801</v>
      </c>
      <c r="B311" s="17" t="s">
        <v>1802</v>
      </c>
      <c r="C311" s="17">
        <v>4</v>
      </c>
      <c r="D311" s="17">
        <v>96</v>
      </c>
      <c r="E311" s="17">
        <v>0.93</v>
      </c>
      <c r="F311" s="17">
        <v>4.4200000000000003E-2</v>
      </c>
      <c r="G311" s="17" t="s">
        <v>1803</v>
      </c>
      <c r="H311" s="17" t="s">
        <v>1804</v>
      </c>
    </row>
    <row r="312" spans="1:8" x14ac:dyDescent="0.25">
      <c r="A312" s="17" t="s">
        <v>1805</v>
      </c>
      <c r="B312" s="17" t="s">
        <v>1806</v>
      </c>
      <c r="C312" s="17">
        <v>3</v>
      </c>
      <c r="D312" s="17">
        <v>43</v>
      </c>
      <c r="E312" s="17">
        <v>1.1599999999999999</v>
      </c>
      <c r="F312" s="17">
        <v>4.4699999999999997E-2</v>
      </c>
      <c r="G312" s="17" t="s">
        <v>1807</v>
      </c>
      <c r="H312" s="17" t="s">
        <v>1808</v>
      </c>
    </row>
    <row r="313" spans="1:8" x14ac:dyDescent="0.25">
      <c r="A313" s="17" t="s">
        <v>1809</v>
      </c>
      <c r="B313" s="17" t="s">
        <v>1810</v>
      </c>
      <c r="C313" s="17">
        <v>3</v>
      </c>
      <c r="D313" s="17">
        <v>43</v>
      </c>
      <c r="E313" s="17">
        <v>1.1599999999999999</v>
      </c>
      <c r="F313" s="17">
        <v>4.4699999999999997E-2</v>
      </c>
      <c r="G313" s="17" t="s">
        <v>1811</v>
      </c>
      <c r="H313" s="17" t="s">
        <v>1812</v>
      </c>
    </row>
    <row r="314" spans="1:8" x14ac:dyDescent="0.25">
      <c r="A314" s="17" t="s">
        <v>1813</v>
      </c>
      <c r="B314" s="17" t="s">
        <v>1814</v>
      </c>
      <c r="C314" s="17">
        <v>11</v>
      </c>
      <c r="D314" s="17">
        <v>776</v>
      </c>
      <c r="E314" s="17">
        <v>0.47</v>
      </c>
      <c r="F314" s="17">
        <v>4.4999999999999998E-2</v>
      </c>
      <c r="G314" s="17" t="s">
        <v>1815</v>
      </c>
      <c r="H314" s="17" t="s">
        <v>1816</v>
      </c>
    </row>
    <row r="315" spans="1:8" x14ac:dyDescent="0.25">
      <c r="A315" s="17" t="s">
        <v>1817</v>
      </c>
      <c r="B315" s="17" t="s">
        <v>1818</v>
      </c>
      <c r="C315" s="17">
        <v>7</v>
      </c>
      <c r="D315" s="17">
        <v>339</v>
      </c>
      <c r="E315" s="17">
        <v>0.63</v>
      </c>
      <c r="F315" s="17">
        <v>4.4999999999999998E-2</v>
      </c>
      <c r="G315" s="17" t="s">
        <v>1819</v>
      </c>
      <c r="H315" s="17" t="s">
        <v>1820</v>
      </c>
    </row>
    <row r="316" spans="1:8" x14ac:dyDescent="0.25">
      <c r="A316" s="17" t="s">
        <v>1821</v>
      </c>
      <c r="B316" s="17" t="s">
        <v>1822</v>
      </c>
      <c r="C316" s="17">
        <v>4</v>
      </c>
      <c r="D316" s="17">
        <v>97</v>
      </c>
      <c r="E316" s="17">
        <v>0.93</v>
      </c>
      <c r="F316" s="17">
        <v>4.53E-2</v>
      </c>
      <c r="G316" s="17" t="s">
        <v>1823</v>
      </c>
      <c r="H316" s="17" t="s">
        <v>1824</v>
      </c>
    </row>
    <row r="317" spans="1:8" x14ac:dyDescent="0.25">
      <c r="A317" s="17" t="s">
        <v>1825</v>
      </c>
      <c r="B317" s="17" t="s">
        <v>1826</v>
      </c>
      <c r="C317" s="17">
        <v>54</v>
      </c>
      <c r="D317" s="17">
        <v>8046</v>
      </c>
      <c r="E317" s="17">
        <v>0.14000000000000001</v>
      </c>
      <c r="F317" s="17">
        <v>4.5499999999999999E-2</v>
      </c>
      <c r="G317" s="17" t="s">
        <v>1827</v>
      </c>
      <c r="H317" s="17" t="s">
        <v>1828</v>
      </c>
    </row>
    <row r="318" spans="1:8" x14ac:dyDescent="0.25">
      <c r="A318" s="17" t="s">
        <v>1829</v>
      </c>
      <c r="B318" s="17" t="s">
        <v>1830</v>
      </c>
      <c r="C318" s="17">
        <v>2</v>
      </c>
      <c r="D318" s="17">
        <v>10</v>
      </c>
      <c r="E318" s="17">
        <v>1.61</v>
      </c>
      <c r="F318" s="17">
        <v>4.5600000000000002E-2</v>
      </c>
      <c r="G318" s="17" t="s">
        <v>1831</v>
      </c>
      <c r="H318" s="17" t="s">
        <v>1832</v>
      </c>
    </row>
    <row r="319" spans="1:8" x14ac:dyDescent="0.25">
      <c r="A319" s="17" t="s">
        <v>1833</v>
      </c>
      <c r="B319" s="17" t="s">
        <v>1834</v>
      </c>
      <c r="C319" s="17">
        <v>2</v>
      </c>
      <c r="D319" s="17">
        <v>10</v>
      </c>
      <c r="E319" s="17">
        <v>1.61</v>
      </c>
      <c r="F319" s="17">
        <v>4.5600000000000002E-2</v>
      </c>
      <c r="G319" s="17" t="s">
        <v>1835</v>
      </c>
      <c r="H319" s="17" t="s">
        <v>1836</v>
      </c>
    </row>
    <row r="320" spans="1:8" x14ac:dyDescent="0.25">
      <c r="A320" s="17" t="s">
        <v>1837</v>
      </c>
      <c r="B320" s="17" t="s">
        <v>1838</v>
      </c>
      <c r="C320" s="17">
        <v>2</v>
      </c>
      <c r="D320" s="17">
        <v>10</v>
      </c>
      <c r="E320" s="17">
        <v>1.61</v>
      </c>
      <c r="F320" s="17">
        <v>4.5600000000000002E-2</v>
      </c>
      <c r="G320" s="17" t="s">
        <v>1839</v>
      </c>
      <c r="H320" s="17" t="s">
        <v>1840</v>
      </c>
    </row>
    <row r="321" spans="1:34" x14ac:dyDescent="0.25">
      <c r="A321" s="17" t="s">
        <v>1841</v>
      </c>
      <c r="B321" s="17" t="s">
        <v>1842</v>
      </c>
      <c r="C321" s="17">
        <v>2</v>
      </c>
      <c r="D321" s="17">
        <v>10</v>
      </c>
      <c r="E321" s="17">
        <v>1.61</v>
      </c>
      <c r="F321" s="17">
        <v>4.5600000000000002E-2</v>
      </c>
      <c r="G321" s="17" t="s">
        <v>1843</v>
      </c>
      <c r="H321" s="17" t="s">
        <v>1844</v>
      </c>
    </row>
    <row r="322" spans="1:34" x14ac:dyDescent="0.25">
      <c r="A322" s="17" t="s">
        <v>1845</v>
      </c>
      <c r="B322" s="17" t="s">
        <v>1846</v>
      </c>
      <c r="C322" s="17">
        <v>2</v>
      </c>
      <c r="D322" s="17">
        <v>10</v>
      </c>
      <c r="E322" s="17">
        <v>1.61</v>
      </c>
      <c r="F322" s="17">
        <v>4.5600000000000002E-2</v>
      </c>
      <c r="G322" s="17" t="s">
        <v>1553</v>
      </c>
      <c r="H322" s="17" t="s">
        <v>1554</v>
      </c>
    </row>
    <row r="323" spans="1:34" x14ac:dyDescent="0.25">
      <c r="A323" s="17" t="s">
        <v>1847</v>
      </c>
      <c r="B323" s="17" t="s">
        <v>1848</v>
      </c>
      <c r="C323" s="17">
        <v>3</v>
      </c>
      <c r="D323" s="17">
        <v>44</v>
      </c>
      <c r="E323" s="17">
        <v>1.1499999999999999</v>
      </c>
      <c r="F323" s="17">
        <v>4.5999999999999999E-2</v>
      </c>
      <c r="G323" s="17" t="s">
        <v>1849</v>
      </c>
      <c r="H323" s="17" t="s">
        <v>1850</v>
      </c>
    </row>
    <row r="324" spans="1:34" x14ac:dyDescent="0.25">
      <c r="A324" s="17" t="s">
        <v>1851</v>
      </c>
      <c r="B324" s="17" t="s">
        <v>1852</v>
      </c>
      <c r="C324" s="17">
        <v>14</v>
      </c>
      <c r="D324" s="17">
        <v>1163</v>
      </c>
      <c r="E324" s="17">
        <v>0.39</v>
      </c>
      <c r="F324" s="17">
        <v>4.5999999999999999E-2</v>
      </c>
      <c r="G324" s="17" t="s">
        <v>1853</v>
      </c>
      <c r="H324" s="17" t="s">
        <v>1854</v>
      </c>
    </row>
    <row r="325" spans="1:34" x14ac:dyDescent="0.25">
      <c r="A325" s="17" t="s">
        <v>1855</v>
      </c>
      <c r="B325" s="17" t="s">
        <v>1856</v>
      </c>
      <c r="C325" s="17">
        <v>16</v>
      </c>
      <c r="D325" s="17">
        <v>1437</v>
      </c>
      <c r="E325" s="17">
        <v>0.36</v>
      </c>
      <c r="F325" s="17">
        <v>4.6300000000000001E-2</v>
      </c>
      <c r="G325" s="17" t="s">
        <v>1857</v>
      </c>
      <c r="H325" s="17" t="s">
        <v>1858</v>
      </c>
    </row>
    <row r="326" spans="1:34" x14ac:dyDescent="0.25">
      <c r="A326" s="17" t="s">
        <v>1859</v>
      </c>
      <c r="B326" s="17" t="s">
        <v>1860</v>
      </c>
      <c r="C326" s="17">
        <v>23</v>
      </c>
      <c r="D326" s="17">
        <v>2481</v>
      </c>
      <c r="E326" s="17">
        <v>0.28000000000000003</v>
      </c>
      <c r="F326" s="17">
        <v>4.7199999999999999E-2</v>
      </c>
      <c r="G326" s="17" t="s">
        <v>1861</v>
      </c>
      <c r="H326" s="17" t="s">
        <v>1862</v>
      </c>
    </row>
    <row r="327" spans="1:34" x14ac:dyDescent="0.25">
      <c r="A327" s="17" t="s">
        <v>1863</v>
      </c>
      <c r="B327" s="17" t="s">
        <v>1864</v>
      </c>
      <c r="C327" s="17">
        <v>4</v>
      </c>
      <c r="D327" s="17">
        <v>99</v>
      </c>
      <c r="E327" s="17">
        <v>0.92</v>
      </c>
      <c r="F327" s="17">
        <v>4.7199999999999999E-2</v>
      </c>
      <c r="G327" s="17" t="s">
        <v>1865</v>
      </c>
      <c r="H327" s="17" t="s">
        <v>1866</v>
      </c>
    </row>
    <row r="328" spans="1:34" x14ac:dyDescent="0.25">
      <c r="A328" s="17" t="s">
        <v>1867</v>
      </c>
      <c r="B328" s="17" t="s">
        <v>1868</v>
      </c>
      <c r="C328" s="17">
        <v>4</v>
      </c>
      <c r="D328" s="17">
        <v>99</v>
      </c>
      <c r="E328" s="17">
        <v>0.92</v>
      </c>
      <c r="F328" s="17">
        <v>4.7199999999999999E-2</v>
      </c>
      <c r="G328" s="17" t="s">
        <v>1869</v>
      </c>
      <c r="H328" s="17" t="s">
        <v>1870</v>
      </c>
    </row>
    <row r="329" spans="1:34" x14ac:dyDescent="0.25">
      <c r="A329" s="16" t="s">
        <v>1871</v>
      </c>
      <c r="B329" s="16" t="s">
        <v>1872</v>
      </c>
      <c r="C329" s="16">
        <v>8</v>
      </c>
      <c r="D329" s="16">
        <v>449</v>
      </c>
      <c r="E329" s="16">
        <v>0.56000000000000005</v>
      </c>
      <c r="F329" s="16">
        <v>4.9599999999999998E-2</v>
      </c>
      <c r="G329" s="16" t="s">
        <v>1873</v>
      </c>
      <c r="H329" s="16" t="s">
        <v>1874</v>
      </c>
      <c r="I329" s="16"/>
      <c r="J329" s="16"/>
      <c r="K329" s="16"/>
      <c r="L329" s="16"/>
      <c r="M329" s="16"/>
      <c r="N329" s="16"/>
      <c r="O329" s="16"/>
      <c r="P329" s="16"/>
      <c r="Q329" s="16"/>
      <c r="R329" s="16"/>
      <c r="S329" s="16"/>
      <c r="T329" s="16"/>
      <c r="U329" s="16"/>
      <c r="V329" s="16"/>
      <c r="W329" s="16"/>
      <c r="X329" s="16"/>
      <c r="Y329" s="16"/>
      <c r="Z329" s="16"/>
      <c r="AA329" s="16"/>
      <c r="AB329" s="16"/>
      <c r="AC329" s="16"/>
      <c r="AD329" s="16"/>
      <c r="AE329" s="16"/>
      <c r="AF329" s="16"/>
      <c r="AG329" s="16"/>
      <c r="AH329" s="16"/>
    </row>
  </sheetData>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96"/>
  <sheetViews>
    <sheetView tabSelected="1" workbookViewId="0">
      <selection activeCell="A2" sqref="A2"/>
    </sheetView>
  </sheetViews>
  <sheetFormatPr baseColWidth="10" defaultRowHeight="15" x14ac:dyDescent="0.25"/>
  <cols>
    <col min="2" max="2" width="33.85546875" customWidth="1"/>
    <col min="3" max="3" width="19" customWidth="1"/>
    <col min="7" max="7" width="36.7109375" customWidth="1"/>
  </cols>
  <sheetData>
    <row r="1" spans="1:14" x14ac:dyDescent="0.25">
      <c r="A1" t="s">
        <v>2323</v>
      </c>
    </row>
    <row r="3" spans="1:14" x14ac:dyDescent="0.25">
      <c r="A3" s="46" t="s">
        <v>575</v>
      </c>
      <c r="B3" s="46" t="s">
        <v>576</v>
      </c>
      <c r="C3" s="46" t="s">
        <v>577</v>
      </c>
      <c r="D3" s="46" t="s">
        <v>578</v>
      </c>
      <c r="E3" s="46" t="s">
        <v>579</v>
      </c>
      <c r="F3" s="46" t="s">
        <v>580</v>
      </c>
      <c r="G3" s="46" t="s">
        <v>581</v>
      </c>
      <c r="H3" s="46" t="s">
        <v>582</v>
      </c>
      <c r="I3" s="46"/>
      <c r="J3" s="46"/>
      <c r="K3" s="21"/>
      <c r="L3" s="21"/>
      <c r="M3" s="21"/>
      <c r="N3" s="21"/>
    </row>
    <row r="4" spans="1:14" x14ac:dyDescent="0.25">
      <c r="A4" s="17" t="s">
        <v>1875</v>
      </c>
      <c r="B4" s="17" t="s">
        <v>1876</v>
      </c>
      <c r="C4" s="17">
        <v>13</v>
      </c>
      <c r="D4" s="17">
        <v>155</v>
      </c>
      <c r="E4" s="17">
        <v>1.24</v>
      </c>
      <c r="F4" s="18">
        <v>1.0500000000000001E-9</v>
      </c>
      <c r="G4" s="17" t="s">
        <v>1877</v>
      </c>
      <c r="H4" s="17" t="s">
        <v>1878</v>
      </c>
      <c r="I4" s="17"/>
      <c r="J4" s="17"/>
    </row>
    <row r="5" spans="1:14" x14ac:dyDescent="0.25">
      <c r="A5" s="17" t="s">
        <v>1879</v>
      </c>
      <c r="B5" s="17" t="s">
        <v>1880</v>
      </c>
      <c r="C5" s="17">
        <v>7</v>
      </c>
      <c r="D5" s="17">
        <v>32</v>
      </c>
      <c r="E5" s="17">
        <v>1.65</v>
      </c>
      <c r="F5" s="18">
        <v>2.2600000000000001E-7</v>
      </c>
      <c r="G5" s="17" t="s">
        <v>1881</v>
      </c>
      <c r="H5" s="17" t="s">
        <v>1882</v>
      </c>
      <c r="I5" s="17"/>
      <c r="J5" s="17"/>
    </row>
    <row r="6" spans="1:14" x14ac:dyDescent="0.25">
      <c r="A6" s="17" t="s">
        <v>1883</v>
      </c>
      <c r="B6" s="17" t="s">
        <v>1884</v>
      </c>
      <c r="C6" s="17">
        <v>10</v>
      </c>
      <c r="D6" s="17">
        <v>145</v>
      </c>
      <c r="E6" s="17">
        <v>1.1499999999999999</v>
      </c>
      <c r="F6" s="18">
        <v>8.9100000000000002E-7</v>
      </c>
      <c r="G6" s="17" t="s">
        <v>1885</v>
      </c>
      <c r="H6" s="17" t="s">
        <v>1886</v>
      </c>
      <c r="I6" s="17"/>
      <c r="J6" s="17"/>
    </row>
    <row r="7" spans="1:14" x14ac:dyDescent="0.25">
      <c r="A7" s="17" t="s">
        <v>1887</v>
      </c>
      <c r="B7" s="43" t="s">
        <v>1888</v>
      </c>
      <c r="C7" s="17">
        <v>6</v>
      </c>
      <c r="D7" s="17">
        <v>32</v>
      </c>
      <c r="E7" s="17">
        <v>1.59</v>
      </c>
      <c r="F7" s="18">
        <v>4.4800000000000003E-6</v>
      </c>
      <c r="G7" s="17" t="s">
        <v>1889</v>
      </c>
      <c r="H7" s="17" t="s">
        <v>1890</v>
      </c>
      <c r="I7" s="17"/>
      <c r="J7" s="17"/>
    </row>
    <row r="8" spans="1:14" x14ac:dyDescent="0.25">
      <c r="A8" s="17" t="s">
        <v>1891</v>
      </c>
      <c r="B8" s="17" t="s">
        <v>1892</v>
      </c>
      <c r="C8" s="17">
        <v>12</v>
      </c>
      <c r="D8" s="17">
        <v>316</v>
      </c>
      <c r="E8" s="17">
        <v>0.89</v>
      </c>
      <c r="F8" s="18">
        <v>8.1699999999999997E-6</v>
      </c>
      <c r="G8" s="17" t="s">
        <v>1893</v>
      </c>
      <c r="H8" s="17" t="s">
        <v>1894</v>
      </c>
      <c r="I8" s="17"/>
      <c r="J8" s="17"/>
    </row>
    <row r="9" spans="1:14" x14ac:dyDescent="0.25">
      <c r="A9" s="17" t="s">
        <v>1895</v>
      </c>
      <c r="B9" s="17" t="s">
        <v>1896</v>
      </c>
      <c r="C9" s="17">
        <v>6</v>
      </c>
      <c r="D9" s="17">
        <v>46</v>
      </c>
      <c r="E9" s="17">
        <v>1.43</v>
      </c>
      <c r="F9" s="18">
        <v>2.09E-5</v>
      </c>
      <c r="G9" s="17" t="s">
        <v>1897</v>
      </c>
      <c r="H9" s="17" t="s">
        <v>1898</v>
      </c>
      <c r="I9" s="17"/>
      <c r="J9" s="17"/>
    </row>
    <row r="10" spans="1:14" x14ac:dyDescent="0.25">
      <c r="A10" s="17" t="s">
        <v>1899</v>
      </c>
      <c r="B10" s="17" t="s">
        <v>1900</v>
      </c>
      <c r="C10" s="17">
        <v>6</v>
      </c>
      <c r="D10" s="17">
        <v>46</v>
      </c>
      <c r="E10" s="17">
        <v>1.43</v>
      </c>
      <c r="F10" s="18">
        <v>2.09E-5</v>
      </c>
      <c r="G10" s="17" t="s">
        <v>1901</v>
      </c>
      <c r="H10" s="17" t="s">
        <v>1902</v>
      </c>
      <c r="I10" s="17"/>
      <c r="J10" s="17"/>
    </row>
    <row r="11" spans="1:14" x14ac:dyDescent="0.25">
      <c r="A11" s="17" t="s">
        <v>1903</v>
      </c>
      <c r="B11" s="17" t="s">
        <v>1904</v>
      </c>
      <c r="C11" s="17">
        <v>8</v>
      </c>
      <c r="D11" s="17">
        <v>140</v>
      </c>
      <c r="E11" s="17">
        <v>1.07</v>
      </c>
      <c r="F11" s="18">
        <v>5.0500000000000001E-5</v>
      </c>
      <c r="G11" s="17" t="s">
        <v>1905</v>
      </c>
      <c r="H11" s="17" t="s">
        <v>1906</v>
      </c>
      <c r="I11" s="17"/>
      <c r="J11" s="17"/>
    </row>
    <row r="12" spans="1:14" x14ac:dyDescent="0.25">
      <c r="A12" s="17" t="s">
        <v>1907</v>
      </c>
      <c r="B12" s="17" t="s">
        <v>1908</v>
      </c>
      <c r="C12" s="17">
        <v>6</v>
      </c>
      <c r="D12" s="17">
        <v>58</v>
      </c>
      <c r="E12" s="17">
        <v>1.33</v>
      </c>
      <c r="F12" s="18">
        <v>5.0500000000000001E-5</v>
      </c>
      <c r="G12" s="17" t="s">
        <v>1909</v>
      </c>
      <c r="H12" s="17" t="s">
        <v>1910</v>
      </c>
      <c r="I12" s="17"/>
      <c r="J12" s="17"/>
    </row>
    <row r="13" spans="1:14" x14ac:dyDescent="0.25">
      <c r="A13" s="17" t="s">
        <v>1911</v>
      </c>
      <c r="B13" s="17" t="s">
        <v>1912</v>
      </c>
      <c r="C13" s="17">
        <v>8</v>
      </c>
      <c r="D13" s="17">
        <v>151</v>
      </c>
      <c r="E13" s="17">
        <v>1.04</v>
      </c>
      <c r="F13" s="18">
        <v>6.9599999999999998E-5</v>
      </c>
      <c r="G13" s="17" t="s">
        <v>1913</v>
      </c>
      <c r="H13" s="17" t="s">
        <v>1914</v>
      </c>
      <c r="I13" s="17"/>
      <c r="J13" s="17"/>
    </row>
    <row r="14" spans="1:14" x14ac:dyDescent="0.25">
      <c r="A14" s="17" t="s">
        <v>1915</v>
      </c>
      <c r="B14" s="17" t="s">
        <v>1074</v>
      </c>
      <c r="C14" s="17">
        <v>5</v>
      </c>
      <c r="D14" s="17">
        <v>44</v>
      </c>
      <c r="E14" s="17">
        <v>1.37</v>
      </c>
      <c r="F14" s="17">
        <v>2.4000000000000001E-4</v>
      </c>
      <c r="G14" s="17" t="s">
        <v>1916</v>
      </c>
      <c r="H14" s="17" t="s">
        <v>1917</v>
      </c>
      <c r="I14" s="17"/>
      <c r="J14" s="17"/>
    </row>
    <row r="15" spans="1:14" x14ac:dyDescent="0.25">
      <c r="A15" s="17" t="s">
        <v>1918</v>
      </c>
      <c r="B15" s="17" t="s">
        <v>1919</v>
      </c>
      <c r="C15" s="17">
        <v>7</v>
      </c>
      <c r="D15" s="17">
        <v>130</v>
      </c>
      <c r="E15" s="17">
        <v>1.04</v>
      </c>
      <c r="F15" s="17">
        <v>2.5999999999999998E-4</v>
      </c>
      <c r="G15" s="17" t="s">
        <v>1920</v>
      </c>
      <c r="H15" s="17" t="s">
        <v>1921</v>
      </c>
      <c r="I15" s="17"/>
      <c r="J15" s="17"/>
    </row>
    <row r="16" spans="1:14" x14ac:dyDescent="0.25">
      <c r="A16" s="17" t="s">
        <v>1922</v>
      </c>
      <c r="B16" s="17" t="s">
        <v>1923</v>
      </c>
      <c r="C16" s="17">
        <v>7</v>
      </c>
      <c r="D16" s="17">
        <v>132</v>
      </c>
      <c r="E16" s="17">
        <v>1.04</v>
      </c>
      <c r="F16" s="17">
        <v>2.5999999999999998E-4</v>
      </c>
      <c r="G16" s="17" t="s">
        <v>1924</v>
      </c>
      <c r="H16" s="17" t="s">
        <v>1925</v>
      </c>
      <c r="I16" s="17"/>
      <c r="J16" s="17"/>
    </row>
    <row r="17" spans="1:10" x14ac:dyDescent="0.25">
      <c r="A17" s="17" t="s">
        <v>1926</v>
      </c>
      <c r="B17" s="17" t="s">
        <v>1927</v>
      </c>
      <c r="C17" s="17">
        <v>5</v>
      </c>
      <c r="D17" s="17">
        <v>49</v>
      </c>
      <c r="E17" s="17">
        <v>1.32</v>
      </c>
      <c r="F17" s="17">
        <v>2.9999999999999997E-4</v>
      </c>
      <c r="G17" s="17" t="s">
        <v>1928</v>
      </c>
      <c r="H17" s="17" t="s">
        <v>1929</v>
      </c>
      <c r="I17" s="17"/>
      <c r="J17" s="17"/>
    </row>
    <row r="18" spans="1:10" x14ac:dyDescent="0.25">
      <c r="A18" s="17" t="s">
        <v>1930</v>
      </c>
      <c r="B18" s="17" t="s">
        <v>1931</v>
      </c>
      <c r="C18" s="17">
        <v>6</v>
      </c>
      <c r="D18" s="17">
        <v>91</v>
      </c>
      <c r="E18" s="17">
        <v>1.1299999999999999</v>
      </c>
      <c r="F18" s="17">
        <v>3.2000000000000003E-4</v>
      </c>
      <c r="G18" s="17" t="s">
        <v>1932</v>
      </c>
      <c r="H18" s="17" t="s">
        <v>1933</v>
      </c>
      <c r="I18" s="17"/>
      <c r="J18" s="17"/>
    </row>
    <row r="19" spans="1:10" x14ac:dyDescent="0.25">
      <c r="A19" s="17" t="s">
        <v>1934</v>
      </c>
      <c r="B19" s="17" t="s">
        <v>1935</v>
      </c>
      <c r="C19" s="17">
        <v>8</v>
      </c>
      <c r="D19" s="17">
        <v>199</v>
      </c>
      <c r="E19" s="17">
        <v>0.92</v>
      </c>
      <c r="F19" s="17">
        <v>3.2000000000000003E-4</v>
      </c>
      <c r="G19" s="17" t="s">
        <v>1936</v>
      </c>
      <c r="H19" s="17" t="s">
        <v>1937</v>
      </c>
      <c r="I19" s="17"/>
      <c r="J19" s="17"/>
    </row>
    <row r="20" spans="1:10" x14ac:dyDescent="0.25">
      <c r="A20" s="17" t="s">
        <v>1938</v>
      </c>
      <c r="B20" s="17" t="s">
        <v>1939</v>
      </c>
      <c r="C20" s="17">
        <v>4</v>
      </c>
      <c r="D20" s="17">
        <v>22</v>
      </c>
      <c r="E20" s="17">
        <v>1.57</v>
      </c>
      <c r="F20" s="17">
        <v>3.2000000000000003E-4</v>
      </c>
      <c r="G20" s="17" t="s">
        <v>1940</v>
      </c>
      <c r="H20" s="17" t="s">
        <v>1941</v>
      </c>
      <c r="I20" s="17"/>
      <c r="J20" s="17"/>
    </row>
    <row r="21" spans="1:10" x14ac:dyDescent="0.25">
      <c r="A21" s="17" t="s">
        <v>1942</v>
      </c>
      <c r="B21" s="17" t="s">
        <v>1943</v>
      </c>
      <c r="C21" s="17">
        <v>3</v>
      </c>
      <c r="D21" s="17">
        <v>6</v>
      </c>
      <c r="E21" s="17">
        <v>2.0099999999999998</v>
      </c>
      <c r="F21" s="17">
        <v>3.4000000000000002E-4</v>
      </c>
      <c r="G21" s="17" t="s">
        <v>1944</v>
      </c>
      <c r="H21" s="17" t="s">
        <v>1945</v>
      </c>
      <c r="I21" s="17"/>
      <c r="J21" s="17"/>
    </row>
    <row r="22" spans="1:10" x14ac:dyDescent="0.25">
      <c r="A22" s="17" t="s">
        <v>1946</v>
      </c>
      <c r="B22" s="17" t="s">
        <v>1947</v>
      </c>
      <c r="C22" s="17">
        <v>6</v>
      </c>
      <c r="D22" s="17">
        <v>95</v>
      </c>
      <c r="E22" s="17">
        <v>1.1100000000000001</v>
      </c>
      <c r="F22" s="17">
        <v>3.4000000000000002E-4</v>
      </c>
      <c r="G22" s="17" t="s">
        <v>1948</v>
      </c>
      <c r="H22" s="17" t="s">
        <v>1949</v>
      </c>
      <c r="I22" s="17"/>
      <c r="J22" s="17"/>
    </row>
    <row r="23" spans="1:10" x14ac:dyDescent="0.25">
      <c r="A23" s="17" t="s">
        <v>1950</v>
      </c>
      <c r="B23" s="17" t="s">
        <v>1951</v>
      </c>
      <c r="C23" s="17">
        <v>6</v>
      </c>
      <c r="D23" s="17">
        <v>105</v>
      </c>
      <c r="E23" s="17">
        <v>1.07</v>
      </c>
      <c r="F23" s="17">
        <v>5.5000000000000003E-4</v>
      </c>
      <c r="G23" s="17" t="s">
        <v>1952</v>
      </c>
      <c r="H23" s="17" t="s">
        <v>1953</v>
      </c>
      <c r="I23" s="17"/>
      <c r="J23" s="17"/>
    </row>
    <row r="24" spans="1:10" x14ac:dyDescent="0.25">
      <c r="A24" s="17" t="s">
        <v>1954</v>
      </c>
      <c r="B24" s="17" t="s">
        <v>1955</v>
      </c>
      <c r="C24" s="17">
        <v>5</v>
      </c>
      <c r="D24" s="17">
        <v>65</v>
      </c>
      <c r="E24" s="17">
        <v>1.2</v>
      </c>
      <c r="F24" s="17">
        <v>7.2000000000000005E-4</v>
      </c>
      <c r="G24" s="17" t="s">
        <v>1956</v>
      </c>
      <c r="H24" s="17" t="s">
        <v>1957</v>
      </c>
      <c r="I24" s="17"/>
      <c r="J24" s="17"/>
    </row>
    <row r="25" spans="1:10" x14ac:dyDescent="0.25">
      <c r="A25" s="17" t="s">
        <v>1958</v>
      </c>
      <c r="B25" s="17" t="s">
        <v>1959</v>
      </c>
      <c r="C25" s="17">
        <v>4</v>
      </c>
      <c r="D25" s="17">
        <v>31</v>
      </c>
      <c r="E25" s="17">
        <v>1.42</v>
      </c>
      <c r="F25" s="17">
        <v>7.3999999999999999E-4</v>
      </c>
      <c r="G25" s="17" t="s">
        <v>1960</v>
      </c>
      <c r="H25" s="17" t="s">
        <v>1961</v>
      </c>
      <c r="I25" s="17"/>
      <c r="J25" s="17"/>
    </row>
    <row r="26" spans="1:10" x14ac:dyDescent="0.25">
      <c r="A26" s="17" t="s">
        <v>1962</v>
      </c>
      <c r="B26" s="17" t="s">
        <v>1963</v>
      </c>
      <c r="C26" s="17">
        <v>4</v>
      </c>
      <c r="D26" s="17">
        <v>32</v>
      </c>
      <c r="E26" s="17">
        <v>1.41</v>
      </c>
      <c r="F26" s="17">
        <v>7.9000000000000001E-4</v>
      </c>
      <c r="G26" s="17" t="s">
        <v>1964</v>
      </c>
      <c r="H26" s="17" t="s">
        <v>1965</v>
      </c>
      <c r="I26" s="17"/>
      <c r="J26" s="17"/>
    </row>
    <row r="27" spans="1:10" x14ac:dyDescent="0.25">
      <c r="A27" s="17" t="s">
        <v>1966</v>
      </c>
      <c r="B27" s="17" t="s">
        <v>1967</v>
      </c>
      <c r="C27" s="17">
        <v>5</v>
      </c>
      <c r="D27" s="17">
        <v>72</v>
      </c>
      <c r="E27" s="17">
        <v>1.1599999999999999</v>
      </c>
      <c r="F27" s="17">
        <v>1E-3</v>
      </c>
      <c r="G27" s="17" t="s">
        <v>1968</v>
      </c>
      <c r="H27" s="17" t="s">
        <v>1969</v>
      </c>
      <c r="I27" s="17"/>
      <c r="J27" s="17"/>
    </row>
    <row r="28" spans="1:10" x14ac:dyDescent="0.25">
      <c r="A28" s="17" t="s">
        <v>1970</v>
      </c>
      <c r="B28" s="17" t="s">
        <v>1971</v>
      </c>
      <c r="C28" s="17">
        <v>4</v>
      </c>
      <c r="D28" s="17">
        <v>38</v>
      </c>
      <c r="E28" s="17">
        <v>1.34</v>
      </c>
      <c r="F28" s="17">
        <v>1.2999999999999999E-3</v>
      </c>
      <c r="G28" s="17" t="s">
        <v>1972</v>
      </c>
      <c r="H28" s="17" t="s">
        <v>1973</v>
      </c>
      <c r="I28" s="17"/>
      <c r="J28" s="17"/>
    </row>
    <row r="29" spans="1:10" x14ac:dyDescent="0.25">
      <c r="A29" s="17" t="s">
        <v>1974</v>
      </c>
      <c r="B29" s="17" t="s">
        <v>1975</v>
      </c>
      <c r="C29" s="17">
        <v>4</v>
      </c>
      <c r="D29" s="17">
        <v>40</v>
      </c>
      <c r="E29" s="17">
        <v>1.31</v>
      </c>
      <c r="F29" s="17">
        <v>1.6000000000000001E-3</v>
      </c>
      <c r="G29" s="17" t="s">
        <v>1976</v>
      </c>
      <c r="H29" s="17" t="s">
        <v>1977</v>
      </c>
      <c r="I29" s="17"/>
      <c r="J29" s="17"/>
    </row>
    <row r="30" spans="1:10" x14ac:dyDescent="0.25">
      <c r="A30" s="17" t="s">
        <v>1978</v>
      </c>
      <c r="B30" s="17" t="s">
        <v>1979</v>
      </c>
      <c r="C30" s="17">
        <v>5</v>
      </c>
      <c r="D30" s="17">
        <v>84</v>
      </c>
      <c r="E30" s="17">
        <v>1.0900000000000001</v>
      </c>
      <c r="F30" s="17">
        <v>1.8E-3</v>
      </c>
      <c r="G30" s="17" t="s">
        <v>1980</v>
      </c>
      <c r="H30" s="17" t="s">
        <v>1981</v>
      </c>
      <c r="I30" s="17"/>
      <c r="J30" s="17"/>
    </row>
    <row r="31" spans="1:10" x14ac:dyDescent="0.25">
      <c r="A31" s="17" t="s">
        <v>1982</v>
      </c>
      <c r="B31" s="17" t="s">
        <v>1983</v>
      </c>
      <c r="C31" s="17">
        <v>4</v>
      </c>
      <c r="D31" s="17">
        <v>44</v>
      </c>
      <c r="E31" s="17">
        <v>1.27</v>
      </c>
      <c r="F31" s="17">
        <v>2E-3</v>
      </c>
      <c r="G31" s="17" t="s">
        <v>1984</v>
      </c>
      <c r="H31" s="17" t="s">
        <v>1985</v>
      </c>
      <c r="I31" s="17"/>
      <c r="J31" s="17"/>
    </row>
    <row r="32" spans="1:10" x14ac:dyDescent="0.25">
      <c r="A32" s="17" t="s">
        <v>1986</v>
      </c>
      <c r="B32" s="17" t="s">
        <v>1987</v>
      </c>
      <c r="C32" s="17">
        <v>5</v>
      </c>
      <c r="D32" s="17">
        <v>88</v>
      </c>
      <c r="E32" s="17">
        <v>1.07</v>
      </c>
      <c r="F32" s="17">
        <v>2E-3</v>
      </c>
      <c r="G32" s="17" t="s">
        <v>1988</v>
      </c>
      <c r="H32" s="17" t="s">
        <v>1989</v>
      </c>
      <c r="I32" s="17"/>
      <c r="J32" s="17"/>
    </row>
    <row r="33" spans="1:10" x14ac:dyDescent="0.25">
      <c r="A33" s="17" t="s">
        <v>1990</v>
      </c>
      <c r="B33" s="17" t="s">
        <v>1991</v>
      </c>
      <c r="C33" s="17">
        <v>3</v>
      </c>
      <c r="D33" s="17">
        <v>15</v>
      </c>
      <c r="E33" s="17">
        <v>1.61</v>
      </c>
      <c r="F33" s="17">
        <v>2E-3</v>
      </c>
      <c r="G33" s="17" t="s">
        <v>1992</v>
      </c>
      <c r="H33" s="17" t="s">
        <v>1993</v>
      </c>
      <c r="I33" s="17"/>
      <c r="J33" s="17"/>
    </row>
    <row r="34" spans="1:10" x14ac:dyDescent="0.25">
      <c r="A34" s="17" t="s">
        <v>1994</v>
      </c>
      <c r="B34" s="17" t="s">
        <v>1995</v>
      </c>
      <c r="C34" s="17">
        <v>4</v>
      </c>
      <c r="D34" s="17">
        <v>50</v>
      </c>
      <c r="E34" s="17">
        <v>1.22</v>
      </c>
      <c r="F34" s="17">
        <v>2.8999999999999998E-3</v>
      </c>
      <c r="G34" s="17" t="s">
        <v>1996</v>
      </c>
      <c r="H34" s="17" t="s">
        <v>1997</v>
      </c>
      <c r="I34" s="17"/>
      <c r="J34" s="17"/>
    </row>
    <row r="35" spans="1:10" x14ac:dyDescent="0.25">
      <c r="A35" s="17" t="s">
        <v>1998</v>
      </c>
      <c r="B35" s="17" t="s">
        <v>1999</v>
      </c>
      <c r="C35" s="17">
        <v>5</v>
      </c>
      <c r="D35" s="17">
        <v>100</v>
      </c>
      <c r="E35" s="17">
        <v>1.01</v>
      </c>
      <c r="F35" s="17">
        <v>3.3E-3</v>
      </c>
      <c r="G35" s="17" t="s">
        <v>2000</v>
      </c>
      <c r="H35" s="17" t="s">
        <v>2001</v>
      </c>
      <c r="I35" s="17"/>
      <c r="J35" s="17"/>
    </row>
    <row r="36" spans="1:10" x14ac:dyDescent="0.25">
      <c r="A36" s="17" t="s">
        <v>2002</v>
      </c>
      <c r="B36" s="17" t="s">
        <v>2003</v>
      </c>
      <c r="C36" s="17">
        <v>3</v>
      </c>
      <c r="D36" s="17">
        <v>19</v>
      </c>
      <c r="E36" s="17">
        <v>1.51</v>
      </c>
      <c r="F36" s="17">
        <v>3.3E-3</v>
      </c>
      <c r="G36" s="17" t="s">
        <v>2004</v>
      </c>
      <c r="H36" s="17" t="s">
        <v>2005</v>
      </c>
      <c r="I36" s="17"/>
      <c r="J36" s="17"/>
    </row>
    <row r="37" spans="1:10" x14ac:dyDescent="0.25">
      <c r="A37" s="17" t="s">
        <v>2006</v>
      </c>
      <c r="B37" s="17" t="s">
        <v>2007</v>
      </c>
      <c r="C37" s="17">
        <v>4</v>
      </c>
      <c r="D37" s="17">
        <v>55</v>
      </c>
      <c r="E37" s="17">
        <v>1.18</v>
      </c>
      <c r="F37" s="17">
        <v>3.8E-3</v>
      </c>
      <c r="G37" s="17" t="s">
        <v>2008</v>
      </c>
      <c r="H37" s="17" t="s">
        <v>2009</v>
      </c>
      <c r="I37" s="17"/>
      <c r="J37" s="17"/>
    </row>
    <row r="38" spans="1:10" x14ac:dyDescent="0.25">
      <c r="A38" s="17" t="s">
        <v>2010</v>
      </c>
      <c r="B38" s="17" t="s">
        <v>2011</v>
      </c>
      <c r="C38" s="17">
        <v>7</v>
      </c>
      <c r="D38" s="17">
        <v>245</v>
      </c>
      <c r="E38" s="17">
        <v>0.77</v>
      </c>
      <c r="F38" s="17">
        <v>4.3E-3</v>
      </c>
      <c r="G38" s="17" t="s">
        <v>2012</v>
      </c>
      <c r="H38" s="17" t="s">
        <v>2013</v>
      </c>
      <c r="I38" s="17"/>
      <c r="J38" s="17"/>
    </row>
    <row r="39" spans="1:10" x14ac:dyDescent="0.25">
      <c r="A39" s="17" t="s">
        <v>2014</v>
      </c>
      <c r="B39" s="17" t="s">
        <v>2015</v>
      </c>
      <c r="C39" s="17">
        <v>3</v>
      </c>
      <c r="D39" s="17">
        <v>22</v>
      </c>
      <c r="E39" s="17">
        <v>1.45</v>
      </c>
      <c r="F39" s="17">
        <v>4.3E-3</v>
      </c>
      <c r="G39" s="17" t="s">
        <v>2016</v>
      </c>
      <c r="H39" s="17" t="s">
        <v>2017</v>
      </c>
      <c r="I39" s="17"/>
      <c r="J39" s="17"/>
    </row>
    <row r="40" spans="1:10" x14ac:dyDescent="0.25">
      <c r="A40" s="17" t="s">
        <v>2018</v>
      </c>
      <c r="B40" s="17" t="s">
        <v>2019</v>
      </c>
      <c r="C40" s="17">
        <v>2</v>
      </c>
      <c r="D40" s="17">
        <v>3</v>
      </c>
      <c r="E40" s="17">
        <v>2.14</v>
      </c>
      <c r="F40" s="17">
        <v>4.3E-3</v>
      </c>
      <c r="G40" s="17" t="s">
        <v>2020</v>
      </c>
      <c r="H40" s="17" t="s">
        <v>2021</v>
      </c>
      <c r="I40" s="17"/>
      <c r="J40" s="17"/>
    </row>
    <row r="41" spans="1:10" x14ac:dyDescent="0.25">
      <c r="A41" s="17" t="s">
        <v>2022</v>
      </c>
      <c r="B41" s="17" t="s">
        <v>2023</v>
      </c>
      <c r="C41" s="17">
        <v>5</v>
      </c>
      <c r="D41" s="17">
        <v>110</v>
      </c>
      <c r="E41" s="17">
        <v>0.97</v>
      </c>
      <c r="F41" s="17">
        <v>4.3E-3</v>
      </c>
      <c r="G41" s="17" t="s">
        <v>2024</v>
      </c>
      <c r="H41" s="17" t="s">
        <v>2025</v>
      </c>
      <c r="I41" s="17"/>
      <c r="J41" s="17"/>
    </row>
    <row r="42" spans="1:10" x14ac:dyDescent="0.25">
      <c r="A42" s="17" t="s">
        <v>2026</v>
      </c>
      <c r="B42" s="17" t="s">
        <v>2027</v>
      </c>
      <c r="C42" s="17">
        <v>9</v>
      </c>
      <c r="D42" s="17">
        <v>428</v>
      </c>
      <c r="E42" s="17">
        <v>0.64</v>
      </c>
      <c r="F42" s="17">
        <v>4.5999999999999999E-3</v>
      </c>
      <c r="G42" s="17" t="s">
        <v>2028</v>
      </c>
      <c r="H42" s="17" t="s">
        <v>2029</v>
      </c>
      <c r="I42" s="17"/>
      <c r="J42" s="17"/>
    </row>
    <row r="43" spans="1:10" x14ac:dyDescent="0.25">
      <c r="A43" s="17" t="s">
        <v>2030</v>
      </c>
      <c r="B43" s="17" t="s">
        <v>2031</v>
      </c>
      <c r="C43" s="17">
        <v>3</v>
      </c>
      <c r="D43" s="17">
        <v>23</v>
      </c>
      <c r="E43" s="17">
        <v>1.43</v>
      </c>
      <c r="F43" s="17">
        <v>4.5999999999999999E-3</v>
      </c>
      <c r="G43" s="17" t="s">
        <v>1992</v>
      </c>
      <c r="H43" s="17" t="s">
        <v>1993</v>
      </c>
      <c r="I43" s="17"/>
      <c r="J43" s="17"/>
    </row>
    <row r="44" spans="1:10" x14ac:dyDescent="0.25">
      <c r="A44" s="17" t="s">
        <v>2032</v>
      </c>
      <c r="B44" s="17" t="s">
        <v>2033</v>
      </c>
      <c r="C44" s="17">
        <v>3</v>
      </c>
      <c r="D44" s="17">
        <v>23</v>
      </c>
      <c r="E44" s="17">
        <v>1.43</v>
      </c>
      <c r="F44" s="17">
        <v>4.5999999999999999E-3</v>
      </c>
      <c r="G44" s="17" t="s">
        <v>2034</v>
      </c>
      <c r="H44" s="17" t="s">
        <v>2035</v>
      </c>
      <c r="I44" s="17"/>
      <c r="J44" s="17"/>
    </row>
    <row r="45" spans="1:10" x14ac:dyDescent="0.25">
      <c r="A45" s="17" t="s">
        <v>2036</v>
      </c>
      <c r="B45" s="17" t="s">
        <v>2037</v>
      </c>
      <c r="C45" s="17">
        <v>4</v>
      </c>
      <c r="D45" s="17">
        <v>61</v>
      </c>
      <c r="E45" s="17">
        <v>1.1299999999999999</v>
      </c>
      <c r="F45" s="17">
        <v>4.5999999999999999E-3</v>
      </c>
      <c r="G45" s="17" t="s">
        <v>2038</v>
      </c>
      <c r="H45" s="17" t="s">
        <v>2039</v>
      </c>
      <c r="I45" s="17"/>
      <c r="J45" s="17"/>
    </row>
    <row r="46" spans="1:10" s="61" customFormat="1" x14ac:dyDescent="0.25">
      <c r="A46" s="43" t="s">
        <v>2040</v>
      </c>
      <c r="B46" s="43" t="s">
        <v>2041</v>
      </c>
      <c r="C46" s="43">
        <v>3</v>
      </c>
      <c r="D46" s="43">
        <v>23</v>
      </c>
      <c r="E46" s="43">
        <v>1.43</v>
      </c>
      <c r="F46" s="43">
        <v>4.5999999999999999E-3</v>
      </c>
      <c r="G46" s="43" t="s">
        <v>2042</v>
      </c>
      <c r="H46" s="43" t="s">
        <v>2043</v>
      </c>
      <c r="I46" s="43"/>
      <c r="J46" s="43"/>
    </row>
    <row r="47" spans="1:10" x14ac:dyDescent="0.25">
      <c r="A47" s="17" t="s">
        <v>2044</v>
      </c>
      <c r="B47" s="17" t="s">
        <v>2045</v>
      </c>
      <c r="C47" s="17">
        <v>5</v>
      </c>
      <c r="D47" s="17">
        <v>119</v>
      </c>
      <c r="E47" s="17">
        <v>0.94</v>
      </c>
      <c r="F47" s="17">
        <v>5.1999999999999998E-3</v>
      </c>
      <c r="G47" s="17" t="s">
        <v>2046</v>
      </c>
      <c r="H47" s="17" t="s">
        <v>2047</v>
      </c>
      <c r="I47" s="17"/>
      <c r="J47" s="17"/>
    </row>
    <row r="48" spans="1:10" x14ac:dyDescent="0.25">
      <c r="A48" s="17" t="s">
        <v>2048</v>
      </c>
      <c r="B48" s="17" t="s">
        <v>2049</v>
      </c>
      <c r="C48" s="17">
        <v>5</v>
      </c>
      <c r="D48" s="17">
        <v>119</v>
      </c>
      <c r="E48" s="17">
        <v>0.94</v>
      </c>
      <c r="F48" s="17">
        <v>5.1999999999999998E-3</v>
      </c>
      <c r="G48" s="17" t="s">
        <v>2050</v>
      </c>
      <c r="H48" s="17" t="s">
        <v>2051</v>
      </c>
      <c r="I48" s="17"/>
      <c r="J48" s="17"/>
    </row>
    <row r="49" spans="1:10" x14ac:dyDescent="0.25">
      <c r="A49" s="17" t="s">
        <v>2052</v>
      </c>
      <c r="B49" s="17" t="s">
        <v>2053</v>
      </c>
      <c r="C49" s="17">
        <v>4</v>
      </c>
      <c r="D49" s="17">
        <v>66</v>
      </c>
      <c r="E49" s="17">
        <v>1.1000000000000001</v>
      </c>
      <c r="F49" s="17">
        <v>5.4000000000000003E-3</v>
      </c>
      <c r="G49" s="17" t="s">
        <v>2054</v>
      </c>
      <c r="H49" s="17" t="s">
        <v>2055</v>
      </c>
      <c r="I49" s="17"/>
      <c r="J49" s="17"/>
    </row>
    <row r="50" spans="1:10" x14ac:dyDescent="0.25">
      <c r="A50" s="17" t="s">
        <v>2056</v>
      </c>
      <c r="B50" s="17" t="s">
        <v>2057</v>
      </c>
      <c r="C50" s="17">
        <v>7</v>
      </c>
      <c r="D50" s="17">
        <v>270</v>
      </c>
      <c r="E50" s="17">
        <v>0.73</v>
      </c>
      <c r="F50" s="17">
        <v>5.7000000000000002E-3</v>
      </c>
      <c r="G50" s="17" t="s">
        <v>2058</v>
      </c>
      <c r="H50" s="17" t="s">
        <v>2059</v>
      </c>
      <c r="I50" s="17"/>
      <c r="J50" s="17"/>
    </row>
    <row r="51" spans="1:10" x14ac:dyDescent="0.25">
      <c r="A51" s="17" t="s">
        <v>2060</v>
      </c>
      <c r="B51" s="17" t="s">
        <v>2061</v>
      </c>
      <c r="C51" s="17">
        <v>4</v>
      </c>
      <c r="D51" s="17">
        <v>70</v>
      </c>
      <c r="E51" s="17">
        <v>1.07</v>
      </c>
      <c r="F51" s="17">
        <v>6.4000000000000003E-3</v>
      </c>
      <c r="G51" s="17" t="s">
        <v>2062</v>
      </c>
      <c r="H51" s="17" t="s">
        <v>2063</v>
      </c>
      <c r="I51" s="17"/>
      <c r="J51" s="17"/>
    </row>
    <row r="52" spans="1:10" x14ac:dyDescent="0.25">
      <c r="A52" s="17" t="s">
        <v>2064</v>
      </c>
      <c r="B52" s="17" t="s">
        <v>2065</v>
      </c>
      <c r="C52" s="17">
        <v>4</v>
      </c>
      <c r="D52" s="17">
        <v>71</v>
      </c>
      <c r="E52" s="17">
        <v>1.06</v>
      </c>
      <c r="F52" s="17">
        <v>6.6E-3</v>
      </c>
      <c r="G52" s="17" t="s">
        <v>2066</v>
      </c>
      <c r="H52" s="17" t="s">
        <v>2067</v>
      </c>
      <c r="I52" s="17"/>
      <c r="J52" s="17"/>
    </row>
    <row r="53" spans="1:10" x14ac:dyDescent="0.25">
      <c r="A53" s="17" t="s">
        <v>2068</v>
      </c>
      <c r="B53" s="17" t="s">
        <v>2069</v>
      </c>
      <c r="C53" s="17">
        <v>4</v>
      </c>
      <c r="D53" s="17">
        <v>73</v>
      </c>
      <c r="E53" s="17">
        <v>1.05</v>
      </c>
      <c r="F53" s="17">
        <v>7.1999999999999998E-3</v>
      </c>
      <c r="G53" s="17" t="s">
        <v>2070</v>
      </c>
      <c r="H53" s="17" t="s">
        <v>2071</v>
      </c>
      <c r="I53" s="17"/>
      <c r="J53" s="17"/>
    </row>
    <row r="54" spans="1:10" x14ac:dyDescent="0.25">
      <c r="A54" s="17" t="s">
        <v>2072</v>
      </c>
      <c r="B54" s="17" t="s">
        <v>2073</v>
      </c>
      <c r="C54" s="17">
        <v>3</v>
      </c>
      <c r="D54" s="17">
        <v>31</v>
      </c>
      <c r="E54" s="17">
        <v>1.3</v>
      </c>
      <c r="F54" s="17">
        <v>7.7999999999999996E-3</v>
      </c>
      <c r="G54" s="17" t="s">
        <v>2074</v>
      </c>
      <c r="H54" s="17" t="s">
        <v>2075</v>
      </c>
      <c r="I54" s="17"/>
      <c r="J54" s="17"/>
    </row>
    <row r="55" spans="1:10" x14ac:dyDescent="0.25">
      <c r="A55" s="17" t="s">
        <v>2076</v>
      </c>
      <c r="B55" s="17" t="s">
        <v>2077</v>
      </c>
      <c r="C55" s="17">
        <v>4</v>
      </c>
      <c r="D55" s="17">
        <v>76</v>
      </c>
      <c r="E55" s="17">
        <v>1.04</v>
      </c>
      <c r="F55" s="17">
        <v>8.0000000000000002E-3</v>
      </c>
      <c r="G55" s="17" t="s">
        <v>2078</v>
      </c>
      <c r="H55" s="17" t="s">
        <v>2079</v>
      </c>
      <c r="I55" s="17"/>
      <c r="J55" s="17"/>
    </row>
    <row r="56" spans="1:10" x14ac:dyDescent="0.25">
      <c r="A56" s="17" t="s">
        <v>2080</v>
      </c>
      <c r="B56" s="17" t="s">
        <v>2081</v>
      </c>
      <c r="C56" s="17">
        <v>5</v>
      </c>
      <c r="D56" s="17">
        <v>137</v>
      </c>
      <c r="E56" s="17">
        <v>0.88</v>
      </c>
      <c r="F56" s="17">
        <v>8.0999999999999996E-3</v>
      </c>
      <c r="G56" s="17" t="s">
        <v>2082</v>
      </c>
      <c r="H56" s="17" t="s">
        <v>2083</v>
      </c>
      <c r="I56" s="17"/>
      <c r="J56" s="17"/>
    </row>
    <row r="57" spans="1:10" s="61" customFormat="1" x14ac:dyDescent="0.25">
      <c r="A57" s="43" t="s">
        <v>2084</v>
      </c>
      <c r="B57" s="43" t="s">
        <v>2085</v>
      </c>
      <c r="C57" s="43">
        <v>5</v>
      </c>
      <c r="D57" s="43">
        <v>141</v>
      </c>
      <c r="E57" s="43">
        <v>0.86</v>
      </c>
      <c r="F57" s="43">
        <v>8.9999999999999993E-3</v>
      </c>
      <c r="G57" s="43" t="s">
        <v>2086</v>
      </c>
      <c r="H57" s="43" t="s">
        <v>2087</v>
      </c>
      <c r="I57" s="43"/>
      <c r="J57" s="43"/>
    </row>
    <row r="58" spans="1:10" x14ac:dyDescent="0.25">
      <c r="A58" s="17" t="s">
        <v>2088</v>
      </c>
      <c r="B58" s="17" t="s">
        <v>2089</v>
      </c>
      <c r="C58" s="17">
        <v>3</v>
      </c>
      <c r="D58" s="17">
        <v>35</v>
      </c>
      <c r="E58" s="17">
        <v>1.25</v>
      </c>
      <c r="F58" s="17">
        <v>1.01E-2</v>
      </c>
      <c r="G58" s="17" t="s">
        <v>2090</v>
      </c>
      <c r="H58" s="17" t="s">
        <v>2091</v>
      </c>
      <c r="I58" s="17"/>
      <c r="J58" s="17"/>
    </row>
    <row r="59" spans="1:10" x14ac:dyDescent="0.25">
      <c r="A59" s="17" t="s">
        <v>2092</v>
      </c>
      <c r="B59" s="17" t="s">
        <v>2093</v>
      </c>
      <c r="C59" s="17">
        <v>5</v>
      </c>
      <c r="D59" s="17">
        <v>151</v>
      </c>
      <c r="E59" s="17">
        <v>0.83</v>
      </c>
      <c r="F59" s="17">
        <v>1.17E-2</v>
      </c>
      <c r="G59" s="17" t="s">
        <v>2024</v>
      </c>
      <c r="H59" s="17" t="s">
        <v>2025</v>
      </c>
      <c r="I59" s="17"/>
      <c r="J59" s="17"/>
    </row>
    <row r="60" spans="1:10" x14ac:dyDescent="0.25">
      <c r="A60" s="17" t="s">
        <v>2094</v>
      </c>
      <c r="B60" s="17" t="s">
        <v>2095</v>
      </c>
      <c r="C60" s="17">
        <v>5</v>
      </c>
      <c r="D60" s="17">
        <v>153</v>
      </c>
      <c r="E60" s="17">
        <v>0.83</v>
      </c>
      <c r="F60" s="17">
        <v>1.21E-2</v>
      </c>
      <c r="G60" s="17" t="s">
        <v>2096</v>
      </c>
      <c r="H60" s="17" t="s">
        <v>2097</v>
      </c>
      <c r="I60" s="17"/>
      <c r="J60" s="17"/>
    </row>
    <row r="61" spans="1:10" x14ac:dyDescent="0.25">
      <c r="A61" s="17" t="s">
        <v>2098</v>
      </c>
      <c r="B61" s="17" t="s">
        <v>2099</v>
      </c>
      <c r="C61" s="17">
        <v>3</v>
      </c>
      <c r="D61" s="17">
        <v>40</v>
      </c>
      <c r="E61" s="17">
        <v>1.19</v>
      </c>
      <c r="F61" s="17">
        <v>1.37E-2</v>
      </c>
      <c r="G61" s="17" t="s">
        <v>2100</v>
      </c>
      <c r="H61" s="17" t="s">
        <v>2101</v>
      </c>
      <c r="I61" s="17"/>
      <c r="J61" s="17"/>
    </row>
    <row r="62" spans="1:10" x14ac:dyDescent="0.25">
      <c r="A62" s="17" t="s">
        <v>2102</v>
      </c>
      <c r="B62" s="17" t="s">
        <v>2103</v>
      </c>
      <c r="C62" s="17">
        <v>3</v>
      </c>
      <c r="D62" s="17">
        <v>40</v>
      </c>
      <c r="E62" s="17">
        <v>1.19</v>
      </c>
      <c r="F62" s="17">
        <v>1.37E-2</v>
      </c>
      <c r="G62" s="17" t="s">
        <v>2104</v>
      </c>
      <c r="H62" s="17" t="s">
        <v>2105</v>
      </c>
      <c r="I62" s="17"/>
      <c r="J62" s="17"/>
    </row>
    <row r="63" spans="1:10" x14ac:dyDescent="0.25">
      <c r="A63" s="17" t="s">
        <v>2106</v>
      </c>
      <c r="B63" s="17" t="s">
        <v>2107</v>
      </c>
      <c r="C63" s="17">
        <v>4</v>
      </c>
      <c r="D63" s="17">
        <v>93</v>
      </c>
      <c r="E63" s="17">
        <v>0.95</v>
      </c>
      <c r="F63" s="17">
        <v>1.4200000000000001E-2</v>
      </c>
      <c r="G63" s="17" t="s">
        <v>2108</v>
      </c>
      <c r="H63" s="17" t="s">
        <v>2109</v>
      </c>
      <c r="I63" s="17"/>
      <c r="J63" s="17"/>
    </row>
    <row r="64" spans="1:10" x14ac:dyDescent="0.25">
      <c r="A64" s="17" t="s">
        <v>2110</v>
      </c>
      <c r="B64" s="17" t="s">
        <v>2111</v>
      </c>
      <c r="C64" s="17">
        <v>5</v>
      </c>
      <c r="D64" s="17">
        <v>162</v>
      </c>
      <c r="E64" s="17">
        <v>0.8</v>
      </c>
      <c r="F64" s="17">
        <v>1.4500000000000001E-2</v>
      </c>
      <c r="G64" s="17" t="s">
        <v>2112</v>
      </c>
      <c r="H64" s="17" t="s">
        <v>2113</v>
      </c>
      <c r="I64" s="17"/>
      <c r="J64" s="17"/>
    </row>
    <row r="65" spans="1:10" x14ac:dyDescent="0.25">
      <c r="A65" s="17" t="s">
        <v>2114</v>
      </c>
      <c r="B65" s="17" t="s">
        <v>2115</v>
      </c>
      <c r="C65" s="17">
        <v>3</v>
      </c>
      <c r="D65" s="17">
        <v>42</v>
      </c>
      <c r="E65" s="17">
        <v>1.17</v>
      </c>
      <c r="F65" s="17">
        <v>1.46E-2</v>
      </c>
      <c r="G65" s="17" t="s">
        <v>2100</v>
      </c>
      <c r="H65" s="17" t="s">
        <v>2101</v>
      </c>
      <c r="I65" s="17"/>
      <c r="J65" s="17"/>
    </row>
    <row r="66" spans="1:10" x14ac:dyDescent="0.25">
      <c r="A66" s="17" t="s">
        <v>2116</v>
      </c>
      <c r="B66" s="17" t="s">
        <v>2117</v>
      </c>
      <c r="C66" s="17">
        <v>2</v>
      </c>
      <c r="D66" s="17">
        <v>10</v>
      </c>
      <c r="E66" s="17">
        <v>1.61</v>
      </c>
      <c r="F66" s="17">
        <v>1.5699999999999999E-2</v>
      </c>
      <c r="G66" s="17" t="s">
        <v>2020</v>
      </c>
      <c r="H66" s="17" t="s">
        <v>2021</v>
      </c>
      <c r="I66" s="17"/>
      <c r="J66" s="17"/>
    </row>
    <row r="67" spans="1:10" x14ac:dyDescent="0.25">
      <c r="A67" s="17" t="s">
        <v>2118</v>
      </c>
      <c r="B67" s="17" t="s">
        <v>2119</v>
      </c>
      <c r="C67" s="17">
        <v>4</v>
      </c>
      <c r="D67" s="17">
        <v>97</v>
      </c>
      <c r="E67" s="17">
        <v>0.93</v>
      </c>
      <c r="F67" s="17">
        <v>1.5699999999999999E-2</v>
      </c>
      <c r="G67" s="17" t="s">
        <v>2120</v>
      </c>
      <c r="H67" s="17" t="s">
        <v>2121</v>
      </c>
      <c r="I67" s="17"/>
      <c r="J67" s="17"/>
    </row>
    <row r="68" spans="1:10" x14ac:dyDescent="0.25">
      <c r="A68" s="17" t="s">
        <v>2122</v>
      </c>
      <c r="B68" s="17" t="s">
        <v>2123</v>
      </c>
      <c r="C68" s="17">
        <v>2</v>
      </c>
      <c r="D68" s="17">
        <v>10</v>
      </c>
      <c r="E68" s="17">
        <v>1.61</v>
      </c>
      <c r="F68" s="17">
        <v>1.5699999999999999E-2</v>
      </c>
      <c r="G68" s="17" t="s">
        <v>2124</v>
      </c>
      <c r="H68" s="17" t="s">
        <v>2125</v>
      </c>
      <c r="I68" s="17"/>
      <c r="J68" s="17"/>
    </row>
    <row r="69" spans="1:10" x14ac:dyDescent="0.25">
      <c r="A69" s="17" t="s">
        <v>2126</v>
      </c>
      <c r="B69" s="17" t="s">
        <v>2127</v>
      </c>
      <c r="C69" s="17">
        <v>5</v>
      </c>
      <c r="D69" s="17">
        <v>182</v>
      </c>
      <c r="E69" s="17">
        <v>0.75</v>
      </c>
      <c r="F69" s="17">
        <v>2.1999999999999999E-2</v>
      </c>
      <c r="G69" s="17" t="s">
        <v>2128</v>
      </c>
      <c r="H69" s="17" t="s">
        <v>2129</v>
      </c>
      <c r="I69" s="17"/>
      <c r="J69" s="17"/>
    </row>
    <row r="70" spans="1:10" x14ac:dyDescent="0.25">
      <c r="A70" s="17" t="s">
        <v>2130</v>
      </c>
      <c r="B70" s="17" t="s">
        <v>2131</v>
      </c>
      <c r="C70" s="17">
        <v>3</v>
      </c>
      <c r="D70" s="17">
        <v>51</v>
      </c>
      <c r="E70" s="17">
        <v>1.08</v>
      </c>
      <c r="F70" s="17">
        <v>2.29E-2</v>
      </c>
      <c r="G70" s="17" t="s">
        <v>2132</v>
      </c>
      <c r="H70" s="17" t="s">
        <v>2133</v>
      </c>
      <c r="I70" s="17"/>
      <c r="J70" s="17"/>
    </row>
    <row r="71" spans="1:10" x14ac:dyDescent="0.25">
      <c r="A71" s="17" t="s">
        <v>2134</v>
      </c>
      <c r="B71" s="17" t="s">
        <v>2135</v>
      </c>
      <c r="C71" s="17">
        <v>2</v>
      </c>
      <c r="D71" s="17">
        <v>13</v>
      </c>
      <c r="E71" s="17">
        <v>1.5</v>
      </c>
      <c r="F71" s="17">
        <v>2.3199999999999998E-2</v>
      </c>
      <c r="G71" s="17" t="s">
        <v>2136</v>
      </c>
      <c r="H71" s="17" t="s">
        <v>2137</v>
      </c>
      <c r="I71" s="17"/>
      <c r="J71" s="17"/>
    </row>
    <row r="72" spans="1:10" x14ac:dyDescent="0.25">
      <c r="A72" s="17" t="s">
        <v>2138</v>
      </c>
      <c r="B72" s="17" t="s">
        <v>2139</v>
      </c>
      <c r="C72" s="17">
        <v>2</v>
      </c>
      <c r="D72" s="17">
        <v>13</v>
      </c>
      <c r="E72" s="17">
        <v>1.5</v>
      </c>
      <c r="F72" s="17">
        <v>2.3199999999999998E-2</v>
      </c>
      <c r="G72" s="17" t="s">
        <v>2140</v>
      </c>
      <c r="H72" s="17" t="s">
        <v>2141</v>
      </c>
      <c r="I72" s="17"/>
      <c r="J72" s="17"/>
    </row>
    <row r="73" spans="1:10" x14ac:dyDescent="0.25">
      <c r="A73" s="17" t="s">
        <v>2142</v>
      </c>
      <c r="B73" s="17" t="s">
        <v>2143</v>
      </c>
      <c r="C73" s="17">
        <v>3</v>
      </c>
      <c r="D73" s="17">
        <v>53</v>
      </c>
      <c r="E73" s="17">
        <v>1.07</v>
      </c>
      <c r="F73" s="17">
        <v>2.4400000000000002E-2</v>
      </c>
      <c r="G73" s="17" t="s">
        <v>2144</v>
      </c>
      <c r="H73" s="17" t="s">
        <v>2145</v>
      </c>
      <c r="I73" s="17"/>
      <c r="J73" s="17"/>
    </row>
    <row r="74" spans="1:10" x14ac:dyDescent="0.25">
      <c r="A74" s="17" t="s">
        <v>2146</v>
      </c>
      <c r="B74" s="17" t="s">
        <v>2147</v>
      </c>
      <c r="C74" s="17">
        <v>4</v>
      </c>
      <c r="D74" s="17">
        <v>114</v>
      </c>
      <c r="E74" s="17">
        <v>0.86</v>
      </c>
      <c r="F74" s="17">
        <v>2.46E-2</v>
      </c>
      <c r="G74" s="17" t="s">
        <v>2148</v>
      </c>
      <c r="H74" s="17" t="s">
        <v>2149</v>
      </c>
      <c r="I74" s="17"/>
      <c r="J74" s="17"/>
    </row>
    <row r="75" spans="1:10" x14ac:dyDescent="0.25">
      <c r="A75" s="17" t="s">
        <v>2150</v>
      </c>
      <c r="B75" s="17" t="s">
        <v>2151</v>
      </c>
      <c r="C75" s="17">
        <v>4</v>
      </c>
      <c r="D75" s="17">
        <v>116</v>
      </c>
      <c r="E75" s="17">
        <v>0.85</v>
      </c>
      <c r="F75" s="17">
        <v>2.4899999999999999E-2</v>
      </c>
      <c r="G75" s="17" t="s">
        <v>2152</v>
      </c>
      <c r="H75" s="17" t="s">
        <v>2153</v>
      </c>
      <c r="I75" s="17"/>
      <c r="J75" s="17"/>
    </row>
    <row r="76" spans="1:10" x14ac:dyDescent="0.25">
      <c r="A76" s="17" t="s">
        <v>2154</v>
      </c>
      <c r="B76" s="17" t="s">
        <v>1384</v>
      </c>
      <c r="C76" s="17">
        <v>3</v>
      </c>
      <c r="D76" s="17">
        <v>54</v>
      </c>
      <c r="E76" s="17">
        <v>1.06</v>
      </c>
      <c r="F76" s="17">
        <v>2.4899999999999999E-2</v>
      </c>
      <c r="G76" s="17" t="s">
        <v>2155</v>
      </c>
      <c r="H76" s="17" t="s">
        <v>2156</v>
      </c>
      <c r="I76" s="17"/>
      <c r="J76" s="17"/>
    </row>
    <row r="77" spans="1:10" x14ac:dyDescent="0.25">
      <c r="A77" s="17" t="s">
        <v>2157</v>
      </c>
      <c r="B77" s="17" t="s">
        <v>2158</v>
      </c>
      <c r="C77" s="17">
        <v>3</v>
      </c>
      <c r="D77" s="17">
        <v>54</v>
      </c>
      <c r="E77" s="17">
        <v>1.06</v>
      </c>
      <c r="F77" s="17">
        <v>2.4899999999999999E-2</v>
      </c>
      <c r="G77" s="17" t="s">
        <v>2159</v>
      </c>
      <c r="H77" s="17" t="s">
        <v>2160</v>
      </c>
      <c r="I77" s="17"/>
      <c r="J77" s="17"/>
    </row>
    <row r="78" spans="1:10" x14ac:dyDescent="0.25">
      <c r="A78" s="17" t="s">
        <v>2161</v>
      </c>
      <c r="B78" s="17" t="s">
        <v>2162</v>
      </c>
      <c r="C78" s="17">
        <v>3</v>
      </c>
      <c r="D78" s="17">
        <v>54</v>
      </c>
      <c r="E78" s="17">
        <v>1.06</v>
      </c>
      <c r="F78" s="17">
        <v>2.4899999999999999E-2</v>
      </c>
      <c r="G78" s="17" t="s">
        <v>2163</v>
      </c>
      <c r="H78" s="17" t="s">
        <v>2164</v>
      </c>
      <c r="I78" s="17"/>
      <c r="J78" s="17"/>
    </row>
    <row r="79" spans="1:10" x14ac:dyDescent="0.25">
      <c r="A79" s="17" t="s">
        <v>2165</v>
      </c>
      <c r="B79" s="17" t="s">
        <v>2166</v>
      </c>
      <c r="C79" s="17">
        <v>2</v>
      </c>
      <c r="D79" s="17">
        <v>15</v>
      </c>
      <c r="E79" s="17">
        <v>1.44</v>
      </c>
      <c r="F79" s="17">
        <v>2.6700000000000002E-2</v>
      </c>
      <c r="G79" s="17" t="s">
        <v>2124</v>
      </c>
      <c r="H79" s="17" t="s">
        <v>2125</v>
      </c>
      <c r="I79" s="17"/>
      <c r="J79" s="17"/>
    </row>
    <row r="80" spans="1:10" x14ac:dyDescent="0.25">
      <c r="A80" s="17" t="s">
        <v>2167</v>
      </c>
      <c r="B80" s="17" t="s">
        <v>2168</v>
      </c>
      <c r="C80" s="17">
        <v>3</v>
      </c>
      <c r="D80" s="17">
        <v>58</v>
      </c>
      <c r="E80" s="17">
        <v>1.03</v>
      </c>
      <c r="F80" s="17">
        <v>2.8299999999999999E-2</v>
      </c>
      <c r="G80" s="17" t="s">
        <v>2163</v>
      </c>
      <c r="H80" s="17" t="s">
        <v>2164</v>
      </c>
      <c r="I80" s="17"/>
      <c r="J80" s="17"/>
    </row>
    <row r="81" spans="1:14" x14ac:dyDescent="0.25">
      <c r="A81" s="17" t="s">
        <v>2169</v>
      </c>
      <c r="B81" s="17" t="s">
        <v>2170</v>
      </c>
      <c r="C81" s="17">
        <v>2</v>
      </c>
      <c r="D81" s="17">
        <v>16</v>
      </c>
      <c r="E81" s="17">
        <v>1.41</v>
      </c>
      <c r="F81" s="17">
        <v>2.92E-2</v>
      </c>
      <c r="G81" s="17" t="s">
        <v>2171</v>
      </c>
      <c r="H81" s="17" t="s">
        <v>2172</v>
      </c>
      <c r="I81" s="17"/>
      <c r="J81" s="17"/>
    </row>
    <row r="82" spans="1:14" x14ac:dyDescent="0.25">
      <c r="A82" s="17" t="s">
        <v>2173</v>
      </c>
      <c r="B82" s="17" t="s">
        <v>2174</v>
      </c>
      <c r="C82" s="17">
        <v>2</v>
      </c>
      <c r="D82" s="17">
        <v>16</v>
      </c>
      <c r="E82" s="17">
        <v>1.41</v>
      </c>
      <c r="F82" s="17">
        <v>2.92E-2</v>
      </c>
      <c r="G82" s="17" t="s">
        <v>2175</v>
      </c>
      <c r="H82" s="17" t="s">
        <v>2176</v>
      </c>
      <c r="I82" s="17"/>
      <c r="J82" s="17"/>
    </row>
    <row r="83" spans="1:14" x14ac:dyDescent="0.25">
      <c r="A83" s="17" t="s">
        <v>2177</v>
      </c>
      <c r="B83" s="17" t="s">
        <v>2178</v>
      </c>
      <c r="C83" s="17">
        <v>3</v>
      </c>
      <c r="D83" s="17">
        <v>64</v>
      </c>
      <c r="E83" s="17">
        <v>0.98</v>
      </c>
      <c r="F83" s="17">
        <v>3.5200000000000002E-2</v>
      </c>
      <c r="G83" s="17" t="s">
        <v>2179</v>
      </c>
      <c r="H83" s="17" t="s">
        <v>2180</v>
      </c>
      <c r="I83" s="17"/>
      <c r="J83" s="17"/>
    </row>
    <row r="84" spans="1:14" x14ac:dyDescent="0.25">
      <c r="A84" s="17" t="s">
        <v>2181</v>
      </c>
      <c r="B84" s="17" t="s">
        <v>2182</v>
      </c>
      <c r="C84" s="17">
        <v>2</v>
      </c>
      <c r="D84" s="17">
        <v>18</v>
      </c>
      <c r="E84" s="17">
        <v>1.36</v>
      </c>
      <c r="F84" s="17">
        <v>3.5200000000000002E-2</v>
      </c>
      <c r="G84" s="17" t="s">
        <v>2183</v>
      </c>
      <c r="H84" s="17" t="s">
        <v>2184</v>
      </c>
      <c r="I84" s="17"/>
      <c r="J84" s="17"/>
    </row>
    <row r="85" spans="1:14" x14ac:dyDescent="0.25">
      <c r="A85" s="17" t="s">
        <v>2185</v>
      </c>
      <c r="B85" s="17" t="s">
        <v>2186</v>
      </c>
      <c r="C85" s="17">
        <v>2</v>
      </c>
      <c r="D85" s="17">
        <v>19</v>
      </c>
      <c r="E85" s="17">
        <v>1.34</v>
      </c>
      <c r="F85" s="17">
        <v>3.7600000000000001E-2</v>
      </c>
      <c r="G85" s="17" t="s">
        <v>2187</v>
      </c>
      <c r="H85" s="17" t="s">
        <v>2188</v>
      </c>
      <c r="I85" s="17"/>
      <c r="J85" s="17"/>
    </row>
    <row r="86" spans="1:14" x14ac:dyDescent="0.25">
      <c r="A86" s="17" t="s">
        <v>2189</v>
      </c>
      <c r="B86" s="17" t="s">
        <v>2190</v>
      </c>
      <c r="C86" s="17">
        <v>2</v>
      </c>
      <c r="D86" s="17">
        <v>19</v>
      </c>
      <c r="E86" s="17">
        <v>1.34</v>
      </c>
      <c r="F86" s="17">
        <v>3.7600000000000001E-2</v>
      </c>
      <c r="G86" s="17" t="s">
        <v>2136</v>
      </c>
      <c r="H86" s="17" t="s">
        <v>2137</v>
      </c>
      <c r="I86" s="17"/>
      <c r="J86" s="17"/>
    </row>
    <row r="87" spans="1:14" x14ac:dyDescent="0.25">
      <c r="A87" s="17" t="s">
        <v>2191</v>
      </c>
      <c r="B87" s="17" t="s">
        <v>2192</v>
      </c>
      <c r="C87" s="17">
        <v>3</v>
      </c>
      <c r="D87" s="17">
        <v>66</v>
      </c>
      <c r="E87" s="17">
        <v>0.97</v>
      </c>
      <c r="F87" s="17">
        <v>3.7600000000000001E-2</v>
      </c>
      <c r="G87" s="17" t="s">
        <v>2163</v>
      </c>
      <c r="H87" s="17" t="s">
        <v>2164</v>
      </c>
      <c r="I87" s="17"/>
      <c r="J87" s="17"/>
    </row>
    <row r="88" spans="1:14" x14ac:dyDescent="0.25">
      <c r="A88" s="17" t="s">
        <v>2193</v>
      </c>
      <c r="B88" s="17" t="s">
        <v>2194</v>
      </c>
      <c r="C88" s="17">
        <v>3</v>
      </c>
      <c r="D88" s="17">
        <v>66</v>
      </c>
      <c r="E88" s="17">
        <v>0.97</v>
      </c>
      <c r="F88" s="17">
        <v>3.7600000000000001E-2</v>
      </c>
      <c r="G88" s="17" t="s">
        <v>2195</v>
      </c>
      <c r="H88" s="17" t="s">
        <v>2196</v>
      </c>
      <c r="I88" s="17"/>
      <c r="J88" s="17"/>
    </row>
    <row r="89" spans="1:14" x14ac:dyDescent="0.25">
      <c r="A89" s="17" t="s">
        <v>2197</v>
      </c>
      <c r="B89" s="17" t="s">
        <v>2198</v>
      </c>
      <c r="C89" s="17">
        <v>2</v>
      </c>
      <c r="D89" s="17">
        <v>19</v>
      </c>
      <c r="E89" s="17">
        <v>1.34</v>
      </c>
      <c r="F89" s="17">
        <v>3.7600000000000001E-2</v>
      </c>
      <c r="G89" s="17" t="s">
        <v>2199</v>
      </c>
      <c r="H89" s="17" t="s">
        <v>2200</v>
      </c>
      <c r="I89" s="17"/>
      <c r="J89" s="17"/>
    </row>
    <row r="90" spans="1:14" x14ac:dyDescent="0.25">
      <c r="A90" s="17" t="s">
        <v>2201</v>
      </c>
      <c r="B90" s="17" t="s">
        <v>2202</v>
      </c>
      <c r="C90" s="17">
        <v>2</v>
      </c>
      <c r="D90" s="17">
        <v>20</v>
      </c>
      <c r="E90" s="17">
        <v>1.31</v>
      </c>
      <c r="F90" s="17">
        <v>3.9100000000000003E-2</v>
      </c>
      <c r="G90" s="17" t="s">
        <v>2203</v>
      </c>
      <c r="H90" s="17" t="s">
        <v>2204</v>
      </c>
      <c r="I90" s="17"/>
      <c r="J90" s="17"/>
    </row>
    <row r="91" spans="1:14" x14ac:dyDescent="0.25">
      <c r="A91" s="17" t="s">
        <v>2205</v>
      </c>
      <c r="B91" s="17" t="s">
        <v>2206</v>
      </c>
      <c r="C91" s="17">
        <v>2</v>
      </c>
      <c r="D91" s="17">
        <v>20</v>
      </c>
      <c r="E91" s="17">
        <v>1.31</v>
      </c>
      <c r="F91" s="17">
        <v>3.9100000000000003E-2</v>
      </c>
      <c r="G91" s="17" t="s">
        <v>2207</v>
      </c>
      <c r="H91" s="17" t="s">
        <v>2208</v>
      </c>
      <c r="I91" s="17"/>
      <c r="J91" s="17"/>
    </row>
    <row r="92" spans="1:14" x14ac:dyDescent="0.25">
      <c r="A92" s="17" t="s">
        <v>2209</v>
      </c>
      <c r="B92" s="17" t="s">
        <v>2210</v>
      </c>
      <c r="C92" s="17">
        <v>2</v>
      </c>
      <c r="D92" s="17">
        <v>20</v>
      </c>
      <c r="E92" s="17">
        <v>1.31</v>
      </c>
      <c r="F92" s="17">
        <v>3.9100000000000003E-2</v>
      </c>
      <c r="G92" s="17" t="s">
        <v>2211</v>
      </c>
      <c r="H92" s="17" t="s">
        <v>2212</v>
      </c>
      <c r="I92" s="17"/>
      <c r="J92" s="17"/>
    </row>
    <row r="93" spans="1:14" x14ac:dyDescent="0.25">
      <c r="A93" s="17" t="s">
        <v>2213</v>
      </c>
      <c r="B93" s="17" t="s">
        <v>2214</v>
      </c>
      <c r="C93" s="17">
        <v>3</v>
      </c>
      <c r="D93" s="17">
        <v>72</v>
      </c>
      <c r="E93" s="17">
        <v>0.93</v>
      </c>
      <c r="F93" s="17">
        <v>4.3200000000000002E-2</v>
      </c>
      <c r="G93" s="17" t="s">
        <v>2215</v>
      </c>
      <c r="H93" s="17" t="s">
        <v>2216</v>
      </c>
      <c r="I93" s="17"/>
      <c r="J93" s="17"/>
    </row>
    <row r="94" spans="1:14" x14ac:dyDescent="0.25">
      <c r="A94" s="17" t="s">
        <v>2217</v>
      </c>
      <c r="B94" s="17" t="s">
        <v>2218</v>
      </c>
      <c r="C94" s="17">
        <v>2</v>
      </c>
      <c r="D94" s="17">
        <v>22</v>
      </c>
      <c r="E94" s="17">
        <v>1.27</v>
      </c>
      <c r="F94" s="17">
        <v>4.4299999999999999E-2</v>
      </c>
      <c r="G94" s="17" t="s">
        <v>2219</v>
      </c>
      <c r="H94" s="17" t="s">
        <v>2220</v>
      </c>
      <c r="I94" s="17"/>
      <c r="J94" s="17"/>
    </row>
    <row r="95" spans="1:14" x14ac:dyDescent="0.25">
      <c r="A95" s="17" t="s">
        <v>2221</v>
      </c>
      <c r="B95" s="17" t="s">
        <v>2222</v>
      </c>
      <c r="C95" s="17">
        <v>2</v>
      </c>
      <c r="D95" s="17">
        <v>22</v>
      </c>
      <c r="E95" s="17">
        <v>1.27</v>
      </c>
      <c r="F95" s="17">
        <v>4.4299999999999999E-2</v>
      </c>
      <c r="G95" s="17" t="s">
        <v>2187</v>
      </c>
      <c r="H95" s="17" t="s">
        <v>2188</v>
      </c>
      <c r="I95" s="17"/>
      <c r="J95" s="17"/>
    </row>
    <row r="96" spans="1:14" x14ac:dyDescent="0.25">
      <c r="A96" s="16" t="s">
        <v>2223</v>
      </c>
      <c r="B96" s="16" t="s">
        <v>2224</v>
      </c>
      <c r="C96" s="16">
        <v>2</v>
      </c>
      <c r="D96" s="16">
        <v>23</v>
      </c>
      <c r="E96" s="16">
        <v>1.25</v>
      </c>
      <c r="F96" s="16">
        <v>4.7E-2</v>
      </c>
      <c r="G96" s="16" t="s">
        <v>2225</v>
      </c>
      <c r="H96" s="16" t="s">
        <v>2226</v>
      </c>
      <c r="I96" s="16"/>
      <c r="J96" s="16"/>
      <c r="K96" s="44"/>
      <c r="L96" s="44"/>
      <c r="M96" s="44"/>
      <c r="N96" s="44"/>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8</vt:i4>
      </vt:variant>
    </vt:vector>
  </HeadingPairs>
  <TitlesOfParts>
    <vt:vector size="8" baseType="lpstr">
      <vt:lpstr>SuppTable_1</vt:lpstr>
      <vt:lpstr>SuppTable_2</vt:lpstr>
      <vt:lpstr>SuppTable_3</vt:lpstr>
      <vt:lpstr>SuppTable_4</vt:lpstr>
      <vt:lpstr>SuppTable_5</vt:lpstr>
      <vt:lpstr>SuppTable_6</vt:lpstr>
      <vt:lpstr>SuppTable_7</vt:lpstr>
      <vt:lpstr>SuppTable_8</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UARIO</dc:creator>
  <cp:lastModifiedBy>David Carmona</cp:lastModifiedBy>
  <dcterms:created xsi:type="dcterms:W3CDTF">2022-04-22T08:53:02Z</dcterms:created>
  <dcterms:modified xsi:type="dcterms:W3CDTF">2022-11-03T13:13:46Z</dcterms:modified>
</cp:coreProperties>
</file>